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elrezende/Dropbox (Partners HealthCare)/   *AD nasal anti-CD3/"/>
    </mc:Choice>
  </mc:AlternateContent>
  <xr:revisionPtr revIDLastSave="0" documentId="13_ncr:1_{2AFAE5C7-D332-5E43-936D-8436AA5CD5EA}" xr6:coauthVersionLast="47" xr6:coauthVersionMax="47" xr10:uidLastSave="{00000000-0000-0000-0000-000000000000}"/>
  <bookViews>
    <workbookView xWindow="780" yWindow="1000" windowWidth="27640" windowHeight="16040" xr2:uid="{D038B76A-E95E-AC41-9B42-C611041D50C7}"/>
  </bookViews>
  <sheets>
    <sheet name="Male" sheetId="2" r:id="rId1"/>
    <sheet name="Female" sheetId="1" r:id="rId2"/>
  </sheets>
  <definedNames>
    <definedName name="_xlnm._FilterDatabase" localSheetId="1" hidden="1">Female!$A$1:$H$771</definedName>
    <definedName name="_xlnm._FilterDatabase" localSheetId="0" hidden="1">Male!$A$1:$H$77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26" i="2" l="1"/>
  <c r="H622" i="2"/>
  <c r="H196" i="2"/>
  <c r="H217" i="2"/>
  <c r="H624" i="2"/>
  <c r="H309" i="2"/>
  <c r="H503" i="2"/>
  <c r="H383" i="2"/>
  <c r="H292" i="2"/>
  <c r="H381" i="2"/>
  <c r="H238" i="2"/>
  <c r="H768" i="2"/>
  <c r="H740" i="2"/>
  <c r="H382" i="2"/>
  <c r="H428" i="2"/>
  <c r="H583" i="2"/>
  <c r="H461" i="2"/>
  <c r="H554" i="2"/>
  <c r="H548" i="2"/>
  <c r="H180" i="2"/>
  <c r="H416" i="2"/>
  <c r="H757" i="2"/>
  <c r="H704" i="2"/>
  <c r="H373" i="2"/>
  <c r="H282" i="2"/>
  <c r="H733" i="2"/>
  <c r="H392" i="2"/>
  <c r="H409" i="2"/>
  <c r="H224" i="2"/>
  <c r="H369" i="2"/>
  <c r="H620" i="2"/>
  <c r="H280" i="2"/>
  <c r="H114" i="2"/>
  <c r="H122" i="2"/>
  <c r="H698" i="2"/>
  <c r="H40" i="2"/>
  <c r="H478" i="2"/>
  <c r="H236" i="2"/>
  <c r="H696" i="2"/>
  <c r="H91" i="2"/>
  <c r="H31" i="2"/>
  <c r="H747" i="2"/>
  <c r="H154" i="2"/>
  <c r="H625" i="2"/>
  <c r="H259" i="2"/>
  <c r="H246" i="2"/>
  <c r="H601" i="2"/>
  <c r="H281" i="2"/>
  <c r="H339" i="2"/>
  <c r="H145" i="2"/>
  <c r="H33" i="2"/>
  <c r="H50" i="2"/>
  <c r="H8" i="2"/>
  <c r="H168" i="2"/>
  <c r="H42" i="2"/>
  <c r="H54" i="2"/>
  <c r="H60" i="2"/>
  <c r="H6" i="2"/>
  <c r="H59" i="2"/>
  <c r="H125" i="2"/>
  <c r="H632" i="2"/>
  <c r="H72" i="2"/>
  <c r="H400" i="2"/>
  <c r="H617" i="2"/>
  <c r="H271" i="2"/>
  <c r="H25" i="2"/>
  <c r="H127" i="2"/>
  <c r="H465" i="2"/>
  <c r="H674" i="2"/>
  <c r="H611" i="2"/>
  <c r="H150" i="2"/>
  <c r="H375" i="2"/>
  <c r="H691" i="2"/>
  <c r="H20" i="2"/>
  <c r="H716" i="2"/>
  <c r="H627" i="2"/>
  <c r="H355" i="2"/>
  <c r="H335" i="2"/>
  <c r="H182" i="2"/>
  <c r="H718" i="2"/>
  <c r="H120" i="2"/>
  <c r="H67" i="2"/>
  <c r="H346" i="2"/>
  <c r="H703" i="2"/>
  <c r="H419" i="2"/>
  <c r="H333" i="2"/>
  <c r="H697" i="2"/>
  <c r="H734" i="2"/>
  <c r="H562" i="2"/>
  <c r="H9" i="2"/>
  <c r="H74" i="2"/>
  <c r="H657" i="2"/>
  <c r="H12" i="2"/>
  <c r="H536" i="2"/>
  <c r="H272" i="2"/>
  <c r="H546" i="2"/>
  <c r="H543" i="2"/>
  <c r="H352" i="2"/>
  <c r="H134" i="2"/>
  <c r="H463" i="2"/>
  <c r="H561" i="2"/>
  <c r="H440" i="2"/>
  <c r="H417" i="2"/>
  <c r="H634" i="2"/>
  <c r="H664" i="2"/>
  <c r="H700" i="2"/>
  <c r="H11" i="2"/>
  <c r="H227" i="2"/>
  <c r="H764" i="2"/>
  <c r="H407" i="2"/>
  <c r="H353" i="2"/>
  <c r="H482" i="2"/>
  <c r="H655" i="2"/>
  <c r="H153" i="2"/>
  <c r="H507" i="2"/>
  <c r="H185" i="2"/>
  <c r="H439" i="2"/>
  <c r="H209" i="2"/>
  <c r="H270" i="2"/>
  <c r="H82" i="2"/>
  <c r="H462" i="2"/>
  <c r="H332" i="2"/>
  <c r="H641" i="2"/>
  <c r="H192" i="2"/>
  <c r="H558" i="2"/>
  <c r="H607" i="2"/>
  <c r="H593" i="2"/>
  <c r="H719" i="2"/>
  <c r="H167" i="2"/>
  <c r="H371" i="2"/>
  <c r="H610" i="2"/>
  <c r="H535" i="2"/>
  <c r="H194" i="2"/>
  <c r="H347" i="2"/>
  <c r="H720" i="2"/>
  <c r="H520" i="2"/>
  <c r="H443" i="2"/>
  <c r="H312" i="2"/>
  <c r="H418" i="2"/>
  <c r="H541" i="2"/>
  <c r="H408" i="2"/>
  <c r="H560" i="2"/>
  <c r="H631" i="2"/>
  <c r="H646" i="2"/>
  <c r="H166" i="2"/>
  <c r="H709" i="2"/>
  <c r="H303" i="2"/>
  <c r="H454" i="2"/>
  <c r="H324" i="2"/>
  <c r="H508" i="2"/>
  <c r="H102" i="2"/>
  <c r="H370" i="2"/>
  <c r="H555" i="2"/>
  <c r="H253" i="2"/>
  <c r="H692" i="2"/>
  <c r="H446" i="2"/>
  <c r="H499" i="2"/>
  <c r="H275" i="2"/>
  <c r="H326" i="2"/>
  <c r="H458" i="2"/>
  <c r="H218" i="2"/>
  <c r="H337" i="2"/>
  <c r="H93" i="2"/>
  <c r="H274" i="2"/>
  <c r="H207" i="2"/>
  <c r="H47" i="2"/>
  <c r="H79" i="2"/>
  <c r="H291" i="2"/>
  <c r="H351" i="2"/>
  <c r="H197" i="2"/>
  <c r="H524" i="2"/>
  <c r="H423" i="2"/>
  <c r="H402" i="2"/>
  <c r="H5" i="2"/>
  <c r="H745" i="2"/>
  <c r="H307" i="2"/>
  <c r="H675" i="2"/>
  <c r="H245" i="2"/>
  <c r="H195" i="2"/>
  <c r="H727" i="2"/>
  <c r="H438" i="2"/>
  <c r="H123" i="2"/>
  <c r="H598" i="2"/>
  <c r="H283" i="2"/>
  <c r="H487" i="2"/>
  <c r="H367" i="2"/>
  <c r="H676" i="2"/>
  <c r="H444" i="2"/>
  <c r="H542" i="2"/>
  <c r="H552" i="2"/>
  <c r="H630" i="2"/>
  <c r="H190" i="2"/>
  <c r="H436" i="2"/>
  <c r="H302" i="2"/>
  <c r="H251" i="2"/>
  <c r="H510" i="2"/>
  <c r="H441" i="2"/>
  <c r="H68" i="2"/>
  <c r="H279" i="2"/>
  <c r="H387" i="2"/>
  <c r="H490" i="2"/>
  <c r="H708" i="2"/>
  <c r="H724" i="2"/>
  <c r="H306" i="2"/>
  <c r="H28" i="2"/>
  <c r="H170" i="2"/>
  <c r="H338" i="2"/>
  <c r="H318" i="2"/>
  <c r="H277" i="2"/>
  <c r="H90" i="2"/>
  <c r="H431" i="2"/>
  <c r="H317" i="2"/>
  <c r="H741" i="2"/>
  <c r="H257" i="2"/>
  <c r="H295" i="2"/>
  <c r="H84" i="2"/>
  <c r="H35" i="2"/>
  <c r="H589" i="2"/>
  <c r="H628" i="2"/>
  <c r="H165" i="2"/>
  <c r="H81" i="2"/>
  <c r="H27" i="2"/>
  <c r="H343" i="2"/>
  <c r="H527" i="2"/>
  <c r="H398" i="2"/>
  <c r="H52" i="2"/>
  <c r="H539" i="2"/>
  <c r="H587" i="2"/>
  <c r="H551" i="2"/>
  <c r="H70" i="2"/>
  <c r="H89" i="2"/>
  <c r="H323" i="2"/>
  <c r="H754" i="2"/>
  <c r="H717" i="2"/>
  <c r="H545" i="2"/>
  <c r="H363" i="2"/>
  <c r="H92" i="2"/>
  <c r="H690" i="2"/>
  <c r="H739" i="2"/>
  <c r="H442" i="2"/>
  <c r="H713" i="2"/>
  <c r="H410" i="2"/>
  <c r="H489" i="2"/>
  <c r="H568" i="2"/>
  <c r="H393" i="2"/>
  <c r="H581" i="2"/>
  <c r="H672" i="2"/>
  <c r="H450" i="2"/>
  <c r="H532" i="2"/>
  <c r="H163" i="2"/>
  <c r="H721" i="2"/>
  <c r="H128" i="2"/>
  <c r="H654" i="2"/>
  <c r="H497" i="2"/>
  <c r="H678" i="2"/>
  <c r="H684" i="2"/>
  <c r="H680" i="2"/>
  <c r="H268" i="2"/>
  <c r="H496" i="2"/>
  <c r="H755" i="2"/>
  <c r="H529" i="2"/>
  <c r="H533" i="2"/>
  <c r="H518" i="2"/>
  <c r="H574" i="2"/>
  <c r="H769" i="2"/>
  <c r="H365" i="2"/>
  <c r="H476" i="2"/>
  <c r="H592" i="2"/>
  <c r="H384" i="2"/>
  <c r="H98" i="2"/>
  <c r="H421" i="2"/>
  <c r="H415" i="2"/>
  <c r="H263" i="2"/>
  <c r="H693" i="2"/>
  <c r="H491" i="2"/>
  <c r="H206" i="2"/>
  <c r="H85" i="2"/>
  <c r="H705" i="2"/>
  <c r="H517" i="2"/>
  <c r="H397" i="2"/>
  <c r="H748" i="2"/>
  <c r="H142" i="2"/>
  <c r="H101" i="2"/>
  <c r="H732" i="2"/>
  <c r="H501" i="2"/>
  <c r="H414" i="2"/>
  <c r="H256" i="2"/>
  <c r="H564" i="2"/>
  <c r="H701" i="2"/>
  <c r="H252" i="2"/>
  <c r="H287" i="2"/>
  <c r="H288" i="2"/>
  <c r="H767" i="2"/>
  <c r="H199" i="2"/>
  <c r="H595" i="2"/>
  <c r="H296" i="2"/>
  <c r="H116" i="2"/>
  <c r="H189" i="2"/>
  <c r="H638" i="2"/>
  <c r="H604" i="2"/>
  <c r="H379" i="2"/>
  <c r="H636" i="2"/>
  <c r="H313" i="2"/>
  <c r="H212" i="2"/>
  <c r="H737" i="2"/>
  <c r="H368" i="2"/>
  <c r="H244" i="2"/>
  <c r="H453" i="2"/>
  <c r="H687" i="2"/>
  <c r="H151" i="2"/>
  <c r="H556" i="2"/>
  <c r="H140" i="2"/>
  <c r="H342" i="2"/>
  <c r="H356" i="2"/>
  <c r="H707" i="2"/>
  <c r="H712" i="2"/>
  <c r="H599" i="2"/>
  <c r="H239" i="2"/>
  <c r="H743" i="2"/>
  <c r="H226" i="2"/>
  <c r="H500" i="2"/>
  <c r="H334" i="2"/>
  <c r="H314" i="2"/>
  <c r="H86" i="2"/>
  <c r="H746" i="2"/>
  <c r="H97" i="2"/>
  <c r="H152" i="2"/>
  <c r="H178" i="2"/>
  <c r="H210" i="2"/>
  <c r="H364" i="2"/>
  <c r="H129" i="2"/>
  <c r="H647" i="2"/>
  <c r="H473" i="2"/>
  <c r="H435" i="2"/>
  <c r="H635" i="2"/>
  <c r="H575" i="2"/>
  <c r="H139" i="2"/>
  <c r="H445" i="2"/>
  <c r="H141" i="2"/>
  <c r="H30" i="2"/>
  <c r="H14" i="2"/>
  <c r="H113" i="2"/>
  <c r="H424" i="2"/>
  <c r="H55" i="2"/>
  <c r="H176" i="2"/>
  <c r="H99" i="2"/>
  <c r="H161" i="2"/>
  <c r="H723" i="2"/>
  <c r="H505" i="2"/>
  <c r="H17" i="2"/>
  <c r="H191" i="2"/>
  <c r="H115" i="2"/>
  <c r="H3" i="2"/>
  <c r="H130" i="2"/>
  <c r="H269" i="2"/>
  <c r="H22" i="2"/>
  <c r="H266" i="2"/>
  <c r="H411" i="2"/>
  <c r="H149" i="2"/>
  <c r="H763" i="2"/>
  <c r="H58" i="2"/>
  <c r="H118" i="2"/>
  <c r="H557" i="2"/>
  <c r="H357" i="2"/>
  <c r="H576" i="2"/>
  <c r="H513" i="2"/>
  <c r="H649" i="2"/>
  <c r="H219" i="2"/>
  <c r="H44" i="2"/>
  <c r="H88" i="2"/>
  <c r="H606" i="2"/>
  <c r="H250" i="2"/>
  <c r="H677" i="2"/>
  <c r="H278" i="2"/>
  <c r="H563" i="2"/>
  <c r="H316" i="2"/>
  <c r="H216" i="2"/>
  <c r="H188" i="2"/>
  <c r="H512" i="2"/>
  <c r="H322" i="2"/>
  <c r="H668" i="2"/>
  <c r="H484" i="2"/>
  <c r="H297" i="2"/>
  <c r="H710" i="2"/>
  <c r="H286" i="2"/>
  <c r="H765" i="2"/>
  <c r="H235" i="2"/>
  <c r="H609" i="2"/>
  <c r="H254" i="2"/>
  <c r="H714" i="2"/>
  <c r="H39" i="2"/>
  <c r="H234" i="2"/>
  <c r="H345" i="2"/>
  <c r="H434" i="2"/>
  <c r="H66" i="2"/>
  <c r="H494" i="2"/>
  <c r="H437" i="2"/>
  <c r="H504" i="2"/>
  <c r="H671" i="2"/>
  <c r="H600" i="2"/>
  <c r="H34" i="2"/>
  <c r="H299" i="2"/>
  <c r="H177" i="2"/>
  <c r="H515" i="2"/>
  <c r="H96" i="2"/>
  <c r="H76" i="2"/>
  <c r="H110" i="2"/>
  <c r="H146" i="2"/>
  <c r="H452" i="2"/>
  <c r="H618" i="2"/>
  <c r="H57" i="2"/>
  <c r="H626" i="2"/>
  <c r="H75" i="2"/>
  <c r="H290" i="2"/>
  <c r="H248" i="2"/>
  <c r="H29" i="2"/>
  <c r="H572" i="2"/>
  <c r="H470" i="2"/>
  <c r="H203" i="2"/>
  <c r="H725" i="2"/>
  <c r="H298" i="2"/>
  <c r="H537" i="2"/>
  <c r="H232" i="2"/>
  <c r="H525" i="2"/>
  <c r="H147" i="2"/>
  <c r="H112" i="2"/>
  <c r="H230" i="2"/>
  <c r="H514" i="2"/>
  <c r="H406" i="2"/>
  <c r="H695" i="2"/>
  <c r="H300" i="2"/>
  <c r="H584" i="2"/>
  <c r="H553" i="2"/>
  <c r="H645" i="2"/>
  <c r="H480" i="2"/>
  <c r="H682" i="2"/>
  <c r="H213" i="2"/>
  <c r="H336" i="2"/>
  <c r="H329" i="2"/>
  <c r="H689" i="2"/>
  <c r="H706" i="2"/>
  <c r="H566" i="2"/>
  <c r="H467" i="2"/>
  <c r="H538" i="2"/>
  <c r="H222" i="2"/>
  <c r="H588" i="2"/>
  <c r="H160" i="2"/>
  <c r="H175" i="2"/>
  <c r="H760" i="2"/>
  <c r="H586" i="2"/>
  <c r="H642" i="2"/>
  <c r="H521" i="2"/>
  <c r="H685" i="2"/>
  <c r="H304" i="2"/>
  <c r="H18" i="2"/>
  <c r="H756" i="2"/>
  <c r="H509" i="2"/>
  <c r="H742" i="2"/>
  <c r="H570" i="2"/>
  <c r="H711" i="2"/>
  <c r="H540" i="2"/>
  <c r="H469" i="2"/>
  <c r="H571" i="2"/>
  <c r="H681" i="2"/>
  <c r="H405" i="2"/>
  <c r="H95" i="2"/>
  <c r="H249" i="2"/>
  <c r="H80" i="2"/>
  <c r="H728" i="2"/>
  <c r="H591" i="2"/>
  <c r="H156" i="2"/>
  <c r="H420" i="2"/>
  <c r="H377" i="2"/>
  <c r="H148" i="2"/>
  <c r="H430" i="2"/>
  <c r="H187" i="2"/>
  <c r="H308" i="2"/>
  <c r="H477" i="2"/>
  <c r="H432" i="2"/>
  <c r="H637" i="2"/>
  <c r="H644" i="2"/>
  <c r="H366" i="2"/>
  <c r="H567" i="2"/>
  <c r="H582" i="2"/>
  <c r="H24" i="2"/>
  <c r="H264" i="2"/>
  <c r="H385" i="2"/>
  <c r="H549" i="2"/>
  <c r="H319" i="2"/>
  <c r="H519" i="2"/>
  <c r="H231" i="2"/>
  <c r="H242" i="2"/>
  <c r="H660" i="2"/>
  <c r="H159" i="2"/>
  <c r="H495" i="2"/>
  <c r="H45" i="2"/>
  <c r="H614" i="2"/>
  <c r="H330" i="2"/>
  <c r="H179" i="2"/>
  <c r="H736" i="2"/>
  <c r="H457" i="2"/>
  <c r="H103" i="2"/>
  <c r="H23" i="2"/>
  <c r="H265" i="2"/>
  <c r="H663" i="2"/>
  <c r="H578" i="2"/>
  <c r="H267" i="2"/>
  <c r="H597" i="2"/>
  <c r="H761" i="2"/>
  <c r="H374" i="2"/>
  <c r="H389" i="2"/>
  <c r="H749" i="2"/>
  <c r="H65" i="2"/>
  <c r="H603" i="2"/>
  <c r="H401" i="2"/>
  <c r="H376" i="2"/>
  <c r="H247" i="2"/>
  <c r="H69" i="2"/>
  <c r="H694" i="2"/>
  <c r="H667" i="2"/>
  <c r="H184" i="2"/>
  <c r="H220" i="2"/>
  <c r="H38" i="2"/>
  <c r="H608" i="2"/>
  <c r="H158" i="2"/>
  <c r="H348" i="2"/>
  <c r="H648" i="2"/>
  <c r="H119" i="2"/>
  <c r="H87" i="2"/>
  <c r="H590" i="2"/>
  <c r="H359" i="2"/>
  <c r="H63" i="2"/>
  <c r="H4" i="2"/>
  <c r="H56" i="2"/>
  <c r="H449" i="2"/>
  <c r="H305" i="2"/>
  <c r="H447" i="2"/>
  <c r="H425" i="2"/>
  <c r="H585" i="2"/>
  <c r="H643" i="2"/>
  <c r="H240" i="2"/>
  <c r="H679" i="2"/>
  <c r="H214" i="2"/>
  <c r="H670" i="2"/>
  <c r="H486" i="2"/>
  <c r="H735" i="2"/>
  <c r="H528" i="2"/>
  <c r="H344" i="2"/>
  <c r="H53" i="2"/>
  <c r="H653" i="2"/>
  <c r="H686" i="2"/>
  <c r="H616" i="2"/>
  <c r="H155" i="2"/>
  <c r="H460" i="2"/>
  <c r="H662" i="2"/>
  <c r="H301" i="2"/>
  <c r="H451" i="2"/>
  <c r="H612" i="2"/>
  <c r="H233" i="2"/>
  <c r="H456" i="2"/>
  <c r="H481" i="2"/>
  <c r="H378" i="2"/>
  <c r="H650" i="2"/>
  <c r="H658" i="2"/>
  <c r="H498" i="2"/>
  <c r="H315" i="2"/>
  <c r="H502" i="2"/>
  <c r="H46" i="2"/>
  <c r="H32" i="2"/>
  <c r="H523" i="2"/>
  <c r="H204" i="2"/>
  <c r="H132" i="2"/>
  <c r="H83" i="2"/>
  <c r="H106" i="2"/>
  <c r="H577" i="2"/>
  <c r="H448" i="2"/>
  <c r="H261" i="2"/>
  <c r="H289" i="2"/>
  <c r="H10" i="2"/>
  <c r="H7" i="2"/>
  <c r="H652" i="2"/>
  <c r="H360" i="2"/>
  <c r="H41" i="2"/>
  <c r="H516" i="2"/>
  <c r="H255" i="2"/>
  <c r="H683" i="2"/>
  <c r="H321" i="2"/>
  <c r="H331" i="2"/>
  <c r="H744" i="2"/>
  <c r="H228" i="2"/>
  <c r="H673" i="2"/>
  <c r="H105" i="2"/>
  <c r="H51" i="2"/>
  <c r="H629" i="2"/>
  <c r="H433" i="2"/>
  <c r="H702" i="2"/>
  <c r="H455" i="2"/>
  <c r="H485" i="2"/>
  <c r="H459" i="2"/>
  <c r="H386" i="2"/>
  <c r="H488" i="2"/>
  <c r="H403" i="2"/>
  <c r="H172" i="2"/>
  <c r="H284" i="2"/>
  <c r="H472" i="2"/>
  <c r="H109" i="2"/>
  <c r="H21" i="2"/>
  <c r="H479" i="2"/>
  <c r="H37" i="2"/>
  <c r="H468" i="2"/>
  <c r="H94" i="2"/>
  <c r="H15" i="2"/>
  <c r="H429" i="2"/>
  <c r="H243" i="2"/>
  <c r="H354" i="2"/>
  <c r="H427" i="2"/>
  <c r="H730" i="2"/>
  <c r="H390" i="2"/>
  <c r="H136" i="2"/>
  <c r="H372" i="2"/>
  <c r="H144" i="2"/>
  <c r="H350" i="2"/>
  <c r="H273" i="2"/>
  <c r="H534" i="2"/>
  <c r="H48" i="2"/>
  <c r="H547" i="2"/>
  <c r="H133" i="2"/>
  <c r="H71" i="2"/>
  <c r="H729" i="2"/>
  <c r="H169" i="2"/>
  <c r="H579" i="2"/>
  <c r="H117" i="2"/>
  <c r="H124" i="2"/>
  <c r="H715" i="2"/>
  <c r="H181" i="2"/>
  <c r="H276" i="2"/>
  <c r="H19" i="2"/>
  <c r="H221" i="2"/>
  <c r="H531" i="2"/>
  <c r="H121" i="2"/>
  <c r="H340" i="2"/>
  <c r="H311" i="2"/>
  <c r="H759" i="2"/>
  <c r="H530" i="2"/>
  <c r="H639" i="2"/>
  <c r="H262" i="2"/>
  <c r="H193" i="2"/>
  <c r="H569" i="2"/>
  <c r="H621" i="2"/>
  <c r="H511" i="2"/>
  <c r="H349" i="2"/>
  <c r="H225" i="2"/>
  <c r="H341" i="2"/>
  <c r="H260" i="2"/>
  <c r="H602" i="2"/>
  <c r="H358" i="2"/>
  <c r="H241" i="2"/>
  <c r="H43" i="2"/>
  <c r="H651" i="2"/>
  <c r="H361" i="2"/>
  <c r="H100" i="2"/>
  <c r="H471" i="2"/>
  <c r="H310" i="2"/>
  <c r="H111" i="2"/>
  <c r="H78" i="2"/>
  <c r="H565" i="2"/>
  <c r="H738" i="2"/>
  <c r="H26" i="2"/>
  <c r="H766" i="2"/>
  <c r="H493" i="2"/>
  <c r="H388" i="2"/>
  <c r="H173" i="2"/>
  <c r="H223" i="2"/>
  <c r="H73" i="2"/>
  <c r="H522" i="2"/>
  <c r="H294" i="2"/>
  <c r="H596" i="2"/>
  <c r="H208" i="2"/>
  <c r="H49" i="2"/>
  <c r="H594" i="2"/>
  <c r="H174" i="2"/>
  <c r="H544" i="2"/>
  <c r="H640" i="2"/>
  <c r="H131" i="2"/>
  <c r="H666" i="2"/>
  <c r="H669" i="2"/>
  <c r="H108" i="2"/>
  <c r="H426" i="2"/>
  <c r="H164" i="2"/>
  <c r="H201" i="2"/>
  <c r="H395" i="2"/>
  <c r="H126" i="2"/>
  <c r="H107" i="2"/>
  <c r="H320" i="2"/>
  <c r="H619" i="2"/>
  <c r="H61" i="2"/>
  <c r="H143" i="2"/>
  <c r="H422" i="2"/>
  <c r="H380" i="2"/>
  <c r="H62" i="2"/>
  <c r="H13" i="2"/>
  <c r="H171" i="2"/>
  <c r="H36" i="2"/>
  <c r="H285" i="2"/>
  <c r="H327" i="2"/>
  <c r="H580" i="2"/>
  <c r="H656" i="2"/>
  <c r="H162" i="2"/>
  <c r="H328" i="2"/>
  <c r="H464" i="2"/>
  <c r="H506" i="2"/>
  <c r="H202" i="2"/>
  <c r="H138" i="2"/>
  <c r="H198" i="2"/>
  <c r="H762" i="2"/>
  <c r="H559" i="2"/>
  <c r="H475" i="2"/>
  <c r="H726" i="2"/>
  <c r="H404" i="2"/>
  <c r="H77" i="2"/>
  <c r="H466" i="2"/>
  <c r="H412" i="2"/>
  <c r="H362" i="2"/>
  <c r="H394" i="2"/>
  <c r="H771" i="2"/>
  <c r="H200" i="2"/>
  <c r="H215" i="2"/>
  <c r="H722" i="2"/>
  <c r="H770" i="2"/>
  <c r="H211" i="2"/>
  <c r="H752" i="2"/>
  <c r="H413" i="2"/>
  <c r="H731" i="2"/>
  <c r="H135" i="2"/>
  <c r="H2" i="2"/>
  <c r="H258" i="2"/>
  <c r="H550" i="2"/>
  <c r="H688" i="2"/>
  <c r="H758" i="2"/>
  <c r="H753" i="2"/>
  <c r="H64" i="2"/>
  <c r="H104" i="2"/>
  <c r="H605" i="2"/>
  <c r="H399" i="2"/>
  <c r="H237" i="2"/>
  <c r="H186" i="2"/>
  <c r="H623" i="2"/>
  <c r="H16" i="2"/>
  <c r="H750" i="2"/>
  <c r="H633" i="2"/>
  <c r="H205" i="2"/>
  <c r="H665" i="2"/>
  <c r="H137" i="2"/>
  <c r="H474" i="2"/>
  <c r="H391" i="2"/>
  <c r="H613" i="2"/>
  <c r="H492" i="2"/>
  <c r="H661" i="2"/>
  <c r="H183" i="2"/>
  <c r="H615" i="2"/>
  <c r="H573" i="2"/>
  <c r="H751" i="2"/>
  <c r="H325" i="2"/>
  <c r="H229" i="2"/>
  <c r="H396" i="2"/>
  <c r="H157" i="2"/>
  <c r="H483" i="2"/>
  <c r="H293" i="2"/>
  <c r="H699" i="2"/>
  <c r="H659" i="2"/>
  <c r="H266" i="1"/>
  <c r="H730" i="1"/>
  <c r="H636" i="1"/>
  <c r="H698" i="1"/>
  <c r="H116" i="1"/>
  <c r="H265" i="1"/>
  <c r="H217" i="1"/>
  <c r="H401" i="1"/>
  <c r="H771" i="1"/>
  <c r="H490" i="1"/>
  <c r="H380" i="1"/>
  <c r="H365" i="1"/>
  <c r="H355" i="1"/>
  <c r="H507" i="1"/>
  <c r="H138" i="1"/>
  <c r="H424" i="1"/>
  <c r="H186" i="1"/>
  <c r="H203" i="1"/>
  <c r="H545" i="1"/>
  <c r="H656" i="1"/>
  <c r="H348" i="1"/>
  <c r="H751" i="1"/>
  <c r="H305" i="1"/>
  <c r="H413" i="1"/>
  <c r="H616" i="1"/>
  <c r="H525" i="1"/>
  <c r="H746" i="1"/>
  <c r="H358" i="1"/>
  <c r="H498" i="1"/>
  <c r="H344" i="1"/>
  <c r="H754" i="1"/>
  <c r="H687" i="1"/>
  <c r="H529" i="1"/>
  <c r="H321" i="1"/>
  <c r="H375" i="1"/>
  <c r="H652" i="1"/>
  <c r="H515" i="1"/>
  <c r="H95" i="1"/>
  <c r="H427" i="1"/>
  <c r="H600" i="1"/>
  <c r="H667" i="1"/>
  <c r="H71" i="1"/>
  <c r="H132" i="1"/>
  <c r="H426" i="1"/>
  <c r="H486" i="1"/>
  <c r="H273" i="1"/>
  <c r="H740" i="1"/>
  <c r="H267" i="1"/>
  <c r="H92" i="1"/>
  <c r="H409" i="1"/>
  <c r="H100" i="1"/>
  <c r="H615" i="1"/>
  <c r="H474" i="1"/>
  <c r="H517" i="1"/>
  <c r="H614" i="1"/>
  <c r="H406" i="1"/>
  <c r="H124" i="1"/>
  <c r="H501" i="1"/>
  <c r="H641" i="1"/>
  <c r="H144" i="1"/>
  <c r="H417" i="1"/>
  <c r="H146" i="1"/>
  <c r="H33" i="1"/>
  <c r="H688" i="1"/>
  <c r="H29" i="1"/>
  <c r="H284" i="1"/>
  <c r="H250" i="1"/>
  <c r="H435" i="1"/>
  <c r="H459" i="1"/>
  <c r="H504" i="1"/>
  <c r="H88" i="1"/>
  <c r="H726" i="1"/>
  <c r="H11" i="1"/>
  <c r="H647" i="1"/>
  <c r="H372" i="1"/>
  <c r="H407" i="1"/>
  <c r="H425" i="1"/>
  <c r="H383" i="1"/>
  <c r="H105" i="1"/>
  <c r="H119" i="1"/>
  <c r="H164" i="1"/>
  <c r="H607" i="1"/>
  <c r="H658" i="1"/>
  <c r="H488" i="1"/>
  <c r="H558" i="1"/>
  <c r="H155" i="1"/>
  <c r="H316" i="1"/>
  <c r="H432" i="1"/>
  <c r="H594" i="1"/>
  <c r="H180" i="1"/>
  <c r="H17" i="1"/>
  <c r="H59" i="1"/>
  <c r="H562" i="1"/>
  <c r="H315" i="1"/>
  <c r="H228" i="1"/>
  <c r="H350" i="1"/>
  <c r="H643" i="1"/>
  <c r="H34" i="1"/>
  <c r="H369" i="1"/>
  <c r="H140" i="1"/>
  <c r="H481" i="1"/>
  <c r="H147" i="1"/>
  <c r="H578" i="1"/>
  <c r="H134" i="1"/>
  <c r="H397" i="1"/>
  <c r="H703" i="1"/>
  <c r="H91" i="1"/>
  <c r="H68" i="1"/>
  <c r="H680" i="1"/>
  <c r="H69" i="1"/>
  <c r="H280" i="1"/>
  <c r="H121" i="1"/>
  <c r="H593" i="1"/>
  <c r="H655" i="1"/>
  <c r="H528" i="1"/>
  <c r="H398" i="1"/>
  <c r="H714" i="1"/>
  <c r="H187" i="1"/>
  <c r="H496" i="1"/>
  <c r="H127" i="1"/>
  <c r="H597" i="1"/>
  <c r="H223" i="1"/>
  <c r="H495" i="1"/>
  <c r="H131" i="1"/>
  <c r="H253" i="1"/>
  <c r="H758" i="1"/>
  <c r="H519" i="1"/>
  <c r="H286" i="1"/>
  <c r="H569" i="1"/>
  <c r="H551" i="1"/>
  <c r="H113" i="1"/>
  <c r="H622" i="1"/>
  <c r="H310" i="1"/>
  <c r="H513" i="1"/>
  <c r="H595" i="1"/>
  <c r="H592" i="1"/>
  <c r="H190" i="1"/>
  <c r="H493" i="1"/>
  <c r="H654" i="1"/>
  <c r="H66" i="1"/>
  <c r="H673" i="1"/>
  <c r="H487" i="1"/>
  <c r="H120" i="1"/>
  <c r="H549" i="1"/>
  <c r="H524" i="1"/>
  <c r="H572" i="1"/>
  <c r="H185" i="1"/>
  <c r="H516" i="1"/>
  <c r="H32" i="1"/>
  <c r="H499" i="1"/>
  <c r="H13" i="1"/>
  <c r="H542" i="1"/>
  <c r="H695" i="1"/>
  <c r="H296" i="1"/>
  <c r="H603" i="1"/>
  <c r="H309" i="1"/>
  <c r="H548" i="1"/>
  <c r="H149" i="1"/>
  <c r="H346" i="1"/>
  <c r="H221" i="1"/>
  <c r="H536" i="1"/>
  <c r="H70" i="1"/>
  <c r="H544" i="1"/>
  <c r="H171" i="1"/>
  <c r="H93" i="1"/>
  <c r="H389" i="1"/>
  <c r="H522" i="1"/>
  <c r="H705" i="1"/>
  <c r="H278" i="1"/>
  <c r="H418" i="1"/>
  <c r="H90" i="1"/>
  <c r="H744" i="1"/>
  <c r="H471" i="1"/>
  <c r="H602" i="1"/>
  <c r="H213" i="1"/>
  <c r="H599" i="1"/>
  <c r="H287" i="1"/>
  <c r="H503" i="1"/>
  <c r="H631" i="1"/>
  <c r="H625" i="1"/>
  <c r="H546" i="1"/>
  <c r="H243" i="1"/>
  <c r="H382" i="1"/>
  <c r="H388" i="1"/>
  <c r="H53" i="1"/>
  <c r="H392" i="1"/>
  <c r="H420" i="1"/>
  <c r="H423" i="1"/>
  <c r="H370" i="1"/>
  <c r="H734" i="1"/>
  <c r="H199" i="1"/>
  <c r="H28" i="1"/>
  <c r="H20" i="1"/>
  <c r="H586" i="1"/>
  <c r="H23" i="1"/>
  <c r="H511" i="1"/>
  <c r="H158" i="1"/>
  <c r="H173" i="1"/>
  <c r="H444" i="1"/>
  <c r="H81" i="1"/>
  <c r="H325" i="1"/>
  <c r="H449" i="1"/>
  <c r="H161" i="1"/>
  <c r="H42" i="1"/>
  <c r="H229" i="1"/>
  <c r="H560" i="1"/>
  <c r="H489" i="1"/>
  <c r="H456" i="1"/>
  <c r="H242" i="1"/>
  <c r="H152" i="1"/>
  <c r="H674" i="1"/>
  <c r="H338" i="1"/>
  <c r="H345" i="1"/>
  <c r="H639" i="1"/>
  <c r="H691" i="1"/>
  <c r="H509" i="1"/>
  <c r="H492" i="1"/>
  <c r="H452" i="1"/>
  <c r="H234" i="1"/>
  <c r="H307" i="1"/>
  <c r="H271" i="1"/>
  <c r="H276" i="1"/>
  <c r="H514" i="1"/>
  <c r="H85" i="1"/>
  <c r="H557" i="1"/>
  <c r="H126" i="1"/>
  <c r="H766" i="1"/>
  <c r="H476" i="1"/>
  <c r="H210" i="1"/>
  <c r="H482" i="1"/>
  <c r="H104" i="1"/>
  <c r="H312" i="1"/>
  <c r="H689" i="1"/>
  <c r="H159" i="1"/>
  <c r="H291" i="1"/>
  <c r="H331" i="1"/>
  <c r="H202" i="1"/>
  <c r="H582" i="1"/>
  <c r="H640" i="1"/>
  <c r="H117" i="1"/>
  <c r="H445" i="1"/>
  <c r="H212" i="1"/>
  <c r="H290" i="1"/>
  <c r="H225" i="1"/>
  <c r="H264" i="1"/>
  <c r="H371" i="1"/>
  <c r="H137" i="1"/>
  <c r="H612" i="1"/>
  <c r="H555" i="1"/>
  <c r="H97" i="1"/>
  <c r="H438" i="1"/>
  <c r="H209" i="1"/>
  <c r="H333" i="1"/>
  <c r="H458" i="1"/>
  <c r="H663" i="1"/>
  <c r="H39" i="1"/>
  <c r="H742" i="1"/>
  <c r="H566" i="1"/>
  <c r="H539" i="1"/>
  <c r="H274" i="1"/>
  <c r="H642" i="1"/>
  <c r="H693" i="1"/>
  <c r="H624" i="1"/>
  <c r="H58" i="1"/>
  <c r="H376" i="1"/>
  <c r="H172" i="1"/>
  <c r="H633" i="1"/>
  <c r="H770" i="1"/>
  <c r="H45" i="1"/>
  <c r="H343" i="1"/>
  <c r="H114" i="1"/>
  <c r="H570" i="1"/>
  <c r="H9" i="1"/>
  <c r="H464" i="1"/>
  <c r="H359" i="1"/>
  <c r="H576" i="1"/>
  <c r="H756" i="1"/>
  <c r="H183" i="1"/>
  <c r="H163" i="1"/>
  <c r="H72" i="1"/>
  <c r="H732" i="1"/>
  <c r="H257" i="1"/>
  <c r="H373" i="1"/>
  <c r="H645" i="1"/>
  <c r="H49" i="1"/>
  <c r="H353" i="1"/>
  <c r="H238" i="1"/>
  <c r="H184" i="1"/>
  <c r="H626" i="1"/>
  <c r="H249" i="1"/>
  <c r="H166" i="1"/>
  <c r="H248" i="1"/>
  <c r="H233" i="1"/>
  <c r="H577" i="1"/>
  <c r="H485" i="1"/>
  <c r="H306" i="1"/>
  <c r="H617" i="1"/>
  <c r="H465" i="1"/>
  <c r="H657" i="1"/>
  <c r="H506" i="1"/>
  <c r="H581" i="1"/>
  <c r="H12" i="1"/>
  <c r="H366" i="1"/>
  <c r="H679" i="1"/>
  <c r="H224" i="1"/>
  <c r="H699" i="1"/>
  <c r="H167" i="1"/>
  <c r="H200" i="1"/>
  <c r="H109" i="1"/>
  <c r="H189" i="1"/>
  <c r="H7" i="1"/>
  <c r="H208" i="1"/>
  <c r="H195" i="1"/>
  <c r="H207" i="1"/>
  <c r="H601" i="1"/>
  <c r="H747" i="1"/>
  <c r="H327" i="1"/>
  <c r="H244" i="1"/>
  <c r="H537" i="1"/>
  <c r="H630" i="1"/>
  <c r="H480" i="1"/>
  <c r="H96" i="1"/>
  <c r="H646" i="1"/>
  <c r="H763" i="1"/>
  <c r="H112" i="1"/>
  <c r="H201" i="1"/>
  <c r="H263" i="1"/>
  <c r="H6" i="1"/>
  <c r="H437" i="1"/>
  <c r="H611" i="1"/>
  <c r="H176" i="1"/>
  <c r="H86" i="1"/>
  <c r="H165" i="1"/>
  <c r="H65" i="1"/>
  <c r="H627" i="1"/>
  <c r="H170" i="1"/>
  <c r="H143" i="1"/>
  <c r="H451" i="1"/>
  <c r="H750" i="1"/>
  <c r="H22" i="1"/>
  <c r="H351" i="1"/>
  <c r="H671" i="1"/>
  <c r="H205" i="1"/>
  <c r="H472" i="1"/>
  <c r="H661" i="1"/>
  <c r="H550" i="1"/>
  <c r="H193" i="1"/>
  <c r="H497" i="1"/>
  <c r="H178" i="1"/>
  <c r="H77" i="1"/>
  <c r="H541" i="1"/>
  <c r="H337" i="1"/>
  <c r="H130" i="1"/>
  <c r="H27" i="1"/>
  <c r="H83" i="1"/>
  <c r="H554" i="1"/>
  <c r="H637" i="1"/>
  <c r="H690" i="1"/>
  <c r="H711" i="1"/>
  <c r="H335" i="1"/>
  <c r="H60" i="1"/>
  <c r="H749" i="1"/>
  <c r="H55" i="1"/>
  <c r="H468" i="1"/>
  <c r="H675" i="1"/>
  <c r="H219" i="1"/>
  <c r="H19" i="1"/>
  <c r="H608" i="1"/>
  <c r="H48" i="1"/>
  <c r="H275" i="1"/>
  <c r="H252" i="1"/>
  <c r="H108" i="1"/>
  <c r="H433" i="1"/>
  <c r="H421" i="1"/>
  <c r="H308" i="1"/>
  <c r="H154" i="1"/>
  <c r="H300" i="1"/>
  <c r="H764" i="1"/>
  <c r="H728" i="1"/>
  <c r="H729" i="1"/>
  <c r="H723" i="1"/>
  <c r="H589" i="1"/>
  <c r="H277" i="1"/>
  <c r="H320" i="1"/>
  <c r="H157" i="1"/>
  <c r="H739" i="1"/>
  <c r="H610" i="1"/>
  <c r="H532" i="1"/>
  <c r="H174" i="1"/>
  <c r="H710" i="1"/>
  <c r="H304" i="1"/>
  <c r="H386" i="1"/>
  <c r="H293" i="1"/>
  <c r="H197" i="1"/>
  <c r="H484" i="1"/>
  <c r="H37" i="1"/>
  <c r="H269" i="1"/>
  <c r="H123" i="1"/>
  <c r="H745" i="1"/>
  <c r="H292" i="1"/>
  <c r="H162" i="1"/>
  <c r="H702" i="1"/>
  <c r="H220" i="1"/>
  <c r="H18" i="1"/>
  <c r="H448" i="1"/>
  <c r="H215" i="1"/>
  <c r="H648" i="1"/>
  <c r="H527" i="1"/>
  <c r="H752" i="1"/>
  <c r="H47" i="1"/>
  <c r="H128" i="1"/>
  <c r="H87" i="1"/>
  <c r="H260" i="1"/>
  <c r="H441" i="1"/>
  <c r="H301" i="1"/>
  <c r="H587" i="1"/>
  <c r="H621" i="1"/>
  <c r="H574" i="1"/>
  <c r="H403" i="1"/>
  <c r="H14" i="1"/>
  <c r="H256" i="1"/>
  <c r="H5" i="1"/>
  <c r="H422" i="1"/>
  <c r="H479" i="1"/>
  <c r="H323" i="1"/>
  <c r="H356" i="1"/>
  <c r="H334" i="1"/>
  <c r="H500" i="1"/>
  <c r="H396" i="1"/>
  <c r="H620" i="1"/>
  <c r="H716" i="1"/>
  <c r="H288" i="1"/>
  <c r="H717" i="1"/>
  <c r="H329" i="1"/>
  <c r="H8" i="1"/>
  <c r="H618" i="1"/>
  <c r="H142" i="1"/>
  <c r="H303" i="1"/>
  <c r="H194" i="1"/>
  <c r="H591" i="1"/>
  <c r="H676" i="1"/>
  <c r="H368" i="1"/>
  <c r="H313" i="1"/>
  <c r="H684" i="1"/>
  <c r="H237" i="1"/>
  <c r="H374" i="1"/>
  <c r="H460" i="1"/>
  <c r="H415" i="1"/>
  <c r="H3" i="1"/>
  <c r="H391" i="1"/>
  <c r="H552" i="1"/>
  <c r="H571" i="1"/>
  <c r="H204" i="1"/>
  <c r="H411" i="1"/>
  <c r="H43" i="1"/>
  <c r="H540" i="1"/>
  <c r="H682" i="1"/>
  <c r="H298" i="1"/>
  <c r="H765" i="1"/>
  <c r="H89" i="1"/>
  <c r="H15" i="1"/>
  <c r="H177" i="1"/>
  <c r="H246" i="1"/>
  <c r="H510" i="1"/>
  <c r="H447" i="1"/>
  <c r="H317" i="1"/>
  <c r="H342" i="1"/>
  <c r="H713" i="1"/>
  <c r="H279" i="1"/>
  <c r="H40" i="1"/>
  <c r="H133" i="1"/>
  <c r="H103" i="1"/>
  <c r="H319" i="1"/>
  <c r="H191" i="1"/>
  <c r="H768" i="1"/>
  <c r="H156" i="1"/>
  <c r="H324" i="1"/>
  <c r="H678" i="1"/>
  <c r="H245" i="1"/>
  <c r="H404" i="1"/>
  <c r="H720" i="1"/>
  <c r="H206" i="1"/>
  <c r="H455" i="1"/>
  <c r="H520" i="1"/>
  <c r="H416" i="1"/>
  <c r="H31" i="1"/>
  <c r="H757" i="1"/>
  <c r="H400" i="1"/>
  <c r="H294" i="1"/>
  <c r="H188" i="1"/>
  <c r="H538" i="1"/>
  <c r="H102" i="1"/>
  <c r="H521" i="1"/>
  <c r="H580" i="1"/>
  <c r="H579" i="1"/>
  <c r="H339" i="1"/>
  <c r="H707" i="1"/>
  <c r="H668" i="1"/>
  <c r="H340" i="1"/>
  <c r="H565" i="1"/>
  <c r="H665" i="1"/>
  <c r="H145" i="1"/>
  <c r="H168" i="1"/>
  <c r="H724" i="1"/>
  <c r="H450" i="1"/>
  <c r="H584" i="1"/>
  <c r="H478" i="1"/>
  <c r="H722" i="1"/>
  <c r="H439" i="1"/>
  <c r="H139" i="1"/>
  <c r="H24" i="1"/>
  <c r="H662" i="1"/>
  <c r="H632" i="1"/>
  <c r="H733" i="1"/>
  <c r="H322" i="1"/>
  <c r="H767" i="1"/>
  <c r="H753" i="1"/>
  <c r="H634" i="1"/>
  <c r="H377" i="1"/>
  <c r="H198" i="1"/>
  <c r="H683" i="1"/>
  <c r="H30" i="1"/>
  <c r="H50" i="1"/>
  <c r="H261" i="1"/>
  <c r="H236" i="1"/>
  <c r="H150" i="1"/>
  <c r="H94" i="1"/>
  <c r="H10" i="1"/>
  <c r="H118" i="1"/>
  <c r="H363" i="1"/>
  <c r="H227" i="1"/>
  <c r="H719" i="1"/>
  <c r="H505" i="1"/>
  <c r="H182" i="1"/>
  <c r="H122" i="1"/>
  <c r="H553" i="1"/>
  <c r="H73" i="1"/>
  <c r="H393" i="1"/>
  <c r="H63" i="1"/>
  <c r="H666" i="1"/>
  <c r="H718" i="1"/>
  <c r="H16" i="1"/>
  <c r="H136" i="1"/>
  <c r="H169" i="1"/>
  <c r="H153" i="1"/>
  <c r="H75" i="1"/>
  <c r="H531" i="1"/>
  <c r="H38" i="1"/>
  <c r="H226" i="1"/>
  <c r="H664" i="1"/>
  <c r="H706" i="1"/>
  <c r="H381" i="1"/>
  <c r="H736" i="1"/>
  <c r="H364" i="1"/>
  <c r="H623" i="1"/>
  <c r="H760" i="1"/>
  <c r="H735" i="1"/>
  <c r="H526" i="1"/>
  <c r="H431" i="1"/>
  <c r="H336" i="1"/>
  <c r="H54" i="1"/>
  <c r="H56" i="1"/>
  <c r="H385" i="1"/>
  <c r="H588" i="1"/>
  <c r="H115" i="1"/>
  <c r="H99" i="1"/>
  <c r="H52" i="1"/>
  <c r="H395" i="1"/>
  <c r="H21" i="1"/>
  <c r="H696" i="1"/>
  <c r="H148" i="1"/>
  <c r="H741" i="1"/>
  <c r="H67" i="1"/>
  <c r="H653" i="1"/>
  <c r="H268" i="1"/>
  <c r="H575" i="1"/>
  <c r="H672" i="1"/>
  <c r="H80" i="1"/>
  <c r="H635" i="1"/>
  <c r="H410" i="1"/>
  <c r="H135" i="1"/>
  <c r="H98" i="1"/>
  <c r="H378" i="1"/>
  <c r="H214" i="1"/>
  <c r="H535" i="1"/>
  <c r="H461" i="1"/>
  <c r="H755" i="1"/>
  <c r="H556" i="1"/>
  <c r="H106" i="1"/>
  <c r="H609" i="1"/>
  <c r="H748" i="1"/>
  <c r="H743" i="1"/>
  <c r="H110" i="1"/>
  <c r="H282" i="1"/>
  <c r="H26" i="1"/>
  <c r="H737" i="1"/>
  <c r="H470" i="1"/>
  <c r="H314" i="1"/>
  <c r="H4" i="1"/>
  <c r="H251" i="1"/>
  <c r="H362" i="1"/>
  <c r="H111" i="1"/>
  <c r="H619" i="1"/>
  <c r="H534" i="1"/>
  <c r="H332" i="1"/>
  <c r="H701" i="1"/>
  <c r="H129" i="1"/>
  <c r="H762" i="1"/>
  <c r="H467" i="1"/>
  <c r="H82" i="1"/>
  <c r="H685" i="1"/>
  <c r="H644" i="1"/>
  <c r="H302" i="1"/>
  <c r="H649" i="1"/>
  <c r="H399" i="1"/>
  <c r="H738" i="1"/>
  <c r="H361" i="1"/>
  <c r="H341" i="1"/>
  <c r="H297" i="1"/>
  <c r="H477" i="1"/>
  <c r="H677" i="1"/>
  <c r="H596" i="1"/>
  <c r="H561" i="1"/>
  <c r="H239" i="1"/>
  <c r="H79" i="1"/>
  <c r="H299" i="1"/>
  <c r="H196" i="1"/>
  <c r="H25" i="1"/>
  <c r="H731" i="1"/>
  <c r="H727" i="1"/>
  <c r="H230" i="1"/>
  <c r="H670" i="1"/>
  <c r="H533" i="1"/>
  <c r="H125" i="1"/>
  <c r="H179" i="1"/>
  <c r="H311" i="1"/>
  <c r="H57" i="1"/>
  <c r="H475" i="1"/>
  <c r="H281" i="1"/>
  <c r="H78" i="1"/>
  <c r="H453" i="1"/>
  <c r="H211" i="1"/>
  <c r="H141" i="1"/>
  <c r="H429" i="1"/>
  <c r="H694" i="1"/>
  <c r="H151" i="1"/>
  <c r="H628" i="1"/>
  <c r="H494" i="1"/>
  <c r="H559" i="1"/>
  <c r="H231" i="1"/>
  <c r="H725" i="1"/>
  <c r="H216" i="1"/>
  <c r="H428" i="1"/>
  <c r="H352" i="1"/>
  <c r="H491" i="1"/>
  <c r="H463" i="1"/>
  <c r="H650" i="1"/>
  <c r="H283" i="1"/>
  <c r="H715" i="1"/>
  <c r="H502" i="1"/>
  <c r="H62" i="1"/>
  <c r="H259" i="1"/>
  <c r="H604" i="1"/>
  <c r="H590" i="1"/>
  <c r="H583" i="1"/>
  <c r="H547" i="1"/>
  <c r="H692" i="1"/>
  <c r="H258" i="1"/>
  <c r="H434" i="1"/>
  <c r="H318" i="1"/>
  <c r="H394" i="1"/>
  <c r="H328" i="1"/>
  <c r="H349" i="1"/>
  <c r="H598" i="1"/>
  <c r="H638" i="1"/>
  <c r="H697" i="1"/>
  <c r="H613" i="1"/>
  <c r="H160" i="1"/>
  <c r="H84" i="1"/>
  <c r="H192" i="1"/>
  <c r="H469" i="1"/>
  <c r="H254" i="1"/>
  <c r="H440" i="1"/>
  <c r="H436" i="1"/>
  <c r="H530" i="1"/>
  <c r="H712" i="1"/>
  <c r="H51" i="1"/>
  <c r="H629" i="1"/>
  <c r="H430" i="1"/>
  <c r="H708" i="1"/>
  <c r="H606" i="1"/>
  <c r="H326" i="1"/>
  <c r="H543" i="1"/>
  <c r="H255" i="1"/>
  <c r="H414" i="1"/>
  <c r="H462" i="1"/>
  <c r="H466" i="1"/>
  <c r="H247" i="1"/>
  <c r="H46" i="1"/>
  <c r="H384" i="1"/>
  <c r="H408" i="1"/>
  <c r="H419" i="1"/>
  <c r="H36" i="1"/>
  <c r="H175" i="1"/>
  <c r="H285" i="1"/>
  <c r="H107" i="1"/>
  <c r="H483" i="1"/>
  <c r="H232" i="1"/>
  <c r="H354" i="1"/>
  <c r="H659" i="1"/>
  <c r="H508" i="1"/>
  <c r="H567" i="1"/>
  <c r="H585" i="1"/>
  <c r="H222" i="1"/>
  <c r="H405" i="1"/>
  <c r="H379" i="1"/>
  <c r="H709" i="1"/>
  <c r="H512" i="1"/>
  <c r="H605" i="1"/>
  <c r="H347" i="1"/>
  <c r="H761" i="1"/>
  <c r="H442" i="1"/>
  <c r="H651" i="1"/>
  <c r="H360" i="1"/>
  <c r="H457" i="1"/>
  <c r="H76" i="1"/>
  <c r="H387" i="1"/>
  <c r="H573" i="1"/>
  <c r="H330" i="1"/>
  <c r="H660" i="1"/>
  <c r="H2" i="1"/>
  <c r="H101" i="1"/>
  <c r="H700" i="1"/>
  <c r="H41" i="1"/>
  <c r="H563" i="1"/>
  <c r="H669" i="1"/>
  <c r="H473" i="1"/>
  <c r="H272" i="1"/>
  <c r="H270" i="1"/>
  <c r="H35" i="1"/>
  <c r="H262" i="1"/>
  <c r="H568" i="1"/>
  <c r="H218" i="1"/>
  <c r="H454" i="1"/>
  <c r="H295" i="1"/>
  <c r="H523" i="1"/>
  <c r="H74" i="1"/>
  <c r="H240" i="1"/>
  <c r="H686" i="1"/>
  <c r="H721" i="1"/>
  <c r="H518" i="1"/>
  <c r="H704" i="1"/>
  <c r="H367" i="1"/>
  <c r="H235" i="1"/>
  <c r="H759" i="1"/>
  <c r="H390" i="1"/>
  <c r="H681" i="1"/>
  <c r="H289" i="1"/>
  <c r="H44" i="1"/>
  <c r="H564" i="1"/>
  <c r="H443" i="1"/>
  <c r="H412" i="1"/>
  <c r="H402" i="1"/>
  <c r="H64" i="1"/>
  <c r="H357" i="1"/>
  <c r="H241" i="1"/>
  <c r="H446" i="1"/>
  <c r="H769" i="1"/>
  <c r="H61" i="1"/>
  <c r="H181" i="1"/>
</calcChain>
</file>

<file path=xl/sharedStrings.xml><?xml version="1.0" encoding="utf-8"?>
<sst xmlns="http://schemas.openxmlformats.org/spreadsheetml/2006/main" count="1556" uniqueCount="784">
  <si>
    <t>Genes</t>
  </si>
  <si>
    <t>3110043O21Rik</t>
  </si>
  <si>
    <t>Parp1</t>
  </si>
  <si>
    <t>Trf</t>
  </si>
  <si>
    <t>AI464131</t>
  </si>
  <si>
    <t>Gss</t>
  </si>
  <si>
    <t>Mog</t>
  </si>
  <si>
    <t>Abat</t>
  </si>
  <si>
    <t>Becn1</t>
  </si>
  <si>
    <t>Ptdss1</t>
  </si>
  <si>
    <t>Abl1</t>
  </si>
  <si>
    <t>Polr2h</t>
  </si>
  <si>
    <t>Mal</t>
  </si>
  <si>
    <t>Acaa1a</t>
  </si>
  <si>
    <t>Tada2b</t>
  </si>
  <si>
    <t>Gtf2b</t>
  </si>
  <si>
    <t>Ache</t>
  </si>
  <si>
    <t>Sart1</t>
  </si>
  <si>
    <t>Grin1</t>
  </si>
  <si>
    <t>Acin1</t>
  </si>
  <si>
    <t>Fus</t>
  </si>
  <si>
    <t>Mbp</t>
  </si>
  <si>
    <t>Actn1</t>
  </si>
  <si>
    <t>Gabrp</t>
  </si>
  <si>
    <t>Acvrl1</t>
  </si>
  <si>
    <t>Mag</t>
  </si>
  <si>
    <t>Pde4d</t>
  </si>
  <si>
    <t>Adam10</t>
  </si>
  <si>
    <t>Park7</t>
  </si>
  <si>
    <t>Bcas1</t>
  </si>
  <si>
    <t>Adcy5</t>
  </si>
  <si>
    <t>Sod1</t>
  </si>
  <si>
    <t>Gpr37</t>
  </si>
  <si>
    <t>Adcy8</t>
  </si>
  <si>
    <t>Sgpl1</t>
  </si>
  <si>
    <t>Chrna7</t>
  </si>
  <si>
    <t>Adcy9</t>
  </si>
  <si>
    <t>Adcyap1</t>
  </si>
  <si>
    <t>Trp53</t>
  </si>
  <si>
    <t>Myrf</t>
  </si>
  <si>
    <t>Adora1</t>
  </si>
  <si>
    <t>Igf1r</t>
  </si>
  <si>
    <t>Pkn1</t>
  </si>
  <si>
    <t>Adora2a</t>
  </si>
  <si>
    <t>Pla2g4b</t>
  </si>
  <si>
    <t>Cacna1b</t>
  </si>
  <si>
    <t>Adra2a</t>
  </si>
  <si>
    <t>Ehmt1</t>
  </si>
  <si>
    <t>Lclat1</t>
  </si>
  <si>
    <t>Adrb2</t>
  </si>
  <si>
    <t>Atp6v1e1</t>
  </si>
  <si>
    <t>Il1b</t>
  </si>
  <si>
    <t>Ager</t>
  </si>
  <si>
    <t>Cd14</t>
  </si>
  <si>
    <t>Cybb</t>
  </si>
  <si>
    <t>Aif1</t>
  </si>
  <si>
    <t>Pecam1</t>
  </si>
  <si>
    <t>Polr2k</t>
  </si>
  <si>
    <t>Akt1</t>
  </si>
  <si>
    <t>Sf3a2</t>
  </si>
  <si>
    <t>Hdac6</t>
  </si>
  <si>
    <t>Akt1s1</t>
  </si>
  <si>
    <t>Eif2s1</t>
  </si>
  <si>
    <t>Cyp4x1</t>
  </si>
  <si>
    <t>Akt2</t>
  </si>
  <si>
    <t>Ina</t>
  </si>
  <si>
    <t>Olig2</t>
  </si>
  <si>
    <t>Akt3</t>
  </si>
  <si>
    <t>Ccr5</t>
  </si>
  <si>
    <t>Aldh1l1</t>
  </si>
  <si>
    <t>Gata2</t>
  </si>
  <si>
    <t>Psen1</t>
  </si>
  <si>
    <t>Amigo1</t>
  </si>
  <si>
    <t>Mmp24</t>
  </si>
  <si>
    <t>Htra2</t>
  </si>
  <si>
    <t>Amph</t>
  </si>
  <si>
    <t>Cdk5</t>
  </si>
  <si>
    <t>Cxxc1</t>
  </si>
  <si>
    <t>Ang</t>
  </si>
  <si>
    <t>Eng</t>
  </si>
  <si>
    <t>Atxn3</t>
  </si>
  <si>
    <t>Angpt2</t>
  </si>
  <si>
    <t>Ngf</t>
  </si>
  <si>
    <t>Park2</t>
  </si>
  <si>
    <t>Ap1s1</t>
  </si>
  <si>
    <t>Nol3</t>
  </si>
  <si>
    <t>Ap2a2</t>
  </si>
  <si>
    <t>Olfm3</t>
  </si>
  <si>
    <t>Chmp2b</t>
  </si>
  <si>
    <t>Ap2b1</t>
  </si>
  <si>
    <t>Atrn</t>
  </si>
  <si>
    <t>Ap3m2</t>
  </si>
  <si>
    <t>Src</t>
  </si>
  <si>
    <t>Cadm3</t>
  </si>
  <si>
    <t>Ap3s1</t>
  </si>
  <si>
    <t>Pla2g16</t>
  </si>
  <si>
    <t>U2af2</t>
  </si>
  <si>
    <t>Ap4s1</t>
  </si>
  <si>
    <t>Cdc27</t>
  </si>
  <si>
    <t>Tbp</t>
  </si>
  <si>
    <t>Apaf1</t>
  </si>
  <si>
    <t>Hras</t>
  </si>
  <si>
    <t>Kel</t>
  </si>
  <si>
    <t>Apc</t>
  </si>
  <si>
    <t>Epha4</t>
  </si>
  <si>
    <t>Apoe</t>
  </si>
  <si>
    <t>Fcrls</t>
  </si>
  <si>
    <t>Fgf14</t>
  </si>
  <si>
    <t>App</t>
  </si>
  <si>
    <t>Sucla2</t>
  </si>
  <si>
    <t>Nelfa</t>
  </si>
  <si>
    <t>Aqp4</t>
  </si>
  <si>
    <t>Entpd2</t>
  </si>
  <si>
    <t>Arc</t>
  </si>
  <si>
    <t>Atp13a2</t>
  </si>
  <si>
    <t>Dgke</t>
  </si>
  <si>
    <t>Arhgap44</t>
  </si>
  <si>
    <t>Crtc2</t>
  </si>
  <si>
    <t>Mtor</t>
  </si>
  <si>
    <t>Arhgef10</t>
  </si>
  <si>
    <t>Il10</t>
  </si>
  <si>
    <t>Zfp24</t>
  </si>
  <si>
    <t>Arrb2</t>
  </si>
  <si>
    <t>Pgk1</t>
  </si>
  <si>
    <t>Gabra4</t>
  </si>
  <si>
    <t>Arsa</t>
  </si>
  <si>
    <t>Ins2</t>
  </si>
  <si>
    <t>Taf6l</t>
  </si>
  <si>
    <t>Atcay</t>
  </si>
  <si>
    <t>Calm4</t>
  </si>
  <si>
    <t>Lpo</t>
  </si>
  <si>
    <t>Atf4</t>
  </si>
  <si>
    <t>Il4ra</t>
  </si>
  <si>
    <t>Atf6</t>
  </si>
  <si>
    <t>Dld</t>
  </si>
  <si>
    <t>Gfpt1</t>
  </si>
  <si>
    <t>Atg5</t>
  </si>
  <si>
    <t>Thy1</t>
  </si>
  <si>
    <t>Atm</t>
  </si>
  <si>
    <t>Stx1a</t>
  </si>
  <si>
    <t>Casp3</t>
  </si>
  <si>
    <t>Atp2b3</t>
  </si>
  <si>
    <t>Tcerg1</t>
  </si>
  <si>
    <t>Cx3cl1</t>
  </si>
  <si>
    <t>Atp6v0c</t>
  </si>
  <si>
    <t>Oxr1</t>
  </si>
  <si>
    <t>Pls1</t>
  </si>
  <si>
    <t>Atp6v0d1</t>
  </si>
  <si>
    <t>Lrp1</t>
  </si>
  <si>
    <t>Atp6v0e</t>
  </si>
  <si>
    <t>Ppp2ca</t>
  </si>
  <si>
    <t>Plxnb3</t>
  </si>
  <si>
    <t>Atp6v0e2</t>
  </si>
  <si>
    <t>Dlg4</t>
  </si>
  <si>
    <t>Atp6v1a</t>
  </si>
  <si>
    <t>Atp6v1d</t>
  </si>
  <si>
    <t>Mecp2</t>
  </si>
  <si>
    <t>Cacna1c</t>
  </si>
  <si>
    <t>Taf4b</t>
  </si>
  <si>
    <t>Atp6v1g2</t>
  </si>
  <si>
    <t>Cacna1a</t>
  </si>
  <si>
    <t>Atp6v1h</t>
  </si>
  <si>
    <t>Smpd4</t>
  </si>
  <si>
    <t>Atp7a</t>
  </si>
  <si>
    <t>Prpf31</t>
  </si>
  <si>
    <t>Pik3cb</t>
  </si>
  <si>
    <t>Atp8a2</t>
  </si>
  <si>
    <t>Csnk2a2</t>
  </si>
  <si>
    <t>Gnptg</t>
  </si>
  <si>
    <t>H2-Ea-ps</t>
  </si>
  <si>
    <t>Atxn2</t>
  </si>
  <si>
    <t>Cdkn1a</t>
  </si>
  <si>
    <t>Ppp3cc</t>
  </si>
  <si>
    <t>Atxn7</t>
  </si>
  <si>
    <t>Crebbp</t>
  </si>
  <si>
    <t>Car2</t>
  </si>
  <si>
    <t>Avp</t>
  </si>
  <si>
    <t>Axin2</t>
  </si>
  <si>
    <t>P2ry12</t>
  </si>
  <si>
    <t>Cntn4</t>
  </si>
  <si>
    <t>B4galt6</t>
  </si>
  <si>
    <t>Sla</t>
  </si>
  <si>
    <t>Bace1</t>
  </si>
  <si>
    <t>Dlgap1</t>
  </si>
  <si>
    <t>Bad</t>
  </si>
  <si>
    <t>Phf21a</t>
  </si>
  <si>
    <t>Bax</t>
  </si>
  <si>
    <t>Gtf2ird1</t>
  </si>
  <si>
    <t>Ugt8a</t>
  </si>
  <si>
    <t>Pla2g2f</t>
  </si>
  <si>
    <t>Bcas2</t>
  </si>
  <si>
    <t>Gtf2h3</t>
  </si>
  <si>
    <t>Tor1a</t>
  </si>
  <si>
    <t>Bche</t>
  </si>
  <si>
    <t>Hdac7</t>
  </si>
  <si>
    <t>Bcl2</t>
  </si>
  <si>
    <t>Twistnb</t>
  </si>
  <si>
    <t>Shh</t>
  </si>
  <si>
    <t>Bcl2l1</t>
  </si>
  <si>
    <t>Ppp3cb</t>
  </si>
  <si>
    <t>Ryr2</t>
  </si>
  <si>
    <t>Bdnf</t>
  </si>
  <si>
    <t>Klk6</t>
  </si>
  <si>
    <t>Ddit3</t>
  </si>
  <si>
    <t>Bid</t>
  </si>
  <si>
    <t>Slc11a1</t>
  </si>
  <si>
    <t>Rad23b</t>
  </si>
  <si>
    <t>Bnip3</t>
  </si>
  <si>
    <t>Nme5</t>
  </si>
  <si>
    <t>Htt</t>
  </si>
  <si>
    <t>Brms1l</t>
  </si>
  <si>
    <t>Gabrr3</t>
  </si>
  <si>
    <t>Sqstm1</t>
  </si>
  <si>
    <t>C1qa</t>
  </si>
  <si>
    <t>Mmp12</t>
  </si>
  <si>
    <t>Efr3a</t>
  </si>
  <si>
    <t>C1qb</t>
  </si>
  <si>
    <t>Gucy1b3</t>
  </si>
  <si>
    <t>C1qc</t>
  </si>
  <si>
    <t>Mutyh</t>
  </si>
  <si>
    <t>Lrrc25</t>
  </si>
  <si>
    <t>C3</t>
  </si>
  <si>
    <t>C4a</t>
  </si>
  <si>
    <t>Myh10</t>
  </si>
  <si>
    <t>C6</t>
  </si>
  <si>
    <t>Creb1</t>
  </si>
  <si>
    <t>Cab39</t>
  </si>
  <si>
    <t>Nsf</t>
  </si>
  <si>
    <t>Camk4</t>
  </si>
  <si>
    <t>Gtf2a1</t>
  </si>
  <si>
    <t>Col4a1</t>
  </si>
  <si>
    <t>Pde1b</t>
  </si>
  <si>
    <t>Cacna1d</t>
  </si>
  <si>
    <t>Drd1</t>
  </si>
  <si>
    <t>Cacna1f</t>
  </si>
  <si>
    <t>Jam3</t>
  </si>
  <si>
    <t>Gsk3b</t>
  </si>
  <si>
    <t>Cacna1s</t>
  </si>
  <si>
    <t>Xab2</t>
  </si>
  <si>
    <t>Fa2h</t>
  </si>
  <si>
    <t>Cacnb2</t>
  </si>
  <si>
    <t>Grin2a</t>
  </si>
  <si>
    <t>Prkaa2</t>
  </si>
  <si>
    <t>Cacnb4</t>
  </si>
  <si>
    <t>Polr2b</t>
  </si>
  <si>
    <t>Egr2</t>
  </si>
  <si>
    <t>Cadps</t>
  </si>
  <si>
    <t>Shank2</t>
  </si>
  <si>
    <t>Trim28</t>
  </si>
  <si>
    <t>Calb1</t>
  </si>
  <si>
    <t>Notch3</t>
  </si>
  <si>
    <t>Calb2</t>
  </si>
  <si>
    <t>Fxn</t>
  </si>
  <si>
    <t>Neo1</t>
  </si>
  <si>
    <t>Calm1</t>
  </si>
  <si>
    <t>Camk2b</t>
  </si>
  <si>
    <t>Prkcq</t>
  </si>
  <si>
    <t>Camk2d</t>
  </si>
  <si>
    <t>Mapkapk2</t>
  </si>
  <si>
    <t>Camk2g</t>
  </si>
  <si>
    <t>Lsm7</t>
  </si>
  <si>
    <t>Gria4</t>
  </si>
  <si>
    <t>Itgax</t>
  </si>
  <si>
    <t>Prpf3</t>
  </si>
  <si>
    <t>Casp1</t>
  </si>
  <si>
    <t>Pla2g4e</t>
  </si>
  <si>
    <t>Ptgs2</t>
  </si>
  <si>
    <t>Itpr1</t>
  </si>
  <si>
    <t>Casp6</t>
  </si>
  <si>
    <t>Casp9</t>
  </si>
  <si>
    <t>Cd8a</t>
  </si>
  <si>
    <t>Casp7</t>
  </si>
  <si>
    <t>Nos2</t>
  </si>
  <si>
    <t>Gabrb3</t>
  </si>
  <si>
    <t>Casp8</t>
  </si>
  <si>
    <t>Pnkd</t>
  </si>
  <si>
    <t>Slc1a2</t>
  </si>
  <si>
    <t>Cast</t>
  </si>
  <si>
    <t>Ntng1</t>
  </si>
  <si>
    <t>Cck</t>
  </si>
  <si>
    <t>Gnai1</t>
  </si>
  <si>
    <t>Pdgfrb</t>
  </si>
  <si>
    <t>Ccl12</t>
  </si>
  <si>
    <t>Ccl5</t>
  </si>
  <si>
    <t>Kcnb1</t>
  </si>
  <si>
    <t>Cers2</t>
  </si>
  <si>
    <t>Ccnd1</t>
  </si>
  <si>
    <t>Sorcs3</t>
  </si>
  <si>
    <t>Ccnh</t>
  </si>
  <si>
    <t>Phf19</t>
  </si>
  <si>
    <t>Ccr2</t>
  </si>
  <si>
    <t>Rab2a</t>
  </si>
  <si>
    <t>Ccs</t>
  </si>
  <si>
    <t>Egfl7</t>
  </si>
  <si>
    <t>Cd33</t>
  </si>
  <si>
    <t>Asb7</t>
  </si>
  <si>
    <t>Cd34</t>
  </si>
  <si>
    <t>Stab1</t>
  </si>
  <si>
    <t>Cd4</t>
  </si>
  <si>
    <t>Rab3a</t>
  </si>
  <si>
    <t>Cd40</t>
  </si>
  <si>
    <t>Myc</t>
  </si>
  <si>
    <t>Htr5a</t>
  </si>
  <si>
    <t>Cd44</t>
  </si>
  <si>
    <t>Stambpl1</t>
  </si>
  <si>
    <t>Cd68</t>
  </si>
  <si>
    <t>Nr4a2</t>
  </si>
  <si>
    <t>Nell2</t>
  </si>
  <si>
    <t>Cd9</t>
  </si>
  <si>
    <t>Prf1</t>
  </si>
  <si>
    <t>Cdc40</t>
  </si>
  <si>
    <t>Insr</t>
  </si>
  <si>
    <t>Cdk2</t>
  </si>
  <si>
    <t>Itgam</t>
  </si>
  <si>
    <t>Erlec1</t>
  </si>
  <si>
    <t>Hdac1</t>
  </si>
  <si>
    <t>Cdk5r1</t>
  </si>
  <si>
    <t>Il1r1</t>
  </si>
  <si>
    <t>Cdk5rap3</t>
  </si>
  <si>
    <t>Usp30</t>
  </si>
  <si>
    <t>Cdk7</t>
  </si>
  <si>
    <t>Sirt7</t>
  </si>
  <si>
    <t>Clu</t>
  </si>
  <si>
    <t>Cds1</t>
  </si>
  <si>
    <t>Rdx</t>
  </si>
  <si>
    <t>Hcn1</t>
  </si>
  <si>
    <t>Cers1</t>
  </si>
  <si>
    <t>Hpgds</t>
  </si>
  <si>
    <t>Sp100</t>
  </si>
  <si>
    <t>Nrg1</t>
  </si>
  <si>
    <t>Cers4</t>
  </si>
  <si>
    <t>Cers6</t>
  </si>
  <si>
    <t>Mmrn2</t>
  </si>
  <si>
    <t>Chat</t>
  </si>
  <si>
    <t>Il6ra</t>
  </si>
  <si>
    <t>Ppargc1a</t>
  </si>
  <si>
    <t>Chd4</t>
  </si>
  <si>
    <t>Txnl1</t>
  </si>
  <si>
    <t>Cnksr2</t>
  </si>
  <si>
    <t>Chl1</t>
  </si>
  <si>
    <t>Pcsk2</t>
  </si>
  <si>
    <t>Slc12a5</t>
  </si>
  <si>
    <t>Chrm5</t>
  </si>
  <si>
    <t>Lama2</t>
  </si>
  <si>
    <t>Dll4</t>
  </si>
  <si>
    <t>Pla2g2e</t>
  </si>
  <si>
    <t>Chrnb2</t>
  </si>
  <si>
    <t>Cldn15</t>
  </si>
  <si>
    <t>Gad2</t>
  </si>
  <si>
    <t>Cldn5</t>
  </si>
  <si>
    <t>Flt1</t>
  </si>
  <si>
    <t>Nfkbia</t>
  </si>
  <si>
    <t>Cln3</t>
  </si>
  <si>
    <t>Dcx</t>
  </si>
  <si>
    <t>Cln8</t>
  </si>
  <si>
    <t>Entpd4</t>
  </si>
  <si>
    <t>Dbh</t>
  </si>
  <si>
    <t>F2</t>
  </si>
  <si>
    <t>Sptbn2</t>
  </si>
  <si>
    <t>Cnr1</t>
  </si>
  <si>
    <t>Dgkb</t>
  </si>
  <si>
    <t>Cntf</t>
  </si>
  <si>
    <t>Fos</t>
  </si>
  <si>
    <t>Cntn1</t>
  </si>
  <si>
    <t>Prkaca</t>
  </si>
  <si>
    <t>Galc</t>
  </si>
  <si>
    <t>Cntnap1</t>
  </si>
  <si>
    <t>Irf8</t>
  </si>
  <si>
    <t>Gusb</t>
  </si>
  <si>
    <t>Cntnap2</t>
  </si>
  <si>
    <t>Naglu</t>
  </si>
  <si>
    <t>Itpr2</t>
  </si>
  <si>
    <t>Gria2</t>
  </si>
  <si>
    <t>Col4a2</t>
  </si>
  <si>
    <t>Nrxn1</t>
  </si>
  <si>
    <t>Comt</t>
  </si>
  <si>
    <t>Dlx2</t>
  </si>
  <si>
    <t>Pla2g2a</t>
  </si>
  <si>
    <t>Cp</t>
  </si>
  <si>
    <t>Hc</t>
  </si>
  <si>
    <t>Cplx1</t>
  </si>
  <si>
    <t>Nqo1</t>
  </si>
  <si>
    <t>Cpt1b</t>
  </si>
  <si>
    <t>Tnf</t>
  </si>
  <si>
    <t>Fyn</t>
  </si>
  <si>
    <t>Tmem119</t>
  </si>
  <si>
    <t>Cxcl12</t>
  </si>
  <si>
    <t>Crh</t>
  </si>
  <si>
    <t>Sncb</t>
  </si>
  <si>
    <t>Tbpl1</t>
  </si>
  <si>
    <t>Phf2</t>
  </si>
  <si>
    <t>Csf1</t>
  </si>
  <si>
    <t>Csf1r</t>
  </si>
  <si>
    <t>Taf10</t>
  </si>
  <si>
    <t>Csf2rb</t>
  </si>
  <si>
    <t>Sf3b2</t>
  </si>
  <si>
    <t>Cspg4</t>
  </si>
  <si>
    <t>Hspb1</t>
  </si>
  <si>
    <t>Ctnnb1</t>
  </si>
  <si>
    <t>Ctns</t>
  </si>
  <si>
    <t>Ctse</t>
  </si>
  <si>
    <t>Gal3st1</t>
  </si>
  <si>
    <t>Cul1</t>
  </si>
  <si>
    <t>Gjb1</t>
  </si>
  <si>
    <t>Cul2</t>
  </si>
  <si>
    <t>Cul3</t>
  </si>
  <si>
    <t>Fgf12</t>
  </si>
  <si>
    <t>Cx3cr1</t>
  </si>
  <si>
    <t>Tardbp</t>
  </si>
  <si>
    <t>Nostrin</t>
  </si>
  <si>
    <t>Cxcl10</t>
  </si>
  <si>
    <t>Grik2</t>
  </si>
  <si>
    <t>Cxcl11</t>
  </si>
  <si>
    <t>Dnm2</t>
  </si>
  <si>
    <t>Nf1</t>
  </si>
  <si>
    <t>Cxcl16</t>
  </si>
  <si>
    <t>Map2k1</t>
  </si>
  <si>
    <t>Cxcr4</t>
  </si>
  <si>
    <t>Dnm1l</t>
  </si>
  <si>
    <t>Hnrnpm</t>
  </si>
  <si>
    <t>Mgmt</t>
  </si>
  <si>
    <t>Pmp22</t>
  </si>
  <si>
    <t>Grin2b</t>
  </si>
  <si>
    <t>Cycs</t>
  </si>
  <si>
    <t>Grin3b</t>
  </si>
  <si>
    <t>S100b</t>
  </si>
  <si>
    <t>Kcnj10</t>
  </si>
  <si>
    <t>Dagla</t>
  </si>
  <si>
    <t>Ep300</t>
  </si>
  <si>
    <t>Pak1</t>
  </si>
  <si>
    <t>Gria3</t>
  </si>
  <si>
    <t>Ddc</t>
  </si>
  <si>
    <t>Pla2g4d</t>
  </si>
  <si>
    <t>Gstp1</t>
  </si>
  <si>
    <t>Ddx23</t>
  </si>
  <si>
    <t>Egr1</t>
  </si>
  <si>
    <t>Des</t>
  </si>
  <si>
    <t>Gnptab</t>
  </si>
  <si>
    <t>Mta2</t>
  </si>
  <si>
    <t>Hgf</t>
  </si>
  <si>
    <t>Fn1</t>
  </si>
  <si>
    <t>Nlrp3</t>
  </si>
  <si>
    <t>Dlat</t>
  </si>
  <si>
    <t>Grin2c</t>
  </si>
  <si>
    <t>Dlg3</t>
  </si>
  <si>
    <t>Fas</t>
  </si>
  <si>
    <t>Msn</t>
  </si>
  <si>
    <t>Sirt2</t>
  </si>
  <si>
    <t>Gga1</t>
  </si>
  <si>
    <t>Epha6</t>
  </si>
  <si>
    <t>Dlx1</t>
  </si>
  <si>
    <t>Icam1</t>
  </si>
  <si>
    <t>Prkacb</t>
  </si>
  <si>
    <t>Dnah1</t>
  </si>
  <si>
    <t>Polr2j</t>
  </si>
  <si>
    <t>Lif</t>
  </si>
  <si>
    <t>Dnaja2</t>
  </si>
  <si>
    <t>Sec23a</t>
  </si>
  <si>
    <t>Slc2a1</t>
  </si>
  <si>
    <t>Osmr</t>
  </si>
  <si>
    <t>Notch1</t>
  </si>
  <si>
    <t>Ube3a</t>
  </si>
  <si>
    <t>Dot1l</t>
  </si>
  <si>
    <t>Spast</t>
  </si>
  <si>
    <t>Il15ra</t>
  </si>
  <si>
    <t>Lamp1</t>
  </si>
  <si>
    <t>Drd2</t>
  </si>
  <si>
    <t>Drd4</t>
  </si>
  <si>
    <t>Tie1</t>
  </si>
  <si>
    <t>Efna1</t>
  </si>
  <si>
    <t>Tnfrsf1a</t>
  </si>
  <si>
    <t>Efna5</t>
  </si>
  <si>
    <t>Gprasp1</t>
  </si>
  <si>
    <t>Efnb3</t>
  </si>
  <si>
    <t>Tbr1</t>
  </si>
  <si>
    <t>Epo</t>
  </si>
  <si>
    <t>Pla2g4c</t>
  </si>
  <si>
    <t>Egf</t>
  </si>
  <si>
    <t>Ptdss2</t>
  </si>
  <si>
    <t>Egfr</t>
  </si>
  <si>
    <t>Rras</t>
  </si>
  <si>
    <t>Scn2a1</t>
  </si>
  <si>
    <t>Slc1a1</t>
  </si>
  <si>
    <t>Tenm2</t>
  </si>
  <si>
    <t>Ggt1</t>
  </si>
  <si>
    <t>Gnai3</t>
  </si>
  <si>
    <t>Emcn</t>
  </si>
  <si>
    <t>Islr2</t>
  </si>
  <si>
    <t>Emp2</t>
  </si>
  <si>
    <t>Wfs1</t>
  </si>
  <si>
    <t>Tnfrsf11b</t>
  </si>
  <si>
    <t>Pcna</t>
  </si>
  <si>
    <t>Nfe2l2</t>
  </si>
  <si>
    <t>Lamb2</t>
  </si>
  <si>
    <t>Ryr1</t>
  </si>
  <si>
    <t>Epha2</t>
  </si>
  <si>
    <t>Taz</t>
  </si>
  <si>
    <t>Unc13a</t>
  </si>
  <si>
    <t>Epha3</t>
  </si>
  <si>
    <t>Lars</t>
  </si>
  <si>
    <t>Epha5</t>
  </si>
  <si>
    <t>Cnot10</t>
  </si>
  <si>
    <t>Mpz</t>
  </si>
  <si>
    <t>Grm2</t>
  </si>
  <si>
    <t>Epha7</t>
  </si>
  <si>
    <t>Ngfr</t>
  </si>
  <si>
    <t>Idh1</t>
  </si>
  <si>
    <t>Napsa</t>
  </si>
  <si>
    <t>Erbb3</t>
  </si>
  <si>
    <t>Sod2</t>
  </si>
  <si>
    <t>Erg</t>
  </si>
  <si>
    <t>Th</t>
  </si>
  <si>
    <t>Gnai2</t>
  </si>
  <si>
    <t>Gls</t>
  </si>
  <si>
    <t>Esam</t>
  </si>
  <si>
    <t>Gsn</t>
  </si>
  <si>
    <t>Ppp2r5c</t>
  </si>
  <si>
    <t>Fam126a</t>
  </si>
  <si>
    <t>Nkx6-2</t>
  </si>
  <si>
    <t>Mmp16</t>
  </si>
  <si>
    <t>Srsf4</t>
  </si>
  <si>
    <t>Fasl</t>
  </si>
  <si>
    <t>Syt4</t>
  </si>
  <si>
    <t>Magee1</t>
  </si>
  <si>
    <t>Ppt1</t>
  </si>
  <si>
    <t>Gdnf</t>
  </si>
  <si>
    <t>Fgf2</t>
  </si>
  <si>
    <t>Smyd1</t>
  </si>
  <si>
    <t>Lrrc4</t>
  </si>
  <si>
    <t>Flt4</t>
  </si>
  <si>
    <t>Fmr1</t>
  </si>
  <si>
    <t>Ube2k</t>
  </si>
  <si>
    <t>Frmpd4</t>
  </si>
  <si>
    <t>Tnc</t>
  </si>
  <si>
    <t>Ppp2r5e</t>
  </si>
  <si>
    <t>Gaa</t>
  </si>
  <si>
    <t>Kif3a</t>
  </si>
  <si>
    <t>Gabra1</t>
  </si>
  <si>
    <t>Snap91</t>
  </si>
  <si>
    <t>Gabrb2</t>
  </si>
  <si>
    <t>Itpr3</t>
  </si>
  <si>
    <t>Gabrg2</t>
  </si>
  <si>
    <t>Tnfrsf1b</t>
  </si>
  <si>
    <t>Mta1</t>
  </si>
  <si>
    <t>Il6</t>
  </si>
  <si>
    <t>Gabrr1</t>
  </si>
  <si>
    <t>Stx2</t>
  </si>
  <si>
    <t>Itgal</t>
  </si>
  <si>
    <t>Gad1</t>
  </si>
  <si>
    <t>Lrrk2</t>
  </si>
  <si>
    <t>Tnfrsf12a</t>
  </si>
  <si>
    <t>Negr1</t>
  </si>
  <si>
    <t>Gba</t>
  </si>
  <si>
    <t>Slc9a6</t>
  </si>
  <si>
    <t>Gdpd2</t>
  </si>
  <si>
    <t>Mthfr</t>
  </si>
  <si>
    <t>Gfap</t>
  </si>
  <si>
    <t>Grm8</t>
  </si>
  <si>
    <t>Grin2d</t>
  </si>
  <si>
    <t>Xk</t>
  </si>
  <si>
    <t>Glrb</t>
  </si>
  <si>
    <t>Mnat1</t>
  </si>
  <si>
    <t>L1cam</t>
  </si>
  <si>
    <t>Tgfbr2</t>
  </si>
  <si>
    <t>Nos3</t>
  </si>
  <si>
    <t>Uchl1</t>
  </si>
  <si>
    <t>Gnao1</t>
  </si>
  <si>
    <t>Gnaq</t>
  </si>
  <si>
    <t>Rims1</t>
  </si>
  <si>
    <t>Gnb5</t>
  </si>
  <si>
    <t>Myct1</t>
  </si>
  <si>
    <t>Gng2</t>
  </si>
  <si>
    <t>Ryr3</t>
  </si>
  <si>
    <t>Gngt1</t>
  </si>
  <si>
    <t>Pla2g4a</t>
  </si>
  <si>
    <t>Lsm2</t>
  </si>
  <si>
    <t>Mapk1</t>
  </si>
  <si>
    <t>Rapgef2</t>
  </si>
  <si>
    <t>Gpd1l</t>
  </si>
  <si>
    <t>Snca</t>
  </si>
  <si>
    <t>Mfn2</t>
  </si>
  <si>
    <t>Katna1</t>
  </si>
  <si>
    <t>Gpr4</t>
  </si>
  <si>
    <t>Mmp14</t>
  </si>
  <si>
    <t>Gpr84</t>
  </si>
  <si>
    <t>Gria1</t>
  </si>
  <si>
    <t>Inpp5f</t>
  </si>
  <si>
    <t>Npc1</t>
  </si>
  <si>
    <t>Ikbkb</t>
  </si>
  <si>
    <t>Sf3b4</t>
  </si>
  <si>
    <t>Rela</t>
  </si>
  <si>
    <t>Mmp19</t>
  </si>
  <si>
    <t>Psmb9</t>
  </si>
  <si>
    <t>Pllp</t>
  </si>
  <si>
    <t>Serpinb6a</t>
  </si>
  <si>
    <t>Ncl</t>
  </si>
  <si>
    <t>Grm1</t>
  </si>
  <si>
    <t>Nes</t>
  </si>
  <si>
    <t>Grm5</t>
  </si>
  <si>
    <t>Nova1</t>
  </si>
  <si>
    <t>Grn</t>
  </si>
  <si>
    <t>Taf9</t>
  </si>
  <si>
    <t>Nfkbib</t>
  </si>
  <si>
    <t>Gsr</t>
  </si>
  <si>
    <t>Tlr4</t>
  </si>
  <si>
    <t>Syt1</t>
  </si>
  <si>
    <t>Sox10</t>
  </si>
  <si>
    <t>Marco</t>
  </si>
  <si>
    <t>Hmox1</t>
  </si>
  <si>
    <t>Trem1</t>
  </si>
  <si>
    <t>Gtf2h1</t>
  </si>
  <si>
    <t>Pvalb</t>
  </si>
  <si>
    <t>Plcb3</t>
  </si>
  <si>
    <t>Tfam</t>
  </si>
  <si>
    <t>Igf1</t>
  </si>
  <si>
    <t>Hap1</t>
  </si>
  <si>
    <t>Prnp</t>
  </si>
  <si>
    <t>Htr1a</t>
  </si>
  <si>
    <t>Ppm1l</t>
  </si>
  <si>
    <t>Npy</t>
  </si>
  <si>
    <t>Hdac2</t>
  </si>
  <si>
    <t>Sp1</t>
  </si>
  <si>
    <t>Rhoa</t>
  </si>
  <si>
    <t>Nefh</t>
  </si>
  <si>
    <t>Hexb</t>
  </si>
  <si>
    <t>Hif1a</t>
  </si>
  <si>
    <t>Sirt1</t>
  </si>
  <si>
    <t>Hmgb1</t>
  </si>
  <si>
    <t>Tnfrsf10b</t>
  </si>
  <si>
    <t>Sox9</t>
  </si>
  <si>
    <t>Homer1</t>
  </si>
  <si>
    <t>Plcb2</t>
  </si>
  <si>
    <t>Slc4a10</t>
  </si>
  <si>
    <t>Map2k2</t>
  </si>
  <si>
    <t>Fam104a</t>
  </si>
  <si>
    <t>Icam2</t>
  </si>
  <si>
    <t>Ube2n</t>
  </si>
  <si>
    <t>Ide</t>
  </si>
  <si>
    <t>Smn1</t>
  </si>
  <si>
    <t>Ret</t>
  </si>
  <si>
    <t>Pten</t>
  </si>
  <si>
    <t>Pdpk1</t>
  </si>
  <si>
    <t>Nmb</t>
  </si>
  <si>
    <t>Plcb1</t>
  </si>
  <si>
    <t>Il10ra</t>
  </si>
  <si>
    <t>Il13ra1</t>
  </si>
  <si>
    <t>Vip</t>
  </si>
  <si>
    <t>Xbp1</t>
  </si>
  <si>
    <t>Mmp9</t>
  </si>
  <si>
    <t>Inhbb</t>
  </si>
  <si>
    <t>Lpar1</t>
  </si>
  <si>
    <t>Inpp4a</t>
  </si>
  <si>
    <t>Pah</t>
  </si>
  <si>
    <t>Supt7l</t>
  </si>
  <si>
    <t>Ipcef1</t>
  </si>
  <si>
    <t>Pla2g4f</t>
  </si>
  <si>
    <t>Opa1</t>
  </si>
  <si>
    <t>Itga5</t>
  </si>
  <si>
    <t>Prl</t>
  </si>
  <si>
    <t>Itga7</t>
  </si>
  <si>
    <t>Tspo</t>
  </si>
  <si>
    <t>Plxnc1</t>
  </si>
  <si>
    <t>Kcna1</t>
  </si>
  <si>
    <t>Tpm1</t>
  </si>
  <si>
    <t>Jun</t>
  </si>
  <si>
    <t>Pik3ca</t>
  </si>
  <si>
    <t>Syt13</t>
  </si>
  <si>
    <t>Sorl1</t>
  </si>
  <si>
    <t>Mapk3</t>
  </si>
  <si>
    <t>Keap1</t>
  </si>
  <si>
    <t>Kras</t>
  </si>
  <si>
    <t>Lypla1</t>
  </si>
  <si>
    <t>Ninj2</t>
  </si>
  <si>
    <t>Tlr2</t>
  </si>
  <si>
    <t>Notch4</t>
  </si>
  <si>
    <t>Ldhc</t>
  </si>
  <si>
    <t>Lmna</t>
  </si>
  <si>
    <t>Lox</t>
  </si>
  <si>
    <t>Pqbp1</t>
  </si>
  <si>
    <t>Slc18a2</t>
  </si>
  <si>
    <t>Ccdc127</t>
  </si>
  <si>
    <t>Syt7</t>
  </si>
  <si>
    <t>Scamp2</t>
  </si>
  <si>
    <t>Nmnat2</t>
  </si>
  <si>
    <t>Prkcsh</t>
  </si>
  <si>
    <t>Prkca</t>
  </si>
  <si>
    <t>Lsr</t>
  </si>
  <si>
    <t>Ltbr</t>
  </si>
  <si>
    <t>Nos1</t>
  </si>
  <si>
    <t>Man2b1</t>
  </si>
  <si>
    <t>Map2</t>
  </si>
  <si>
    <t>Mapt</t>
  </si>
  <si>
    <t>Ntrk1</t>
  </si>
  <si>
    <t>Slc32a1</t>
  </si>
  <si>
    <t>Ran</t>
  </si>
  <si>
    <t>Mapk10</t>
  </si>
  <si>
    <t>Plekho2</t>
  </si>
  <si>
    <t>Mapk8</t>
  </si>
  <si>
    <t>Mapk9</t>
  </si>
  <si>
    <t>Rab3c</t>
  </si>
  <si>
    <t>Meaf6</t>
  </si>
  <si>
    <t>Nwd1</t>
  </si>
  <si>
    <t>Stat1</t>
  </si>
  <si>
    <t>Slu7</t>
  </si>
  <si>
    <t>Pfn1</t>
  </si>
  <si>
    <t>Mmp2</t>
  </si>
  <si>
    <t>Mto1</t>
  </si>
  <si>
    <t>Ncf1</t>
  </si>
  <si>
    <t>Aars</t>
  </si>
  <si>
    <t>Ntf3</t>
  </si>
  <si>
    <t>Vcp</t>
  </si>
  <si>
    <t>Usp21</t>
  </si>
  <si>
    <t>Ubqln1</t>
  </si>
  <si>
    <t>Tnr</t>
  </si>
  <si>
    <t>Myd88</t>
  </si>
  <si>
    <t>Prkcb</t>
  </si>
  <si>
    <t>Tgfb1</t>
  </si>
  <si>
    <t>Slc6a4</t>
  </si>
  <si>
    <t>Ncam1</t>
  </si>
  <si>
    <t>Taf4</t>
  </si>
  <si>
    <t>Rac1</t>
  </si>
  <si>
    <t>Sri</t>
  </si>
  <si>
    <t>Nefl</t>
  </si>
  <si>
    <t>Psmb8</t>
  </si>
  <si>
    <t>Ugcg</t>
  </si>
  <si>
    <t>Slc8a1</t>
  </si>
  <si>
    <t>Sh3tc2</t>
  </si>
  <si>
    <t>Ring1</t>
  </si>
  <si>
    <t>Ptprn2</t>
  </si>
  <si>
    <t>Npc2</t>
  </si>
  <si>
    <t>Tcirg1</t>
  </si>
  <si>
    <t>Vegfa</t>
  </si>
  <si>
    <t>Pla2g6</t>
  </si>
  <si>
    <t>Slc6a3</t>
  </si>
  <si>
    <t>Npas4</t>
  </si>
  <si>
    <t>Nptn</t>
  </si>
  <si>
    <t>Pgam1</t>
  </si>
  <si>
    <t>Nts</t>
  </si>
  <si>
    <t>Optn</t>
  </si>
  <si>
    <t>P2rx4</t>
  </si>
  <si>
    <t>P2rx7</t>
  </si>
  <si>
    <t>Palm</t>
  </si>
  <si>
    <t>Plcl2</t>
  </si>
  <si>
    <t>Rtn4</t>
  </si>
  <si>
    <t>Prkcg</t>
  </si>
  <si>
    <t>Slc18a3</t>
  </si>
  <si>
    <t>Ptprr</t>
  </si>
  <si>
    <t>Pik3r1</t>
  </si>
  <si>
    <t>Pink1</t>
  </si>
  <si>
    <t>Raf1</t>
  </si>
  <si>
    <t>Rasgrp1</t>
  </si>
  <si>
    <t>Stat3</t>
  </si>
  <si>
    <t>Plcb4</t>
  </si>
  <si>
    <t>Trpm2</t>
  </si>
  <si>
    <t>Stx1b</t>
  </si>
  <si>
    <t>Polr2l</t>
  </si>
  <si>
    <t>Tradd</t>
  </si>
  <si>
    <t>Ppp3ca</t>
  </si>
  <si>
    <t>Sncaip</t>
  </si>
  <si>
    <t>Prkce</t>
  </si>
  <si>
    <t>Scn1a</t>
  </si>
  <si>
    <t>Psen2</t>
  </si>
  <si>
    <t>Synj1</t>
  </si>
  <si>
    <t>Trem2</t>
  </si>
  <si>
    <t>Spi1</t>
  </si>
  <si>
    <t>Snrpa</t>
  </si>
  <si>
    <t>Rit2</t>
  </si>
  <si>
    <t>Slc17a6</t>
  </si>
  <si>
    <t>Xiap</t>
  </si>
  <si>
    <t>Trpv1</t>
  </si>
  <si>
    <t>Trim37</t>
  </si>
  <si>
    <t>T-Test</t>
  </si>
  <si>
    <t>IC F1 - Cortex</t>
  </si>
  <si>
    <t>IC F2 - Cortex</t>
  </si>
  <si>
    <t>IC F3 - Cortex</t>
  </si>
  <si>
    <t>ACD3 F1 - Cortex</t>
  </si>
  <si>
    <t>ACD3 F2 - Cortex</t>
  </si>
  <si>
    <t>ACD3 F3 - Cortex</t>
  </si>
  <si>
    <t>IC M1 - Cortex</t>
  </si>
  <si>
    <t>IC M2 - Cortex</t>
  </si>
  <si>
    <t>IC M3 - Cortex</t>
  </si>
  <si>
    <t>ACD3 M1 - Cortex</t>
  </si>
  <si>
    <t>ACD3 M2 - Cortex</t>
  </si>
  <si>
    <t>ACD3 M3 -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E5223-AAD9-5542-83DF-1A7215C31A3C}">
  <dimension ref="A1:H771"/>
  <sheetViews>
    <sheetView tabSelected="1" workbookViewId="0">
      <selection activeCell="E104" sqref="E104"/>
    </sheetView>
  </sheetViews>
  <sheetFormatPr baseColWidth="10" defaultRowHeight="16" x14ac:dyDescent="0.2"/>
  <cols>
    <col min="1" max="1" width="14" bestFit="1" customWidth="1"/>
    <col min="2" max="4" width="13.33203125" bestFit="1" customWidth="1"/>
    <col min="5" max="7" width="15.1640625" bestFit="1" customWidth="1"/>
    <col min="230" max="230" width="14" bestFit="1" customWidth="1"/>
    <col min="231" max="232" width="15" bestFit="1" customWidth="1"/>
    <col min="233" max="235" width="13.33203125" bestFit="1" customWidth="1"/>
    <col min="236" max="238" width="15.1640625" bestFit="1" customWidth="1"/>
    <col min="239" max="239" width="13.1640625" bestFit="1" customWidth="1"/>
    <col min="241" max="241" width="14" bestFit="1" customWidth="1"/>
    <col min="242" max="243" width="15" bestFit="1" customWidth="1"/>
    <col min="244" max="246" width="13.33203125" bestFit="1" customWidth="1"/>
    <col min="249" max="249" width="14" bestFit="1" customWidth="1"/>
    <col min="250" max="252" width="13.33203125" bestFit="1" customWidth="1"/>
    <col min="253" max="255" width="15.1640625" bestFit="1" customWidth="1"/>
    <col min="486" max="486" width="14" bestFit="1" customWidth="1"/>
    <col min="487" max="488" width="15" bestFit="1" customWidth="1"/>
    <col min="489" max="491" width="13.33203125" bestFit="1" customWidth="1"/>
    <col min="492" max="494" width="15.1640625" bestFit="1" customWidth="1"/>
    <col min="495" max="495" width="13.1640625" bestFit="1" customWidth="1"/>
    <col min="497" max="497" width="14" bestFit="1" customWidth="1"/>
    <col min="498" max="499" width="15" bestFit="1" customWidth="1"/>
    <col min="500" max="502" width="13.33203125" bestFit="1" customWidth="1"/>
    <col min="505" max="505" width="14" bestFit="1" customWidth="1"/>
    <col min="506" max="508" width="13.33203125" bestFit="1" customWidth="1"/>
    <col min="509" max="511" width="15.1640625" bestFit="1" customWidth="1"/>
    <col min="742" max="742" width="14" bestFit="1" customWidth="1"/>
    <col min="743" max="744" width="15" bestFit="1" customWidth="1"/>
    <col min="745" max="747" width="13.33203125" bestFit="1" customWidth="1"/>
    <col min="748" max="750" width="15.1640625" bestFit="1" customWidth="1"/>
    <col min="751" max="751" width="13.1640625" bestFit="1" customWidth="1"/>
    <col min="753" max="753" width="14" bestFit="1" customWidth="1"/>
    <col min="754" max="755" width="15" bestFit="1" customWidth="1"/>
    <col min="756" max="758" width="13.33203125" bestFit="1" customWidth="1"/>
    <col min="761" max="761" width="14" bestFit="1" customWidth="1"/>
    <col min="762" max="764" width="13.33203125" bestFit="1" customWidth="1"/>
    <col min="765" max="767" width="15.1640625" bestFit="1" customWidth="1"/>
    <col min="998" max="998" width="14" bestFit="1" customWidth="1"/>
    <col min="999" max="1000" width="15" bestFit="1" customWidth="1"/>
    <col min="1001" max="1003" width="13.33203125" bestFit="1" customWidth="1"/>
    <col min="1004" max="1006" width="15.1640625" bestFit="1" customWidth="1"/>
    <col min="1007" max="1007" width="13.1640625" bestFit="1" customWidth="1"/>
    <col min="1009" max="1009" width="14" bestFit="1" customWidth="1"/>
    <col min="1010" max="1011" width="15" bestFit="1" customWidth="1"/>
    <col min="1012" max="1014" width="13.33203125" bestFit="1" customWidth="1"/>
    <col min="1017" max="1017" width="14" bestFit="1" customWidth="1"/>
    <col min="1018" max="1020" width="13.33203125" bestFit="1" customWidth="1"/>
    <col min="1021" max="1023" width="15.1640625" bestFit="1" customWidth="1"/>
    <col min="1254" max="1254" width="14" bestFit="1" customWidth="1"/>
    <col min="1255" max="1256" width="15" bestFit="1" customWidth="1"/>
    <col min="1257" max="1259" width="13.33203125" bestFit="1" customWidth="1"/>
    <col min="1260" max="1262" width="15.1640625" bestFit="1" customWidth="1"/>
    <col min="1263" max="1263" width="13.1640625" bestFit="1" customWidth="1"/>
    <col min="1265" max="1265" width="14" bestFit="1" customWidth="1"/>
    <col min="1266" max="1267" width="15" bestFit="1" customWidth="1"/>
    <col min="1268" max="1270" width="13.33203125" bestFit="1" customWidth="1"/>
    <col min="1273" max="1273" width="14" bestFit="1" customWidth="1"/>
    <col min="1274" max="1276" width="13.33203125" bestFit="1" customWidth="1"/>
    <col min="1277" max="1279" width="15.1640625" bestFit="1" customWidth="1"/>
    <col min="1510" max="1510" width="14" bestFit="1" customWidth="1"/>
    <col min="1511" max="1512" width="15" bestFit="1" customWidth="1"/>
    <col min="1513" max="1515" width="13.33203125" bestFit="1" customWidth="1"/>
    <col min="1516" max="1518" width="15.1640625" bestFit="1" customWidth="1"/>
    <col min="1519" max="1519" width="13.1640625" bestFit="1" customWidth="1"/>
    <col min="1521" max="1521" width="14" bestFit="1" customWidth="1"/>
    <col min="1522" max="1523" width="15" bestFit="1" customWidth="1"/>
    <col min="1524" max="1526" width="13.33203125" bestFit="1" customWidth="1"/>
    <col min="1529" max="1529" width="14" bestFit="1" customWidth="1"/>
    <col min="1530" max="1532" width="13.33203125" bestFit="1" customWidth="1"/>
    <col min="1533" max="1535" width="15.1640625" bestFit="1" customWidth="1"/>
    <col min="1766" max="1766" width="14" bestFit="1" customWidth="1"/>
    <col min="1767" max="1768" width="15" bestFit="1" customWidth="1"/>
    <col min="1769" max="1771" width="13.33203125" bestFit="1" customWidth="1"/>
    <col min="1772" max="1774" width="15.1640625" bestFit="1" customWidth="1"/>
    <col min="1775" max="1775" width="13.1640625" bestFit="1" customWidth="1"/>
    <col min="1777" max="1777" width="14" bestFit="1" customWidth="1"/>
    <col min="1778" max="1779" width="15" bestFit="1" customWidth="1"/>
    <col min="1780" max="1782" width="13.33203125" bestFit="1" customWidth="1"/>
    <col min="1785" max="1785" width="14" bestFit="1" customWidth="1"/>
    <col min="1786" max="1788" width="13.33203125" bestFit="1" customWidth="1"/>
    <col min="1789" max="1791" width="15.1640625" bestFit="1" customWidth="1"/>
    <col min="2022" max="2022" width="14" bestFit="1" customWidth="1"/>
    <col min="2023" max="2024" width="15" bestFit="1" customWidth="1"/>
    <col min="2025" max="2027" width="13.33203125" bestFit="1" customWidth="1"/>
    <col min="2028" max="2030" width="15.1640625" bestFit="1" customWidth="1"/>
    <col min="2031" max="2031" width="13.1640625" bestFit="1" customWidth="1"/>
    <col min="2033" max="2033" width="14" bestFit="1" customWidth="1"/>
    <col min="2034" max="2035" width="15" bestFit="1" customWidth="1"/>
    <col min="2036" max="2038" width="13.33203125" bestFit="1" customWidth="1"/>
    <col min="2041" max="2041" width="14" bestFit="1" customWidth="1"/>
    <col min="2042" max="2044" width="13.33203125" bestFit="1" customWidth="1"/>
    <col min="2045" max="2047" width="15.1640625" bestFit="1" customWidth="1"/>
    <col min="2278" max="2278" width="14" bestFit="1" customWidth="1"/>
    <col min="2279" max="2280" width="15" bestFit="1" customWidth="1"/>
    <col min="2281" max="2283" width="13.33203125" bestFit="1" customWidth="1"/>
    <col min="2284" max="2286" width="15.1640625" bestFit="1" customWidth="1"/>
    <col min="2287" max="2287" width="13.1640625" bestFit="1" customWidth="1"/>
    <col min="2289" max="2289" width="14" bestFit="1" customWidth="1"/>
    <col min="2290" max="2291" width="15" bestFit="1" customWidth="1"/>
    <col min="2292" max="2294" width="13.33203125" bestFit="1" customWidth="1"/>
    <col min="2297" max="2297" width="14" bestFit="1" customWidth="1"/>
    <col min="2298" max="2300" width="13.33203125" bestFit="1" customWidth="1"/>
    <col min="2301" max="2303" width="15.1640625" bestFit="1" customWidth="1"/>
    <col min="2534" max="2534" width="14" bestFit="1" customWidth="1"/>
    <col min="2535" max="2536" width="15" bestFit="1" customWidth="1"/>
    <col min="2537" max="2539" width="13.33203125" bestFit="1" customWidth="1"/>
    <col min="2540" max="2542" width="15.1640625" bestFit="1" customWidth="1"/>
    <col min="2543" max="2543" width="13.1640625" bestFit="1" customWidth="1"/>
    <col min="2545" max="2545" width="14" bestFit="1" customWidth="1"/>
    <col min="2546" max="2547" width="15" bestFit="1" customWidth="1"/>
    <col min="2548" max="2550" width="13.33203125" bestFit="1" customWidth="1"/>
    <col min="2553" max="2553" width="14" bestFit="1" customWidth="1"/>
    <col min="2554" max="2556" width="13.33203125" bestFit="1" customWidth="1"/>
    <col min="2557" max="2559" width="15.1640625" bestFit="1" customWidth="1"/>
    <col min="2790" max="2790" width="14" bestFit="1" customWidth="1"/>
    <col min="2791" max="2792" width="15" bestFit="1" customWidth="1"/>
    <col min="2793" max="2795" width="13.33203125" bestFit="1" customWidth="1"/>
    <col min="2796" max="2798" width="15.1640625" bestFit="1" customWidth="1"/>
    <col min="2799" max="2799" width="13.1640625" bestFit="1" customWidth="1"/>
    <col min="2801" max="2801" width="14" bestFit="1" customWidth="1"/>
    <col min="2802" max="2803" width="15" bestFit="1" customWidth="1"/>
    <col min="2804" max="2806" width="13.33203125" bestFit="1" customWidth="1"/>
    <col min="2809" max="2809" width="14" bestFit="1" customWidth="1"/>
    <col min="2810" max="2812" width="13.33203125" bestFit="1" customWidth="1"/>
    <col min="2813" max="2815" width="15.1640625" bestFit="1" customWidth="1"/>
    <col min="3046" max="3046" width="14" bestFit="1" customWidth="1"/>
    <col min="3047" max="3048" width="15" bestFit="1" customWidth="1"/>
    <col min="3049" max="3051" width="13.33203125" bestFit="1" customWidth="1"/>
    <col min="3052" max="3054" width="15.1640625" bestFit="1" customWidth="1"/>
    <col min="3055" max="3055" width="13.1640625" bestFit="1" customWidth="1"/>
    <col min="3057" max="3057" width="14" bestFit="1" customWidth="1"/>
    <col min="3058" max="3059" width="15" bestFit="1" customWidth="1"/>
    <col min="3060" max="3062" width="13.33203125" bestFit="1" customWidth="1"/>
    <col min="3065" max="3065" width="14" bestFit="1" customWidth="1"/>
    <col min="3066" max="3068" width="13.33203125" bestFit="1" customWidth="1"/>
    <col min="3069" max="3071" width="15.1640625" bestFit="1" customWidth="1"/>
    <col min="3302" max="3302" width="14" bestFit="1" customWidth="1"/>
    <col min="3303" max="3304" width="15" bestFit="1" customWidth="1"/>
    <col min="3305" max="3307" width="13.33203125" bestFit="1" customWidth="1"/>
    <col min="3308" max="3310" width="15.1640625" bestFit="1" customWidth="1"/>
    <col min="3311" max="3311" width="13.1640625" bestFit="1" customWidth="1"/>
    <col min="3313" max="3313" width="14" bestFit="1" customWidth="1"/>
    <col min="3314" max="3315" width="15" bestFit="1" customWidth="1"/>
    <col min="3316" max="3318" width="13.33203125" bestFit="1" customWidth="1"/>
    <col min="3321" max="3321" width="14" bestFit="1" customWidth="1"/>
    <col min="3322" max="3324" width="13.33203125" bestFit="1" customWidth="1"/>
    <col min="3325" max="3327" width="15.1640625" bestFit="1" customWidth="1"/>
    <col min="3558" max="3558" width="14" bestFit="1" customWidth="1"/>
    <col min="3559" max="3560" width="15" bestFit="1" customWidth="1"/>
    <col min="3561" max="3563" width="13.33203125" bestFit="1" customWidth="1"/>
    <col min="3564" max="3566" width="15.1640625" bestFit="1" customWidth="1"/>
    <col min="3567" max="3567" width="13.1640625" bestFit="1" customWidth="1"/>
    <col min="3569" max="3569" width="14" bestFit="1" customWidth="1"/>
    <col min="3570" max="3571" width="15" bestFit="1" customWidth="1"/>
    <col min="3572" max="3574" width="13.33203125" bestFit="1" customWidth="1"/>
    <col min="3577" max="3577" width="14" bestFit="1" customWidth="1"/>
    <col min="3578" max="3580" width="13.33203125" bestFit="1" customWidth="1"/>
    <col min="3581" max="3583" width="15.1640625" bestFit="1" customWidth="1"/>
    <col min="3814" max="3814" width="14" bestFit="1" customWidth="1"/>
    <col min="3815" max="3816" width="15" bestFit="1" customWidth="1"/>
    <col min="3817" max="3819" width="13.33203125" bestFit="1" customWidth="1"/>
    <col min="3820" max="3822" width="15.1640625" bestFit="1" customWidth="1"/>
    <col min="3823" max="3823" width="13.1640625" bestFit="1" customWidth="1"/>
    <col min="3825" max="3825" width="14" bestFit="1" customWidth="1"/>
    <col min="3826" max="3827" width="15" bestFit="1" customWidth="1"/>
    <col min="3828" max="3830" width="13.33203125" bestFit="1" customWidth="1"/>
    <col min="3833" max="3833" width="14" bestFit="1" customWidth="1"/>
    <col min="3834" max="3836" width="13.33203125" bestFit="1" customWidth="1"/>
    <col min="3837" max="3839" width="15.1640625" bestFit="1" customWidth="1"/>
    <col min="4070" max="4070" width="14" bestFit="1" customWidth="1"/>
    <col min="4071" max="4072" width="15" bestFit="1" customWidth="1"/>
    <col min="4073" max="4075" width="13.33203125" bestFit="1" customWidth="1"/>
    <col min="4076" max="4078" width="15.1640625" bestFit="1" customWidth="1"/>
    <col min="4079" max="4079" width="13.1640625" bestFit="1" customWidth="1"/>
    <col min="4081" max="4081" width="14" bestFit="1" customWidth="1"/>
    <col min="4082" max="4083" width="15" bestFit="1" customWidth="1"/>
    <col min="4084" max="4086" width="13.33203125" bestFit="1" customWidth="1"/>
    <col min="4089" max="4089" width="14" bestFit="1" customWidth="1"/>
    <col min="4090" max="4092" width="13.33203125" bestFit="1" customWidth="1"/>
    <col min="4093" max="4095" width="15.1640625" bestFit="1" customWidth="1"/>
    <col min="4326" max="4326" width="14" bestFit="1" customWidth="1"/>
    <col min="4327" max="4328" width="15" bestFit="1" customWidth="1"/>
    <col min="4329" max="4331" width="13.33203125" bestFit="1" customWidth="1"/>
    <col min="4332" max="4334" width="15.1640625" bestFit="1" customWidth="1"/>
    <col min="4335" max="4335" width="13.1640625" bestFit="1" customWidth="1"/>
    <col min="4337" max="4337" width="14" bestFit="1" customWidth="1"/>
    <col min="4338" max="4339" width="15" bestFit="1" customWidth="1"/>
    <col min="4340" max="4342" width="13.33203125" bestFit="1" customWidth="1"/>
    <col min="4345" max="4345" width="14" bestFit="1" customWidth="1"/>
    <col min="4346" max="4348" width="13.33203125" bestFit="1" customWidth="1"/>
    <col min="4349" max="4351" width="15.1640625" bestFit="1" customWidth="1"/>
    <col min="4582" max="4582" width="14" bestFit="1" customWidth="1"/>
    <col min="4583" max="4584" width="15" bestFit="1" customWidth="1"/>
    <col min="4585" max="4587" width="13.33203125" bestFit="1" customWidth="1"/>
    <col min="4588" max="4590" width="15.1640625" bestFit="1" customWidth="1"/>
    <col min="4591" max="4591" width="13.1640625" bestFit="1" customWidth="1"/>
    <col min="4593" max="4593" width="14" bestFit="1" customWidth="1"/>
    <col min="4594" max="4595" width="15" bestFit="1" customWidth="1"/>
    <col min="4596" max="4598" width="13.33203125" bestFit="1" customWidth="1"/>
    <col min="4601" max="4601" width="14" bestFit="1" customWidth="1"/>
    <col min="4602" max="4604" width="13.33203125" bestFit="1" customWidth="1"/>
    <col min="4605" max="4607" width="15.1640625" bestFit="1" customWidth="1"/>
    <col min="4838" max="4838" width="14" bestFit="1" customWidth="1"/>
    <col min="4839" max="4840" width="15" bestFit="1" customWidth="1"/>
    <col min="4841" max="4843" width="13.33203125" bestFit="1" customWidth="1"/>
    <col min="4844" max="4846" width="15.1640625" bestFit="1" customWidth="1"/>
    <col min="4847" max="4847" width="13.1640625" bestFit="1" customWidth="1"/>
    <col min="4849" max="4849" width="14" bestFit="1" customWidth="1"/>
    <col min="4850" max="4851" width="15" bestFit="1" customWidth="1"/>
    <col min="4852" max="4854" width="13.33203125" bestFit="1" customWidth="1"/>
    <col min="4857" max="4857" width="14" bestFit="1" customWidth="1"/>
    <col min="4858" max="4860" width="13.33203125" bestFit="1" customWidth="1"/>
    <col min="4861" max="4863" width="15.1640625" bestFit="1" customWidth="1"/>
    <col min="5094" max="5094" width="14" bestFit="1" customWidth="1"/>
    <col min="5095" max="5096" width="15" bestFit="1" customWidth="1"/>
    <col min="5097" max="5099" width="13.33203125" bestFit="1" customWidth="1"/>
    <col min="5100" max="5102" width="15.1640625" bestFit="1" customWidth="1"/>
    <col min="5103" max="5103" width="13.1640625" bestFit="1" customWidth="1"/>
    <col min="5105" max="5105" width="14" bestFit="1" customWidth="1"/>
    <col min="5106" max="5107" width="15" bestFit="1" customWidth="1"/>
    <col min="5108" max="5110" width="13.33203125" bestFit="1" customWidth="1"/>
    <col min="5113" max="5113" width="14" bestFit="1" customWidth="1"/>
    <col min="5114" max="5116" width="13.33203125" bestFit="1" customWidth="1"/>
    <col min="5117" max="5119" width="15.1640625" bestFit="1" customWidth="1"/>
    <col min="5350" max="5350" width="14" bestFit="1" customWidth="1"/>
    <col min="5351" max="5352" width="15" bestFit="1" customWidth="1"/>
    <col min="5353" max="5355" width="13.33203125" bestFit="1" customWidth="1"/>
    <col min="5356" max="5358" width="15.1640625" bestFit="1" customWidth="1"/>
    <col min="5359" max="5359" width="13.1640625" bestFit="1" customWidth="1"/>
    <col min="5361" max="5361" width="14" bestFit="1" customWidth="1"/>
    <col min="5362" max="5363" width="15" bestFit="1" customWidth="1"/>
    <col min="5364" max="5366" width="13.33203125" bestFit="1" customWidth="1"/>
    <col min="5369" max="5369" width="14" bestFit="1" customWidth="1"/>
    <col min="5370" max="5372" width="13.33203125" bestFit="1" customWidth="1"/>
    <col min="5373" max="5375" width="15.1640625" bestFit="1" customWidth="1"/>
    <col min="5606" max="5606" width="14" bestFit="1" customWidth="1"/>
    <col min="5607" max="5608" width="15" bestFit="1" customWidth="1"/>
    <col min="5609" max="5611" width="13.33203125" bestFit="1" customWidth="1"/>
    <col min="5612" max="5614" width="15.1640625" bestFit="1" customWidth="1"/>
    <col min="5615" max="5615" width="13.1640625" bestFit="1" customWidth="1"/>
    <col min="5617" max="5617" width="14" bestFit="1" customWidth="1"/>
    <col min="5618" max="5619" width="15" bestFit="1" customWidth="1"/>
    <col min="5620" max="5622" width="13.33203125" bestFit="1" customWidth="1"/>
    <col min="5625" max="5625" width="14" bestFit="1" customWidth="1"/>
    <col min="5626" max="5628" width="13.33203125" bestFit="1" customWidth="1"/>
    <col min="5629" max="5631" width="15.1640625" bestFit="1" customWidth="1"/>
    <col min="5862" max="5862" width="14" bestFit="1" customWidth="1"/>
    <col min="5863" max="5864" width="15" bestFit="1" customWidth="1"/>
    <col min="5865" max="5867" width="13.33203125" bestFit="1" customWidth="1"/>
    <col min="5868" max="5870" width="15.1640625" bestFit="1" customWidth="1"/>
    <col min="5871" max="5871" width="13.1640625" bestFit="1" customWidth="1"/>
    <col min="5873" max="5873" width="14" bestFit="1" customWidth="1"/>
    <col min="5874" max="5875" width="15" bestFit="1" customWidth="1"/>
    <col min="5876" max="5878" width="13.33203125" bestFit="1" customWidth="1"/>
    <col min="5881" max="5881" width="14" bestFit="1" customWidth="1"/>
    <col min="5882" max="5884" width="13.33203125" bestFit="1" customWidth="1"/>
    <col min="5885" max="5887" width="15.1640625" bestFit="1" customWidth="1"/>
    <col min="6118" max="6118" width="14" bestFit="1" customWidth="1"/>
    <col min="6119" max="6120" width="15" bestFit="1" customWidth="1"/>
    <col min="6121" max="6123" width="13.33203125" bestFit="1" customWidth="1"/>
    <col min="6124" max="6126" width="15.1640625" bestFit="1" customWidth="1"/>
    <col min="6127" max="6127" width="13.1640625" bestFit="1" customWidth="1"/>
    <col min="6129" max="6129" width="14" bestFit="1" customWidth="1"/>
    <col min="6130" max="6131" width="15" bestFit="1" customWidth="1"/>
    <col min="6132" max="6134" width="13.33203125" bestFit="1" customWidth="1"/>
    <col min="6137" max="6137" width="14" bestFit="1" customWidth="1"/>
    <col min="6138" max="6140" width="13.33203125" bestFit="1" customWidth="1"/>
    <col min="6141" max="6143" width="15.1640625" bestFit="1" customWidth="1"/>
    <col min="6374" max="6374" width="14" bestFit="1" customWidth="1"/>
    <col min="6375" max="6376" width="15" bestFit="1" customWidth="1"/>
    <col min="6377" max="6379" width="13.33203125" bestFit="1" customWidth="1"/>
    <col min="6380" max="6382" width="15.1640625" bestFit="1" customWidth="1"/>
    <col min="6383" max="6383" width="13.1640625" bestFit="1" customWidth="1"/>
    <col min="6385" max="6385" width="14" bestFit="1" customWidth="1"/>
    <col min="6386" max="6387" width="15" bestFit="1" customWidth="1"/>
    <col min="6388" max="6390" width="13.33203125" bestFit="1" customWidth="1"/>
    <col min="6393" max="6393" width="14" bestFit="1" customWidth="1"/>
    <col min="6394" max="6396" width="13.33203125" bestFit="1" customWidth="1"/>
    <col min="6397" max="6399" width="15.1640625" bestFit="1" customWidth="1"/>
    <col min="6630" max="6630" width="14" bestFit="1" customWidth="1"/>
    <col min="6631" max="6632" width="15" bestFit="1" customWidth="1"/>
    <col min="6633" max="6635" width="13.33203125" bestFit="1" customWidth="1"/>
    <col min="6636" max="6638" width="15.1640625" bestFit="1" customWidth="1"/>
    <col min="6639" max="6639" width="13.1640625" bestFit="1" customWidth="1"/>
    <col min="6641" max="6641" width="14" bestFit="1" customWidth="1"/>
    <col min="6642" max="6643" width="15" bestFit="1" customWidth="1"/>
    <col min="6644" max="6646" width="13.33203125" bestFit="1" customWidth="1"/>
    <col min="6649" max="6649" width="14" bestFit="1" customWidth="1"/>
    <col min="6650" max="6652" width="13.33203125" bestFit="1" customWidth="1"/>
    <col min="6653" max="6655" width="15.1640625" bestFit="1" customWidth="1"/>
    <col min="6886" max="6886" width="14" bestFit="1" customWidth="1"/>
    <col min="6887" max="6888" width="15" bestFit="1" customWidth="1"/>
    <col min="6889" max="6891" width="13.33203125" bestFit="1" customWidth="1"/>
    <col min="6892" max="6894" width="15.1640625" bestFit="1" customWidth="1"/>
    <col min="6895" max="6895" width="13.1640625" bestFit="1" customWidth="1"/>
    <col min="6897" max="6897" width="14" bestFit="1" customWidth="1"/>
    <col min="6898" max="6899" width="15" bestFit="1" customWidth="1"/>
    <col min="6900" max="6902" width="13.33203125" bestFit="1" customWidth="1"/>
    <col min="6905" max="6905" width="14" bestFit="1" customWidth="1"/>
    <col min="6906" max="6908" width="13.33203125" bestFit="1" customWidth="1"/>
    <col min="6909" max="6911" width="15.1640625" bestFit="1" customWidth="1"/>
    <col min="7142" max="7142" width="14" bestFit="1" customWidth="1"/>
    <col min="7143" max="7144" width="15" bestFit="1" customWidth="1"/>
    <col min="7145" max="7147" width="13.33203125" bestFit="1" customWidth="1"/>
    <col min="7148" max="7150" width="15.1640625" bestFit="1" customWidth="1"/>
    <col min="7151" max="7151" width="13.1640625" bestFit="1" customWidth="1"/>
    <col min="7153" max="7153" width="14" bestFit="1" customWidth="1"/>
    <col min="7154" max="7155" width="15" bestFit="1" customWidth="1"/>
    <col min="7156" max="7158" width="13.33203125" bestFit="1" customWidth="1"/>
    <col min="7161" max="7161" width="14" bestFit="1" customWidth="1"/>
    <col min="7162" max="7164" width="13.33203125" bestFit="1" customWidth="1"/>
    <col min="7165" max="7167" width="15.1640625" bestFit="1" customWidth="1"/>
    <col min="7398" max="7398" width="14" bestFit="1" customWidth="1"/>
    <col min="7399" max="7400" width="15" bestFit="1" customWidth="1"/>
    <col min="7401" max="7403" width="13.33203125" bestFit="1" customWidth="1"/>
    <col min="7404" max="7406" width="15.1640625" bestFit="1" customWidth="1"/>
    <col min="7407" max="7407" width="13.1640625" bestFit="1" customWidth="1"/>
    <col min="7409" max="7409" width="14" bestFit="1" customWidth="1"/>
    <col min="7410" max="7411" width="15" bestFit="1" customWidth="1"/>
    <col min="7412" max="7414" width="13.33203125" bestFit="1" customWidth="1"/>
    <col min="7417" max="7417" width="14" bestFit="1" customWidth="1"/>
    <col min="7418" max="7420" width="13.33203125" bestFit="1" customWidth="1"/>
    <col min="7421" max="7423" width="15.1640625" bestFit="1" customWidth="1"/>
    <col min="7654" max="7654" width="14" bestFit="1" customWidth="1"/>
    <col min="7655" max="7656" width="15" bestFit="1" customWidth="1"/>
    <col min="7657" max="7659" width="13.33203125" bestFit="1" customWidth="1"/>
    <col min="7660" max="7662" width="15.1640625" bestFit="1" customWidth="1"/>
    <col min="7663" max="7663" width="13.1640625" bestFit="1" customWidth="1"/>
    <col min="7665" max="7665" width="14" bestFit="1" customWidth="1"/>
    <col min="7666" max="7667" width="15" bestFit="1" customWidth="1"/>
    <col min="7668" max="7670" width="13.33203125" bestFit="1" customWidth="1"/>
    <col min="7673" max="7673" width="14" bestFit="1" customWidth="1"/>
    <col min="7674" max="7676" width="13.33203125" bestFit="1" customWidth="1"/>
    <col min="7677" max="7679" width="15.1640625" bestFit="1" customWidth="1"/>
    <col min="7910" max="7910" width="14" bestFit="1" customWidth="1"/>
    <col min="7911" max="7912" width="15" bestFit="1" customWidth="1"/>
    <col min="7913" max="7915" width="13.33203125" bestFit="1" customWidth="1"/>
    <col min="7916" max="7918" width="15.1640625" bestFit="1" customWidth="1"/>
    <col min="7919" max="7919" width="13.1640625" bestFit="1" customWidth="1"/>
    <col min="7921" max="7921" width="14" bestFit="1" customWidth="1"/>
    <col min="7922" max="7923" width="15" bestFit="1" customWidth="1"/>
    <col min="7924" max="7926" width="13.33203125" bestFit="1" customWidth="1"/>
    <col min="7929" max="7929" width="14" bestFit="1" customWidth="1"/>
    <col min="7930" max="7932" width="13.33203125" bestFit="1" customWidth="1"/>
    <col min="7933" max="7935" width="15.1640625" bestFit="1" customWidth="1"/>
    <col min="8166" max="8166" width="14" bestFit="1" customWidth="1"/>
    <col min="8167" max="8168" width="15" bestFit="1" customWidth="1"/>
    <col min="8169" max="8171" width="13.33203125" bestFit="1" customWidth="1"/>
    <col min="8172" max="8174" width="15.1640625" bestFit="1" customWidth="1"/>
    <col min="8175" max="8175" width="13.1640625" bestFit="1" customWidth="1"/>
    <col min="8177" max="8177" width="14" bestFit="1" customWidth="1"/>
    <col min="8178" max="8179" width="15" bestFit="1" customWidth="1"/>
    <col min="8180" max="8182" width="13.33203125" bestFit="1" customWidth="1"/>
    <col min="8185" max="8185" width="14" bestFit="1" customWidth="1"/>
    <col min="8186" max="8188" width="13.33203125" bestFit="1" customWidth="1"/>
    <col min="8189" max="8191" width="15.1640625" bestFit="1" customWidth="1"/>
    <col min="8422" max="8422" width="14" bestFit="1" customWidth="1"/>
    <col min="8423" max="8424" width="15" bestFit="1" customWidth="1"/>
    <col min="8425" max="8427" width="13.33203125" bestFit="1" customWidth="1"/>
    <col min="8428" max="8430" width="15.1640625" bestFit="1" customWidth="1"/>
    <col min="8431" max="8431" width="13.1640625" bestFit="1" customWidth="1"/>
    <col min="8433" max="8433" width="14" bestFit="1" customWidth="1"/>
    <col min="8434" max="8435" width="15" bestFit="1" customWidth="1"/>
    <col min="8436" max="8438" width="13.33203125" bestFit="1" customWidth="1"/>
    <col min="8441" max="8441" width="14" bestFit="1" customWidth="1"/>
    <col min="8442" max="8444" width="13.33203125" bestFit="1" customWidth="1"/>
    <col min="8445" max="8447" width="15.1640625" bestFit="1" customWidth="1"/>
    <col min="8678" max="8678" width="14" bestFit="1" customWidth="1"/>
    <col min="8679" max="8680" width="15" bestFit="1" customWidth="1"/>
    <col min="8681" max="8683" width="13.33203125" bestFit="1" customWidth="1"/>
    <col min="8684" max="8686" width="15.1640625" bestFit="1" customWidth="1"/>
    <col min="8687" max="8687" width="13.1640625" bestFit="1" customWidth="1"/>
    <col min="8689" max="8689" width="14" bestFit="1" customWidth="1"/>
    <col min="8690" max="8691" width="15" bestFit="1" customWidth="1"/>
    <col min="8692" max="8694" width="13.33203125" bestFit="1" customWidth="1"/>
    <col min="8697" max="8697" width="14" bestFit="1" customWidth="1"/>
    <col min="8698" max="8700" width="13.33203125" bestFit="1" customWidth="1"/>
    <col min="8701" max="8703" width="15.1640625" bestFit="1" customWidth="1"/>
    <col min="8934" max="8934" width="14" bestFit="1" customWidth="1"/>
    <col min="8935" max="8936" width="15" bestFit="1" customWidth="1"/>
    <col min="8937" max="8939" width="13.33203125" bestFit="1" customWidth="1"/>
    <col min="8940" max="8942" width="15.1640625" bestFit="1" customWidth="1"/>
    <col min="8943" max="8943" width="13.1640625" bestFit="1" customWidth="1"/>
    <col min="8945" max="8945" width="14" bestFit="1" customWidth="1"/>
    <col min="8946" max="8947" width="15" bestFit="1" customWidth="1"/>
    <col min="8948" max="8950" width="13.33203125" bestFit="1" customWidth="1"/>
    <col min="8953" max="8953" width="14" bestFit="1" customWidth="1"/>
    <col min="8954" max="8956" width="13.33203125" bestFit="1" customWidth="1"/>
    <col min="8957" max="8959" width="15.1640625" bestFit="1" customWidth="1"/>
    <col min="9190" max="9190" width="14" bestFit="1" customWidth="1"/>
    <col min="9191" max="9192" width="15" bestFit="1" customWidth="1"/>
    <col min="9193" max="9195" width="13.33203125" bestFit="1" customWidth="1"/>
    <col min="9196" max="9198" width="15.1640625" bestFit="1" customWidth="1"/>
    <col min="9199" max="9199" width="13.1640625" bestFit="1" customWidth="1"/>
    <col min="9201" max="9201" width="14" bestFit="1" customWidth="1"/>
    <col min="9202" max="9203" width="15" bestFit="1" customWidth="1"/>
    <col min="9204" max="9206" width="13.33203125" bestFit="1" customWidth="1"/>
    <col min="9209" max="9209" width="14" bestFit="1" customWidth="1"/>
    <col min="9210" max="9212" width="13.33203125" bestFit="1" customWidth="1"/>
    <col min="9213" max="9215" width="15.1640625" bestFit="1" customWidth="1"/>
    <col min="9446" max="9446" width="14" bestFit="1" customWidth="1"/>
    <col min="9447" max="9448" width="15" bestFit="1" customWidth="1"/>
    <col min="9449" max="9451" width="13.33203125" bestFit="1" customWidth="1"/>
    <col min="9452" max="9454" width="15.1640625" bestFit="1" customWidth="1"/>
    <col min="9455" max="9455" width="13.1640625" bestFit="1" customWidth="1"/>
    <col min="9457" max="9457" width="14" bestFit="1" customWidth="1"/>
    <col min="9458" max="9459" width="15" bestFit="1" customWidth="1"/>
    <col min="9460" max="9462" width="13.33203125" bestFit="1" customWidth="1"/>
    <col min="9465" max="9465" width="14" bestFit="1" customWidth="1"/>
    <col min="9466" max="9468" width="13.33203125" bestFit="1" customWidth="1"/>
    <col min="9469" max="9471" width="15.1640625" bestFit="1" customWidth="1"/>
    <col min="9702" max="9702" width="14" bestFit="1" customWidth="1"/>
    <col min="9703" max="9704" width="15" bestFit="1" customWidth="1"/>
    <col min="9705" max="9707" width="13.33203125" bestFit="1" customWidth="1"/>
    <col min="9708" max="9710" width="15.1640625" bestFit="1" customWidth="1"/>
    <col min="9711" max="9711" width="13.1640625" bestFit="1" customWidth="1"/>
    <col min="9713" max="9713" width="14" bestFit="1" customWidth="1"/>
    <col min="9714" max="9715" width="15" bestFit="1" customWidth="1"/>
    <col min="9716" max="9718" width="13.33203125" bestFit="1" customWidth="1"/>
    <col min="9721" max="9721" width="14" bestFit="1" customWidth="1"/>
    <col min="9722" max="9724" width="13.33203125" bestFit="1" customWidth="1"/>
    <col min="9725" max="9727" width="15.1640625" bestFit="1" customWidth="1"/>
    <col min="9958" max="9958" width="14" bestFit="1" customWidth="1"/>
    <col min="9959" max="9960" width="15" bestFit="1" customWidth="1"/>
    <col min="9961" max="9963" width="13.33203125" bestFit="1" customWidth="1"/>
    <col min="9964" max="9966" width="15.1640625" bestFit="1" customWidth="1"/>
    <col min="9967" max="9967" width="13.1640625" bestFit="1" customWidth="1"/>
    <col min="9969" max="9969" width="14" bestFit="1" customWidth="1"/>
    <col min="9970" max="9971" width="15" bestFit="1" customWidth="1"/>
    <col min="9972" max="9974" width="13.33203125" bestFit="1" customWidth="1"/>
    <col min="9977" max="9977" width="14" bestFit="1" customWidth="1"/>
    <col min="9978" max="9980" width="13.33203125" bestFit="1" customWidth="1"/>
    <col min="9981" max="9983" width="15.1640625" bestFit="1" customWidth="1"/>
    <col min="10214" max="10214" width="14" bestFit="1" customWidth="1"/>
    <col min="10215" max="10216" width="15" bestFit="1" customWidth="1"/>
    <col min="10217" max="10219" width="13.33203125" bestFit="1" customWidth="1"/>
    <col min="10220" max="10222" width="15.1640625" bestFit="1" customWidth="1"/>
    <col min="10223" max="10223" width="13.1640625" bestFit="1" customWidth="1"/>
    <col min="10225" max="10225" width="14" bestFit="1" customWidth="1"/>
    <col min="10226" max="10227" width="15" bestFit="1" customWidth="1"/>
    <col min="10228" max="10230" width="13.33203125" bestFit="1" customWidth="1"/>
    <col min="10233" max="10233" width="14" bestFit="1" customWidth="1"/>
    <col min="10234" max="10236" width="13.33203125" bestFit="1" customWidth="1"/>
    <col min="10237" max="10239" width="15.1640625" bestFit="1" customWidth="1"/>
    <col min="10470" max="10470" width="14" bestFit="1" customWidth="1"/>
    <col min="10471" max="10472" width="15" bestFit="1" customWidth="1"/>
    <col min="10473" max="10475" width="13.33203125" bestFit="1" customWidth="1"/>
    <col min="10476" max="10478" width="15.1640625" bestFit="1" customWidth="1"/>
    <col min="10479" max="10479" width="13.1640625" bestFit="1" customWidth="1"/>
    <col min="10481" max="10481" width="14" bestFit="1" customWidth="1"/>
    <col min="10482" max="10483" width="15" bestFit="1" customWidth="1"/>
    <col min="10484" max="10486" width="13.33203125" bestFit="1" customWidth="1"/>
    <col min="10489" max="10489" width="14" bestFit="1" customWidth="1"/>
    <col min="10490" max="10492" width="13.33203125" bestFit="1" customWidth="1"/>
    <col min="10493" max="10495" width="15.1640625" bestFit="1" customWidth="1"/>
    <col min="10726" max="10726" width="14" bestFit="1" customWidth="1"/>
    <col min="10727" max="10728" width="15" bestFit="1" customWidth="1"/>
    <col min="10729" max="10731" width="13.33203125" bestFit="1" customWidth="1"/>
    <col min="10732" max="10734" width="15.1640625" bestFit="1" customWidth="1"/>
    <col min="10735" max="10735" width="13.1640625" bestFit="1" customWidth="1"/>
    <col min="10737" max="10737" width="14" bestFit="1" customWidth="1"/>
    <col min="10738" max="10739" width="15" bestFit="1" customWidth="1"/>
    <col min="10740" max="10742" width="13.33203125" bestFit="1" customWidth="1"/>
    <col min="10745" max="10745" width="14" bestFit="1" customWidth="1"/>
    <col min="10746" max="10748" width="13.33203125" bestFit="1" customWidth="1"/>
    <col min="10749" max="10751" width="15.1640625" bestFit="1" customWidth="1"/>
    <col min="10982" max="10982" width="14" bestFit="1" customWidth="1"/>
    <col min="10983" max="10984" width="15" bestFit="1" customWidth="1"/>
    <col min="10985" max="10987" width="13.33203125" bestFit="1" customWidth="1"/>
    <col min="10988" max="10990" width="15.1640625" bestFit="1" customWidth="1"/>
    <col min="10991" max="10991" width="13.1640625" bestFit="1" customWidth="1"/>
    <col min="10993" max="10993" width="14" bestFit="1" customWidth="1"/>
    <col min="10994" max="10995" width="15" bestFit="1" customWidth="1"/>
    <col min="10996" max="10998" width="13.33203125" bestFit="1" customWidth="1"/>
    <col min="11001" max="11001" width="14" bestFit="1" customWidth="1"/>
    <col min="11002" max="11004" width="13.33203125" bestFit="1" customWidth="1"/>
    <col min="11005" max="11007" width="15.1640625" bestFit="1" customWidth="1"/>
    <col min="11238" max="11238" width="14" bestFit="1" customWidth="1"/>
    <col min="11239" max="11240" width="15" bestFit="1" customWidth="1"/>
    <col min="11241" max="11243" width="13.33203125" bestFit="1" customWidth="1"/>
    <col min="11244" max="11246" width="15.1640625" bestFit="1" customWidth="1"/>
    <col min="11247" max="11247" width="13.1640625" bestFit="1" customWidth="1"/>
    <col min="11249" max="11249" width="14" bestFit="1" customWidth="1"/>
    <col min="11250" max="11251" width="15" bestFit="1" customWidth="1"/>
    <col min="11252" max="11254" width="13.33203125" bestFit="1" customWidth="1"/>
    <col min="11257" max="11257" width="14" bestFit="1" customWidth="1"/>
    <col min="11258" max="11260" width="13.33203125" bestFit="1" customWidth="1"/>
    <col min="11261" max="11263" width="15.1640625" bestFit="1" customWidth="1"/>
    <col min="11494" max="11494" width="14" bestFit="1" customWidth="1"/>
    <col min="11495" max="11496" width="15" bestFit="1" customWidth="1"/>
    <col min="11497" max="11499" width="13.33203125" bestFit="1" customWidth="1"/>
    <col min="11500" max="11502" width="15.1640625" bestFit="1" customWidth="1"/>
    <col min="11503" max="11503" width="13.1640625" bestFit="1" customWidth="1"/>
    <col min="11505" max="11505" width="14" bestFit="1" customWidth="1"/>
    <col min="11506" max="11507" width="15" bestFit="1" customWidth="1"/>
    <col min="11508" max="11510" width="13.33203125" bestFit="1" customWidth="1"/>
    <col min="11513" max="11513" width="14" bestFit="1" customWidth="1"/>
    <col min="11514" max="11516" width="13.33203125" bestFit="1" customWidth="1"/>
    <col min="11517" max="11519" width="15.1640625" bestFit="1" customWidth="1"/>
    <col min="11750" max="11750" width="14" bestFit="1" customWidth="1"/>
    <col min="11751" max="11752" width="15" bestFit="1" customWidth="1"/>
    <col min="11753" max="11755" width="13.33203125" bestFit="1" customWidth="1"/>
    <col min="11756" max="11758" width="15.1640625" bestFit="1" customWidth="1"/>
    <col min="11759" max="11759" width="13.1640625" bestFit="1" customWidth="1"/>
    <col min="11761" max="11761" width="14" bestFit="1" customWidth="1"/>
    <col min="11762" max="11763" width="15" bestFit="1" customWidth="1"/>
    <col min="11764" max="11766" width="13.33203125" bestFit="1" customWidth="1"/>
    <col min="11769" max="11769" width="14" bestFit="1" customWidth="1"/>
    <col min="11770" max="11772" width="13.33203125" bestFit="1" customWidth="1"/>
    <col min="11773" max="11775" width="15.1640625" bestFit="1" customWidth="1"/>
    <col min="12006" max="12006" width="14" bestFit="1" customWidth="1"/>
    <col min="12007" max="12008" width="15" bestFit="1" customWidth="1"/>
    <col min="12009" max="12011" width="13.33203125" bestFit="1" customWidth="1"/>
    <col min="12012" max="12014" width="15.1640625" bestFit="1" customWidth="1"/>
    <col min="12015" max="12015" width="13.1640625" bestFit="1" customWidth="1"/>
    <col min="12017" max="12017" width="14" bestFit="1" customWidth="1"/>
    <col min="12018" max="12019" width="15" bestFit="1" customWidth="1"/>
    <col min="12020" max="12022" width="13.33203125" bestFit="1" customWidth="1"/>
    <col min="12025" max="12025" width="14" bestFit="1" customWidth="1"/>
    <col min="12026" max="12028" width="13.33203125" bestFit="1" customWidth="1"/>
    <col min="12029" max="12031" width="15.1640625" bestFit="1" customWidth="1"/>
    <col min="12262" max="12262" width="14" bestFit="1" customWidth="1"/>
    <col min="12263" max="12264" width="15" bestFit="1" customWidth="1"/>
    <col min="12265" max="12267" width="13.33203125" bestFit="1" customWidth="1"/>
    <col min="12268" max="12270" width="15.1640625" bestFit="1" customWidth="1"/>
    <col min="12271" max="12271" width="13.1640625" bestFit="1" customWidth="1"/>
    <col min="12273" max="12273" width="14" bestFit="1" customWidth="1"/>
    <col min="12274" max="12275" width="15" bestFit="1" customWidth="1"/>
    <col min="12276" max="12278" width="13.33203125" bestFit="1" customWidth="1"/>
    <col min="12281" max="12281" width="14" bestFit="1" customWidth="1"/>
    <col min="12282" max="12284" width="13.33203125" bestFit="1" customWidth="1"/>
    <col min="12285" max="12287" width="15.1640625" bestFit="1" customWidth="1"/>
    <col min="12518" max="12518" width="14" bestFit="1" customWidth="1"/>
    <col min="12519" max="12520" width="15" bestFit="1" customWidth="1"/>
    <col min="12521" max="12523" width="13.33203125" bestFit="1" customWidth="1"/>
    <col min="12524" max="12526" width="15.1640625" bestFit="1" customWidth="1"/>
    <col min="12527" max="12527" width="13.1640625" bestFit="1" customWidth="1"/>
    <col min="12529" max="12529" width="14" bestFit="1" customWidth="1"/>
    <col min="12530" max="12531" width="15" bestFit="1" customWidth="1"/>
    <col min="12532" max="12534" width="13.33203125" bestFit="1" customWidth="1"/>
    <col min="12537" max="12537" width="14" bestFit="1" customWidth="1"/>
    <col min="12538" max="12540" width="13.33203125" bestFit="1" customWidth="1"/>
    <col min="12541" max="12543" width="15.1640625" bestFit="1" customWidth="1"/>
    <col min="12774" max="12774" width="14" bestFit="1" customWidth="1"/>
    <col min="12775" max="12776" width="15" bestFit="1" customWidth="1"/>
    <col min="12777" max="12779" width="13.33203125" bestFit="1" customWidth="1"/>
    <col min="12780" max="12782" width="15.1640625" bestFit="1" customWidth="1"/>
    <col min="12783" max="12783" width="13.1640625" bestFit="1" customWidth="1"/>
    <col min="12785" max="12785" width="14" bestFit="1" customWidth="1"/>
    <col min="12786" max="12787" width="15" bestFit="1" customWidth="1"/>
    <col min="12788" max="12790" width="13.33203125" bestFit="1" customWidth="1"/>
    <col min="12793" max="12793" width="14" bestFit="1" customWidth="1"/>
    <col min="12794" max="12796" width="13.33203125" bestFit="1" customWidth="1"/>
    <col min="12797" max="12799" width="15.1640625" bestFit="1" customWidth="1"/>
    <col min="13030" max="13030" width="14" bestFit="1" customWidth="1"/>
    <col min="13031" max="13032" width="15" bestFit="1" customWidth="1"/>
    <col min="13033" max="13035" width="13.33203125" bestFit="1" customWidth="1"/>
    <col min="13036" max="13038" width="15.1640625" bestFit="1" customWidth="1"/>
    <col min="13039" max="13039" width="13.1640625" bestFit="1" customWidth="1"/>
    <col min="13041" max="13041" width="14" bestFit="1" customWidth="1"/>
    <col min="13042" max="13043" width="15" bestFit="1" customWidth="1"/>
    <col min="13044" max="13046" width="13.33203125" bestFit="1" customWidth="1"/>
    <col min="13049" max="13049" width="14" bestFit="1" customWidth="1"/>
    <col min="13050" max="13052" width="13.33203125" bestFit="1" customWidth="1"/>
    <col min="13053" max="13055" width="15.1640625" bestFit="1" customWidth="1"/>
    <col min="13286" max="13286" width="14" bestFit="1" customWidth="1"/>
    <col min="13287" max="13288" width="15" bestFit="1" customWidth="1"/>
    <col min="13289" max="13291" width="13.33203125" bestFit="1" customWidth="1"/>
    <col min="13292" max="13294" width="15.1640625" bestFit="1" customWidth="1"/>
    <col min="13295" max="13295" width="13.1640625" bestFit="1" customWidth="1"/>
    <col min="13297" max="13297" width="14" bestFit="1" customWidth="1"/>
    <col min="13298" max="13299" width="15" bestFit="1" customWidth="1"/>
    <col min="13300" max="13302" width="13.33203125" bestFit="1" customWidth="1"/>
    <col min="13305" max="13305" width="14" bestFit="1" customWidth="1"/>
    <col min="13306" max="13308" width="13.33203125" bestFit="1" customWidth="1"/>
    <col min="13309" max="13311" width="15.1640625" bestFit="1" customWidth="1"/>
    <col min="13542" max="13542" width="14" bestFit="1" customWidth="1"/>
    <col min="13543" max="13544" width="15" bestFit="1" customWidth="1"/>
    <col min="13545" max="13547" width="13.33203125" bestFit="1" customWidth="1"/>
    <col min="13548" max="13550" width="15.1640625" bestFit="1" customWidth="1"/>
    <col min="13551" max="13551" width="13.1640625" bestFit="1" customWidth="1"/>
    <col min="13553" max="13553" width="14" bestFit="1" customWidth="1"/>
    <col min="13554" max="13555" width="15" bestFit="1" customWidth="1"/>
    <col min="13556" max="13558" width="13.33203125" bestFit="1" customWidth="1"/>
    <col min="13561" max="13561" width="14" bestFit="1" customWidth="1"/>
    <col min="13562" max="13564" width="13.33203125" bestFit="1" customWidth="1"/>
    <col min="13565" max="13567" width="15.1640625" bestFit="1" customWidth="1"/>
    <col min="13798" max="13798" width="14" bestFit="1" customWidth="1"/>
    <col min="13799" max="13800" width="15" bestFit="1" customWidth="1"/>
    <col min="13801" max="13803" width="13.33203125" bestFit="1" customWidth="1"/>
    <col min="13804" max="13806" width="15.1640625" bestFit="1" customWidth="1"/>
    <col min="13807" max="13807" width="13.1640625" bestFit="1" customWidth="1"/>
    <col min="13809" max="13809" width="14" bestFit="1" customWidth="1"/>
    <col min="13810" max="13811" width="15" bestFit="1" customWidth="1"/>
    <col min="13812" max="13814" width="13.33203125" bestFit="1" customWidth="1"/>
    <col min="13817" max="13817" width="14" bestFit="1" customWidth="1"/>
    <col min="13818" max="13820" width="13.33203125" bestFit="1" customWidth="1"/>
    <col min="13821" max="13823" width="15.1640625" bestFit="1" customWidth="1"/>
    <col min="14054" max="14054" width="14" bestFit="1" customWidth="1"/>
    <col min="14055" max="14056" width="15" bestFit="1" customWidth="1"/>
    <col min="14057" max="14059" width="13.33203125" bestFit="1" customWidth="1"/>
    <col min="14060" max="14062" width="15.1640625" bestFit="1" customWidth="1"/>
    <col min="14063" max="14063" width="13.1640625" bestFit="1" customWidth="1"/>
    <col min="14065" max="14065" width="14" bestFit="1" customWidth="1"/>
    <col min="14066" max="14067" width="15" bestFit="1" customWidth="1"/>
    <col min="14068" max="14070" width="13.33203125" bestFit="1" customWidth="1"/>
    <col min="14073" max="14073" width="14" bestFit="1" customWidth="1"/>
    <col min="14074" max="14076" width="13.33203125" bestFit="1" customWidth="1"/>
    <col min="14077" max="14079" width="15.1640625" bestFit="1" customWidth="1"/>
    <col min="14310" max="14310" width="14" bestFit="1" customWidth="1"/>
    <col min="14311" max="14312" width="15" bestFit="1" customWidth="1"/>
    <col min="14313" max="14315" width="13.33203125" bestFit="1" customWidth="1"/>
    <col min="14316" max="14318" width="15.1640625" bestFit="1" customWidth="1"/>
    <col min="14319" max="14319" width="13.1640625" bestFit="1" customWidth="1"/>
    <col min="14321" max="14321" width="14" bestFit="1" customWidth="1"/>
    <col min="14322" max="14323" width="15" bestFit="1" customWidth="1"/>
    <col min="14324" max="14326" width="13.33203125" bestFit="1" customWidth="1"/>
    <col min="14329" max="14329" width="14" bestFit="1" customWidth="1"/>
    <col min="14330" max="14332" width="13.33203125" bestFit="1" customWidth="1"/>
    <col min="14333" max="14335" width="15.1640625" bestFit="1" customWidth="1"/>
    <col min="14566" max="14566" width="14" bestFit="1" customWidth="1"/>
    <col min="14567" max="14568" width="15" bestFit="1" customWidth="1"/>
    <col min="14569" max="14571" width="13.33203125" bestFit="1" customWidth="1"/>
    <col min="14572" max="14574" width="15.1640625" bestFit="1" customWidth="1"/>
    <col min="14575" max="14575" width="13.1640625" bestFit="1" customWidth="1"/>
    <col min="14577" max="14577" width="14" bestFit="1" customWidth="1"/>
    <col min="14578" max="14579" width="15" bestFit="1" customWidth="1"/>
    <col min="14580" max="14582" width="13.33203125" bestFit="1" customWidth="1"/>
    <col min="14585" max="14585" width="14" bestFit="1" customWidth="1"/>
    <col min="14586" max="14588" width="13.33203125" bestFit="1" customWidth="1"/>
    <col min="14589" max="14591" width="15.1640625" bestFit="1" customWidth="1"/>
    <col min="14822" max="14822" width="14" bestFit="1" customWidth="1"/>
    <col min="14823" max="14824" width="15" bestFit="1" customWidth="1"/>
    <col min="14825" max="14827" width="13.33203125" bestFit="1" customWidth="1"/>
    <col min="14828" max="14830" width="15.1640625" bestFit="1" customWidth="1"/>
    <col min="14831" max="14831" width="13.1640625" bestFit="1" customWidth="1"/>
    <col min="14833" max="14833" width="14" bestFit="1" customWidth="1"/>
    <col min="14834" max="14835" width="15" bestFit="1" customWidth="1"/>
    <col min="14836" max="14838" width="13.33203125" bestFit="1" customWidth="1"/>
    <col min="14841" max="14841" width="14" bestFit="1" customWidth="1"/>
    <col min="14842" max="14844" width="13.33203125" bestFit="1" customWidth="1"/>
    <col min="14845" max="14847" width="15.1640625" bestFit="1" customWidth="1"/>
    <col min="15078" max="15078" width="14" bestFit="1" customWidth="1"/>
    <col min="15079" max="15080" width="15" bestFit="1" customWidth="1"/>
    <col min="15081" max="15083" width="13.33203125" bestFit="1" customWidth="1"/>
    <col min="15084" max="15086" width="15.1640625" bestFit="1" customWidth="1"/>
    <col min="15087" max="15087" width="13.1640625" bestFit="1" customWidth="1"/>
    <col min="15089" max="15089" width="14" bestFit="1" customWidth="1"/>
    <col min="15090" max="15091" width="15" bestFit="1" customWidth="1"/>
    <col min="15092" max="15094" width="13.33203125" bestFit="1" customWidth="1"/>
    <col min="15097" max="15097" width="14" bestFit="1" customWidth="1"/>
    <col min="15098" max="15100" width="13.33203125" bestFit="1" customWidth="1"/>
    <col min="15101" max="15103" width="15.1640625" bestFit="1" customWidth="1"/>
    <col min="15334" max="15334" width="14" bestFit="1" customWidth="1"/>
    <col min="15335" max="15336" width="15" bestFit="1" customWidth="1"/>
    <col min="15337" max="15339" width="13.33203125" bestFit="1" customWidth="1"/>
    <col min="15340" max="15342" width="15.1640625" bestFit="1" customWidth="1"/>
    <col min="15343" max="15343" width="13.1640625" bestFit="1" customWidth="1"/>
    <col min="15345" max="15345" width="14" bestFit="1" customWidth="1"/>
    <col min="15346" max="15347" width="15" bestFit="1" customWidth="1"/>
    <col min="15348" max="15350" width="13.33203125" bestFit="1" customWidth="1"/>
    <col min="15353" max="15353" width="14" bestFit="1" customWidth="1"/>
    <col min="15354" max="15356" width="13.33203125" bestFit="1" customWidth="1"/>
    <col min="15357" max="15359" width="15.1640625" bestFit="1" customWidth="1"/>
    <col min="15590" max="15590" width="14" bestFit="1" customWidth="1"/>
    <col min="15591" max="15592" width="15" bestFit="1" customWidth="1"/>
    <col min="15593" max="15595" width="13.33203125" bestFit="1" customWidth="1"/>
    <col min="15596" max="15598" width="15.1640625" bestFit="1" customWidth="1"/>
    <col min="15599" max="15599" width="13.1640625" bestFit="1" customWidth="1"/>
    <col min="15601" max="15601" width="14" bestFit="1" customWidth="1"/>
    <col min="15602" max="15603" width="15" bestFit="1" customWidth="1"/>
    <col min="15604" max="15606" width="13.33203125" bestFit="1" customWidth="1"/>
    <col min="15609" max="15609" width="14" bestFit="1" customWidth="1"/>
    <col min="15610" max="15612" width="13.33203125" bestFit="1" customWidth="1"/>
    <col min="15613" max="15615" width="15.1640625" bestFit="1" customWidth="1"/>
    <col min="15846" max="15846" width="14" bestFit="1" customWidth="1"/>
    <col min="15847" max="15848" width="15" bestFit="1" customWidth="1"/>
    <col min="15849" max="15851" width="13.33203125" bestFit="1" customWidth="1"/>
    <col min="15852" max="15854" width="15.1640625" bestFit="1" customWidth="1"/>
    <col min="15855" max="15855" width="13.1640625" bestFit="1" customWidth="1"/>
    <col min="15857" max="15857" width="14" bestFit="1" customWidth="1"/>
    <col min="15858" max="15859" width="15" bestFit="1" customWidth="1"/>
    <col min="15860" max="15862" width="13.33203125" bestFit="1" customWidth="1"/>
    <col min="15865" max="15865" width="14" bestFit="1" customWidth="1"/>
    <col min="15866" max="15868" width="13.33203125" bestFit="1" customWidth="1"/>
    <col min="15869" max="15871" width="15.1640625" bestFit="1" customWidth="1"/>
    <col min="16102" max="16102" width="14" bestFit="1" customWidth="1"/>
    <col min="16103" max="16104" width="15" bestFit="1" customWidth="1"/>
    <col min="16105" max="16107" width="13.33203125" bestFit="1" customWidth="1"/>
    <col min="16108" max="16110" width="15.1640625" bestFit="1" customWidth="1"/>
    <col min="16111" max="16111" width="13.1640625" bestFit="1" customWidth="1"/>
    <col min="16113" max="16113" width="14" bestFit="1" customWidth="1"/>
    <col min="16114" max="16115" width="15" bestFit="1" customWidth="1"/>
    <col min="16116" max="16118" width="13.33203125" bestFit="1" customWidth="1"/>
    <col min="16121" max="16121" width="14" bestFit="1" customWidth="1"/>
    <col min="16122" max="16124" width="13.33203125" bestFit="1" customWidth="1"/>
    <col min="16125" max="16127" width="15.1640625" bestFit="1" customWidth="1"/>
  </cols>
  <sheetData>
    <row r="1" spans="1:8" x14ac:dyDescent="0.2">
      <c r="A1" s="1" t="s">
        <v>0</v>
      </c>
      <c r="B1" s="1" t="s">
        <v>778</v>
      </c>
      <c r="C1" s="1" t="s">
        <v>779</v>
      </c>
      <c r="D1" s="1" t="s">
        <v>780</v>
      </c>
      <c r="E1" s="1" t="s">
        <v>781</v>
      </c>
      <c r="F1" s="1" t="s">
        <v>782</v>
      </c>
      <c r="G1" s="1" t="s">
        <v>783</v>
      </c>
      <c r="H1" s="1" t="s">
        <v>771</v>
      </c>
    </row>
    <row r="2" spans="1:8" x14ac:dyDescent="0.2">
      <c r="A2" s="3" t="s">
        <v>753</v>
      </c>
      <c r="B2" s="3">
        <v>112.78</v>
      </c>
      <c r="C2" s="3">
        <v>113.34</v>
      </c>
      <c r="D2" s="3">
        <v>113.62</v>
      </c>
      <c r="E2" s="3">
        <v>140.94</v>
      </c>
      <c r="F2" s="3">
        <v>142.65</v>
      </c>
      <c r="G2" s="3">
        <v>142.93</v>
      </c>
      <c r="H2" s="3">
        <f>TTEST(B2:D2,E2:G2,2,2)</f>
        <v>1.7122078262421444E-6</v>
      </c>
    </row>
    <row r="3" spans="1:8" x14ac:dyDescent="0.2">
      <c r="A3" s="3" t="s">
        <v>302</v>
      </c>
      <c r="B3" s="3">
        <v>130.76</v>
      </c>
      <c r="C3" s="3">
        <v>128.03</v>
      </c>
      <c r="D3" s="3">
        <v>129.69</v>
      </c>
      <c r="E3" s="3">
        <v>152.05000000000001</v>
      </c>
      <c r="F3" s="3">
        <v>151.72999999999999</v>
      </c>
      <c r="G3" s="3">
        <v>151.19</v>
      </c>
      <c r="H3" s="3">
        <f>TTEST(B3:D3,E3:G3,2,2)</f>
        <v>1.1855073722369837E-5</v>
      </c>
    </row>
    <row r="4" spans="1:8" x14ac:dyDescent="0.2">
      <c r="A4" s="3" t="s">
        <v>736</v>
      </c>
      <c r="B4" s="3">
        <v>2511.35</v>
      </c>
      <c r="C4" s="3">
        <v>2599.4699999999998</v>
      </c>
      <c r="D4" s="3">
        <v>2537.59</v>
      </c>
      <c r="E4" s="3">
        <v>2173.9499999999998</v>
      </c>
      <c r="F4" s="3">
        <v>2141.5</v>
      </c>
      <c r="G4" s="3">
        <v>2096.0700000000002</v>
      </c>
      <c r="H4" s="3">
        <f>TTEST(B4:D4,E4:G4,2,2)</f>
        <v>2.8195865388011174E-4</v>
      </c>
    </row>
    <row r="5" spans="1:8" x14ac:dyDescent="0.2">
      <c r="A5" s="3" t="s">
        <v>117</v>
      </c>
      <c r="B5" s="3">
        <v>42.5</v>
      </c>
      <c r="C5" s="3">
        <v>41.98</v>
      </c>
      <c r="D5" s="3">
        <v>43.61</v>
      </c>
      <c r="E5" s="3">
        <v>48.69</v>
      </c>
      <c r="F5" s="3">
        <v>49.06</v>
      </c>
      <c r="G5" s="3">
        <v>49.57</v>
      </c>
      <c r="H5" s="3">
        <f>TTEST(B5:D5,E5:G5,2,2)</f>
        <v>2.9728507582354687E-4</v>
      </c>
    </row>
    <row r="6" spans="1:8" x14ac:dyDescent="0.2">
      <c r="A6" s="3" t="s">
        <v>50</v>
      </c>
      <c r="B6" s="3">
        <v>5390.45</v>
      </c>
      <c r="C6" s="3">
        <v>5593.53</v>
      </c>
      <c r="D6" s="3">
        <v>5500.98</v>
      </c>
      <c r="E6" s="3">
        <v>4725.46</v>
      </c>
      <c r="F6" s="3">
        <v>4774.54</v>
      </c>
      <c r="G6" s="3">
        <v>4821.71</v>
      </c>
      <c r="H6" s="3">
        <f>TTEST(B6:D6,E6:G6,2,2)</f>
        <v>3.7434192980515007E-4</v>
      </c>
    </row>
    <row r="7" spans="1:8" x14ac:dyDescent="0.2">
      <c r="A7" s="3" t="s">
        <v>678</v>
      </c>
      <c r="B7" s="3">
        <v>373.47</v>
      </c>
      <c r="C7" s="3">
        <v>376.75</v>
      </c>
      <c r="D7" s="3">
        <v>389.07</v>
      </c>
      <c r="E7" s="3">
        <v>301.52999999999997</v>
      </c>
      <c r="F7" s="3">
        <v>313.45999999999998</v>
      </c>
      <c r="G7" s="3">
        <v>291.64999999999998</v>
      </c>
      <c r="H7" s="3">
        <f>TTEST(B7:D7,E7:G7,2,2)</f>
        <v>6.0183045432760573E-4</v>
      </c>
    </row>
    <row r="8" spans="1:8" x14ac:dyDescent="0.2">
      <c r="A8" s="3" t="s">
        <v>147</v>
      </c>
      <c r="B8" s="3">
        <v>3028.66</v>
      </c>
      <c r="C8" s="3">
        <v>3135.74</v>
      </c>
      <c r="D8" s="3">
        <v>3098.82</v>
      </c>
      <c r="E8" s="3">
        <v>2588.2399999999998</v>
      </c>
      <c r="F8" s="3">
        <v>2427.6999999999998</v>
      </c>
      <c r="G8" s="3">
        <v>2401.77</v>
      </c>
      <c r="H8" s="3">
        <f>TTEST(B8:D8,E8:G8,2,2)</f>
        <v>7.4763375625885821E-4</v>
      </c>
    </row>
    <row r="9" spans="1:8" x14ac:dyDescent="0.2">
      <c r="A9" s="3" t="s">
        <v>160</v>
      </c>
      <c r="B9" s="3">
        <v>754.3</v>
      </c>
      <c r="C9" s="3">
        <v>831.16</v>
      </c>
      <c r="D9" s="3">
        <v>804.55</v>
      </c>
      <c r="E9" s="3">
        <v>1026.75</v>
      </c>
      <c r="F9" s="3">
        <v>989.43</v>
      </c>
      <c r="G9" s="3">
        <v>1021.19</v>
      </c>
      <c r="H9" s="3">
        <f>TTEST(B9:D9,E9:G9,2,2)</f>
        <v>1.0457886218249036E-3</v>
      </c>
    </row>
    <row r="10" spans="1:8" x14ac:dyDescent="0.2">
      <c r="A10" s="3" t="s">
        <v>524</v>
      </c>
      <c r="B10" s="3">
        <v>658.69</v>
      </c>
      <c r="C10" s="3">
        <v>668.5</v>
      </c>
      <c r="D10" s="3">
        <v>672.56</v>
      </c>
      <c r="E10" s="3">
        <v>783.31</v>
      </c>
      <c r="F10" s="3">
        <v>775.92</v>
      </c>
      <c r="G10" s="3">
        <v>823.72</v>
      </c>
      <c r="H10" s="3">
        <f>TTEST(B10:D10,E10:G10,2,2)</f>
        <v>1.1580755933685136E-3</v>
      </c>
    </row>
    <row r="11" spans="1:8" x14ac:dyDescent="0.2">
      <c r="A11" s="3" t="s">
        <v>228</v>
      </c>
      <c r="B11" s="3">
        <v>1936.84</v>
      </c>
      <c r="C11" s="3">
        <v>1986.6</v>
      </c>
      <c r="D11" s="3">
        <v>1978.65</v>
      </c>
      <c r="E11" s="3">
        <v>2233.75</v>
      </c>
      <c r="F11" s="3">
        <v>2360.4699999999998</v>
      </c>
      <c r="G11" s="3">
        <v>2335.67</v>
      </c>
      <c r="H11" s="3">
        <f>TTEST(B11:D11,E11:G11,2,2)</f>
        <v>1.1997593831539817E-3</v>
      </c>
    </row>
    <row r="12" spans="1:8" x14ac:dyDescent="0.2">
      <c r="A12" s="3" t="s">
        <v>232</v>
      </c>
      <c r="B12" s="3">
        <v>214.93</v>
      </c>
      <c r="C12" s="3">
        <v>200.44</v>
      </c>
      <c r="D12" s="3">
        <v>195.11</v>
      </c>
      <c r="E12" s="3">
        <v>259.68</v>
      </c>
      <c r="F12" s="3">
        <v>266.20999999999998</v>
      </c>
      <c r="G12" s="3">
        <v>278.43</v>
      </c>
      <c r="H12" s="3">
        <f>TTEST(B12:D12,E12:G12,2,2)</f>
        <v>1.3250708690926453E-3</v>
      </c>
    </row>
    <row r="13" spans="1:8" x14ac:dyDescent="0.2">
      <c r="A13" s="3" t="s">
        <v>408</v>
      </c>
      <c r="B13" s="3">
        <v>542.64</v>
      </c>
      <c r="C13" s="3">
        <v>510.03</v>
      </c>
      <c r="D13" s="3">
        <v>521.05999999999995</v>
      </c>
      <c r="E13" s="3">
        <v>777.33</v>
      </c>
      <c r="F13" s="3">
        <v>705.05</v>
      </c>
      <c r="G13" s="3">
        <v>706.4</v>
      </c>
      <c r="H13" s="3">
        <f>TTEST(B13:D13,E13:G13,2,2)</f>
        <v>1.3423985267682498E-3</v>
      </c>
    </row>
    <row r="14" spans="1:8" x14ac:dyDescent="0.2">
      <c r="A14" s="3" t="s">
        <v>194</v>
      </c>
      <c r="B14" s="3">
        <v>74.37</v>
      </c>
      <c r="C14" s="3">
        <v>67.16</v>
      </c>
      <c r="D14" s="3">
        <v>64.27</v>
      </c>
      <c r="E14" s="3">
        <v>111.05</v>
      </c>
      <c r="F14" s="3">
        <v>111.75</v>
      </c>
      <c r="G14" s="3">
        <v>127.24</v>
      </c>
      <c r="H14" s="3">
        <f>TTEST(B14:D14,E14:G14,2,2)</f>
        <v>1.3814892140326127E-3</v>
      </c>
    </row>
    <row r="15" spans="1:8" x14ac:dyDescent="0.2">
      <c r="A15" s="3" t="s">
        <v>694</v>
      </c>
      <c r="B15" s="3">
        <v>943.08</v>
      </c>
      <c r="C15" s="3">
        <v>937.15</v>
      </c>
      <c r="D15" s="3">
        <v>937.68</v>
      </c>
      <c r="E15" s="3">
        <v>843.1</v>
      </c>
      <c r="F15" s="3">
        <v>850.42</v>
      </c>
      <c r="G15" s="3">
        <v>805.55</v>
      </c>
      <c r="H15" s="3">
        <f>TTEST(B15:D15,E15:G15,2,2)</f>
        <v>1.6268788170160473E-3</v>
      </c>
    </row>
    <row r="16" spans="1:8" x14ac:dyDescent="0.2">
      <c r="A16" s="3" t="s">
        <v>497</v>
      </c>
      <c r="B16" s="3">
        <v>2224.5</v>
      </c>
      <c r="C16" s="3">
        <v>2176.54</v>
      </c>
      <c r="D16" s="3">
        <v>2045.22</v>
      </c>
      <c r="E16" s="3">
        <v>2551.5100000000002</v>
      </c>
      <c r="F16" s="3">
        <v>2523.1</v>
      </c>
      <c r="G16" s="3">
        <v>2498.4299999999998</v>
      </c>
      <c r="H16" s="3">
        <f>TTEST(B16:D16,E16:G16,2,2)</f>
        <v>2.5272550724896497E-3</v>
      </c>
    </row>
    <row r="17" spans="1:8" x14ac:dyDescent="0.2">
      <c r="A17" s="3" t="s">
        <v>101</v>
      </c>
      <c r="B17" s="3">
        <v>1442.41</v>
      </c>
      <c r="C17" s="3">
        <v>1604.6</v>
      </c>
      <c r="D17" s="3">
        <v>1575.81</v>
      </c>
      <c r="E17" s="3">
        <v>1149.76</v>
      </c>
      <c r="F17" s="3">
        <v>1173.8699999999999</v>
      </c>
      <c r="G17" s="3">
        <v>1218.6500000000001</v>
      </c>
      <c r="H17" s="3">
        <f>TTEST(B17:D17,E17:G17,2,2)</f>
        <v>2.6045583961470777E-3</v>
      </c>
    </row>
    <row r="18" spans="1:8" x14ac:dyDescent="0.2">
      <c r="A18" s="3" t="s">
        <v>118</v>
      </c>
      <c r="B18" s="3">
        <v>507.5</v>
      </c>
      <c r="C18" s="3">
        <v>485.89</v>
      </c>
      <c r="D18" s="3">
        <v>488.93</v>
      </c>
      <c r="E18" s="3">
        <v>544.98</v>
      </c>
      <c r="F18" s="3">
        <v>563.30999999999995</v>
      </c>
      <c r="G18" s="3">
        <v>570.08000000000004</v>
      </c>
      <c r="H18" s="3">
        <f>TTEST(B18:D18,E18:G18,2,2)</f>
        <v>2.9298287323966791E-3</v>
      </c>
    </row>
    <row r="19" spans="1:8" x14ac:dyDescent="0.2">
      <c r="A19" s="3" t="s">
        <v>34</v>
      </c>
      <c r="B19" s="3">
        <v>177.34</v>
      </c>
      <c r="C19" s="3">
        <v>179.45</v>
      </c>
      <c r="D19" s="3">
        <v>182.49</v>
      </c>
      <c r="E19" s="3">
        <v>192.2</v>
      </c>
      <c r="F19" s="3">
        <v>194.43</v>
      </c>
      <c r="G19" s="3">
        <v>190.03</v>
      </c>
      <c r="H19" s="3">
        <f>TTEST(B19:D19,E19:G19,2,2)</f>
        <v>3.147176789845418E-3</v>
      </c>
    </row>
    <row r="20" spans="1:8" x14ac:dyDescent="0.2">
      <c r="A20" s="3" t="s">
        <v>190</v>
      </c>
      <c r="B20" s="3">
        <v>1186.6199999999999</v>
      </c>
      <c r="C20" s="3">
        <v>1187.97</v>
      </c>
      <c r="D20" s="3">
        <v>1226.9000000000001</v>
      </c>
      <c r="E20" s="3">
        <v>1053.23</v>
      </c>
      <c r="F20" s="3">
        <v>1081.2</v>
      </c>
      <c r="G20" s="3">
        <v>1007.97</v>
      </c>
      <c r="H20" s="3">
        <f>TTEST(B20:D20,E20:G20,2,2)</f>
        <v>3.656929962362868E-3</v>
      </c>
    </row>
    <row r="21" spans="1:8" x14ac:dyDescent="0.2">
      <c r="A21" s="3" t="s">
        <v>299</v>
      </c>
      <c r="B21" s="3">
        <v>10662.41</v>
      </c>
      <c r="C21" s="3">
        <v>10543.75</v>
      </c>
      <c r="D21" s="3">
        <v>10307.59</v>
      </c>
      <c r="E21" s="3">
        <v>9698.64</v>
      </c>
      <c r="F21" s="3">
        <v>9407.34</v>
      </c>
      <c r="G21" s="3">
        <v>9195.6200000000008</v>
      </c>
      <c r="H21" s="3">
        <f>TTEST(B21:D21,E21:G21,2,2)</f>
        <v>3.9478274056438277E-3</v>
      </c>
    </row>
    <row r="22" spans="1:8" x14ac:dyDescent="0.2">
      <c r="A22" s="3" t="s">
        <v>451</v>
      </c>
      <c r="B22" s="3">
        <v>13.89</v>
      </c>
      <c r="C22" s="3">
        <v>13.64</v>
      </c>
      <c r="D22" s="3">
        <v>18.36</v>
      </c>
      <c r="E22" s="3">
        <v>25.63</v>
      </c>
      <c r="F22" s="3">
        <v>26.35</v>
      </c>
      <c r="G22" s="3">
        <v>23.96</v>
      </c>
      <c r="H22" s="3">
        <f>TTEST(B22:D22,E22:G22,2,2)</f>
        <v>4.0505565828948169E-3</v>
      </c>
    </row>
    <row r="23" spans="1:8" x14ac:dyDescent="0.2">
      <c r="A23" s="3" t="s">
        <v>374</v>
      </c>
      <c r="B23" s="3">
        <v>3973.38</v>
      </c>
      <c r="C23" s="3">
        <v>4045.6</v>
      </c>
      <c r="D23" s="3">
        <v>4245.38</v>
      </c>
      <c r="E23" s="3">
        <v>4554.62</v>
      </c>
      <c r="F23" s="3">
        <v>4672.78</v>
      </c>
      <c r="G23" s="3">
        <v>4605.25</v>
      </c>
      <c r="H23" s="3">
        <f>TTEST(B23:D23,E23:G23,2,2)</f>
        <v>4.0695297308519516E-3</v>
      </c>
    </row>
    <row r="24" spans="1:8" x14ac:dyDescent="0.2">
      <c r="A24" s="3" t="s">
        <v>683</v>
      </c>
      <c r="B24" s="3">
        <v>1536.39</v>
      </c>
      <c r="C24" s="3">
        <v>1537.43</v>
      </c>
      <c r="D24" s="3">
        <v>1567.77</v>
      </c>
      <c r="E24" s="3">
        <v>1429.94</v>
      </c>
      <c r="F24" s="3">
        <v>1471.88</v>
      </c>
      <c r="G24" s="3">
        <v>1417.76</v>
      </c>
      <c r="H24" s="3">
        <f>TTEST(B24:D24,E24:G24,2,2)</f>
        <v>5.1706291631013757E-3</v>
      </c>
    </row>
    <row r="25" spans="1:8" x14ac:dyDescent="0.2">
      <c r="A25" s="3" t="s">
        <v>173</v>
      </c>
      <c r="B25" s="3">
        <v>91.53</v>
      </c>
      <c r="C25" s="3">
        <v>114.39</v>
      </c>
      <c r="D25" s="3">
        <v>92.96</v>
      </c>
      <c r="E25" s="3">
        <v>140.94</v>
      </c>
      <c r="F25" s="3">
        <v>143.55000000000001</v>
      </c>
      <c r="G25" s="3">
        <v>154.5</v>
      </c>
      <c r="H25" s="3">
        <f>TTEST(B25:D25,E25:G25,2,2)</f>
        <v>5.3026176315195657E-3</v>
      </c>
    </row>
    <row r="26" spans="1:8" x14ac:dyDescent="0.2">
      <c r="A26" s="3" t="s">
        <v>31</v>
      </c>
      <c r="B26" s="3">
        <v>3823.82</v>
      </c>
      <c r="C26" s="3">
        <v>3792.69</v>
      </c>
      <c r="D26" s="3">
        <v>3910.25</v>
      </c>
      <c r="E26" s="3">
        <v>3305.77</v>
      </c>
      <c r="F26" s="3">
        <v>3543.42</v>
      </c>
      <c r="G26" s="3">
        <v>3363.47</v>
      </c>
      <c r="H26" s="3">
        <f>TTEST(B26:D26,E26:G26,2,2)</f>
        <v>5.351380680992085E-3</v>
      </c>
    </row>
    <row r="27" spans="1:8" x14ac:dyDescent="0.2">
      <c r="A27" s="3" t="s">
        <v>471</v>
      </c>
      <c r="B27" s="3">
        <v>344.87</v>
      </c>
      <c r="C27" s="3">
        <v>374.65</v>
      </c>
      <c r="D27" s="3">
        <v>376.45</v>
      </c>
      <c r="E27" s="3">
        <v>447.6</v>
      </c>
      <c r="F27" s="3">
        <v>429.75</v>
      </c>
      <c r="G27" s="3">
        <v>470.11</v>
      </c>
      <c r="H27" s="3">
        <f>TTEST(B27:D27,E27:G27,2,2)</f>
        <v>5.7009221321038797E-3</v>
      </c>
    </row>
    <row r="28" spans="1:8" x14ac:dyDescent="0.2">
      <c r="A28" s="3" t="s">
        <v>442</v>
      </c>
      <c r="B28" s="3">
        <v>1182.53</v>
      </c>
      <c r="C28" s="3">
        <v>1213.1600000000001</v>
      </c>
      <c r="D28" s="3">
        <v>1201.6500000000001</v>
      </c>
      <c r="E28" s="3">
        <v>1107.05</v>
      </c>
      <c r="F28" s="3">
        <v>1057.58</v>
      </c>
      <c r="G28" s="3">
        <v>1024.49</v>
      </c>
      <c r="H28" s="3">
        <f>TTEST(B28:D28,E28:G28,2,2)</f>
        <v>6.0226700248243925E-3</v>
      </c>
    </row>
    <row r="29" spans="1:8" x14ac:dyDescent="0.2">
      <c r="A29" s="3" t="s">
        <v>260</v>
      </c>
      <c r="B29" s="3">
        <v>1037.8800000000001</v>
      </c>
      <c r="C29" s="3">
        <v>1100.8699999999999</v>
      </c>
      <c r="D29" s="3">
        <v>1045.56</v>
      </c>
      <c r="E29" s="3">
        <v>949.02</v>
      </c>
      <c r="F29" s="3">
        <v>913.11</v>
      </c>
      <c r="G29" s="3">
        <v>954.26</v>
      </c>
      <c r="H29" s="3">
        <f>TTEST(B29:D29,E29:G29,2,2)</f>
        <v>6.6139662980931775E-3</v>
      </c>
    </row>
    <row r="30" spans="1:8" x14ac:dyDescent="0.2">
      <c r="A30" s="3" t="s">
        <v>60</v>
      </c>
      <c r="B30" s="3">
        <v>134.84</v>
      </c>
      <c r="C30" s="3">
        <v>126.98</v>
      </c>
      <c r="D30" s="3">
        <v>138.87</v>
      </c>
      <c r="E30" s="3">
        <v>159.74</v>
      </c>
      <c r="F30" s="3">
        <v>159</v>
      </c>
      <c r="G30" s="3">
        <v>150.37</v>
      </c>
      <c r="H30" s="3">
        <f>TTEST(B30:D30,E30:G30,2,2)</f>
        <v>7.7650171354873504E-3</v>
      </c>
    </row>
    <row r="31" spans="1:8" x14ac:dyDescent="0.2">
      <c r="A31" s="3" t="s">
        <v>116</v>
      </c>
      <c r="B31" s="3">
        <v>993.75</v>
      </c>
      <c r="C31" s="3">
        <v>967.59</v>
      </c>
      <c r="D31" s="3">
        <v>973.26</v>
      </c>
      <c r="E31" s="3">
        <v>915.71</v>
      </c>
      <c r="F31" s="3">
        <v>852.24</v>
      </c>
      <c r="G31" s="3">
        <v>867.51</v>
      </c>
      <c r="H31" s="3">
        <f>TTEST(B31:D31,E31:G31,2,2)</f>
        <v>8.5574738777542871E-3</v>
      </c>
    </row>
    <row r="32" spans="1:8" x14ac:dyDescent="0.2">
      <c r="A32" s="3" t="s">
        <v>57</v>
      </c>
      <c r="B32" s="3">
        <v>1122.8800000000001</v>
      </c>
      <c r="C32" s="3">
        <v>1236.24</v>
      </c>
      <c r="D32" s="3">
        <v>1207.3900000000001</v>
      </c>
      <c r="E32" s="3">
        <v>1036.1500000000001</v>
      </c>
      <c r="F32" s="3">
        <v>1019.42</v>
      </c>
      <c r="G32" s="3">
        <v>994.75</v>
      </c>
      <c r="H32" s="3">
        <f>TTEST(B32:D32,E32:G32,2,2)</f>
        <v>8.8439303449297547E-3</v>
      </c>
    </row>
    <row r="33" spans="1:8" x14ac:dyDescent="0.2">
      <c r="A33" s="3" t="s">
        <v>141</v>
      </c>
      <c r="B33" s="3">
        <v>425.78</v>
      </c>
      <c r="C33" s="3">
        <v>409.28</v>
      </c>
      <c r="D33" s="3">
        <v>369.56</v>
      </c>
      <c r="E33" s="3">
        <v>497.15</v>
      </c>
      <c r="F33" s="3">
        <v>474.27</v>
      </c>
      <c r="G33" s="3">
        <v>489.11</v>
      </c>
      <c r="H33" s="3">
        <f>TTEST(B33:D33,E33:G33,2,2)</f>
        <v>9.0081297850278588E-3</v>
      </c>
    </row>
    <row r="34" spans="1:8" x14ac:dyDescent="0.2">
      <c r="A34" s="3" t="s">
        <v>343</v>
      </c>
      <c r="B34" s="3">
        <v>74.37</v>
      </c>
      <c r="C34" s="3">
        <v>74.510000000000005</v>
      </c>
      <c r="D34" s="3">
        <v>84.93</v>
      </c>
      <c r="E34" s="3">
        <v>103.36</v>
      </c>
      <c r="F34" s="3">
        <v>111.75</v>
      </c>
      <c r="G34" s="3">
        <v>126.41</v>
      </c>
      <c r="H34" s="3">
        <f>TTEST(B34:D34,E34:G34,2,2)</f>
        <v>9.0982962579399165E-3</v>
      </c>
    </row>
    <row r="35" spans="1:8" x14ac:dyDescent="0.2">
      <c r="A35" s="3" t="s">
        <v>462</v>
      </c>
      <c r="B35" s="3">
        <v>41.68</v>
      </c>
      <c r="C35" s="3">
        <v>37.78</v>
      </c>
      <c r="D35" s="3">
        <v>34.43</v>
      </c>
      <c r="E35" s="3">
        <v>58.94</v>
      </c>
      <c r="F35" s="3">
        <v>49.06</v>
      </c>
      <c r="G35" s="3">
        <v>57.01</v>
      </c>
      <c r="H35" s="3">
        <f>TTEST(B35:D35,E35:G35,2,2)</f>
        <v>9.7882146707412281E-3</v>
      </c>
    </row>
    <row r="36" spans="1:8" x14ac:dyDescent="0.2">
      <c r="A36" s="3" t="s">
        <v>99</v>
      </c>
      <c r="B36" s="3">
        <v>207.58</v>
      </c>
      <c r="C36" s="3">
        <v>195.2</v>
      </c>
      <c r="D36" s="3">
        <v>212.33</v>
      </c>
      <c r="E36" s="3">
        <v>229.78</v>
      </c>
      <c r="F36" s="3">
        <v>248.95</v>
      </c>
      <c r="G36" s="3">
        <v>248.69</v>
      </c>
      <c r="H36" s="3">
        <f>TTEST(B36:D36,E36:G36,2,2)</f>
        <v>1.0063030665201105E-2</v>
      </c>
    </row>
    <row r="37" spans="1:8" x14ac:dyDescent="0.2">
      <c r="A37" s="3" t="s">
        <v>720</v>
      </c>
      <c r="B37" s="3">
        <v>2553.85</v>
      </c>
      <c r="C37" s="3">
        <v>2679.23</v>
      </c>
      <c r="D37" s="3">
        <v>2621.37</v>
      </c>
      <c r="E37" s="3">
        <v>2311.48</v>
      </c>
      <c r="F37" s="3">
        <v>2429.52</v>
      </c>
      <c r="G37" s="3">
        <v>2258.0100000000002</v>
      </c>
      <c r="H37" s="3">
        <f>TTEST(B37:D37,E37:G37,2,2)</f>
        <v>1.0199508962932414E-2</v>
      </c>
    </row>
    <row r="38" spans="1:8" x14ac:dyDescent="0.2">
      <c r="A38" s="3" t="s">
        <v>28</v>
      </c>
      <c r="B38" s="3">
        <v>2405.9299999999998</v>
      </c>
      <c r="C38" s="3">
        <v>2551.1999999999998</v>
      </c>
      <c r="D38" s="3">
        <v>2686.79</v>
      </c>
      <c r="E38" s="3">
        <v>2196.16</v>
      </c>
      <c r="F38" s="3">
        <v>2200.56</v>
      </c>
      <c r="G38" s="3">
        <v>2117.5500000000002</v>
      </c>
      <c r="H38" s="3">
        <f>TTEST(B38:D38,E38:G38,2,2)</f>
        <v>1.1635114037735953E-2</v>
      </c>
    </row>
    <row r="39" spans="1:8" x14ac:dyDescent="0.2">
      <c r="A39" s="3" t="s">
        <v>581</v>
      </c>
      <c r="B39" s="3">
        <v>68.650000000000006</v>
      </c>
      <c r="C39" s="3">
        <v>50.37</v>
      </c>
      <c r="D39" s="3">
        <v>57.39</v>
      </c>
      <c r="E39" s="3">
        <v>80.3</v>
      </c>
      <c r="F39" s="3">
        <v>89.95</v>
      </c>
      <c r="G39" s="3">
        <v>85.1</v>
      </c>
      <c r="H39" s="3">
        <f>TTEST(B39:D39,E39:G39,2,2)</f>
        <v>1.1883241003548827E-2</v>
      </c>
    </row>
    <row r="40" spans="1:8" x14ac:dyDescent="0.2">
      <c r="A40" s="3" t="s">
        <v>103</v>
      </c>
      <c r="B40" s="3">
        <v>2382.23</v>
      </c>
      <c r="C40" s="3">
        <v>2339.21</v>
      </c>
      <c r="D40" s="3">
        <v>2403.31</v>
      </c>
      <c r="E40" s="3">
        <v>2498.5500000000002</v>
      </c>
      <c r="F40" s="3">
        <v>2605.7800000000002</v>
      </c>
      <c r="G40" s="3">
        <v>2645.5</v>
      </c>
      <c r="H40" s="3">
        <f>TTEST(B40:D40,E40:G40,2,2)</f>
        <v>1.2045085229619749E-2</v>
      </c>
    </row>
    <row r="41" spans="1:8" x14ac:dyDescent="0.2">
      <c r="A41" s="3" t="s">
        <v>364</v>
      </c>
      <c r="B41" s="3">
        <v>2220.42</v>
      </c>
      <c r="C41" s="3">
        <v>2169.1999999999998</v>
      </c>
      <c r="D41" s="3">
        <v>2085.39</v>
      </c>
      <c r="E41" s="3">
        <v>1935.63</v>
      </c>
      <c r="F41" s="3">
        <v>1990.68</v>
      </c>
      <c r="G41" s="3">
        <v>1868.87</v>
      </c>
      <c r="H41" s="3">
        <f>TTEST(B41:D41,E41:G41,2,2)</f>
        <v>1.2738056988895824E-2</v>
      </c>
    </row>
    <row r="42" spans="1:8" x14ac:dyDescent="0.2">
      <c r="A42" s="3" t="s">
        <v>152</v>
      </c>
      <c r="B42" s="3">
        <v>3760.08</v>
      </c>
      <c r="C42" s="3">
        <v>3706.63</v>
      </c>
      <c r="D42" s="3">
        <v>3899.92</v>
      </c>
      <c r="E42" s="3">
        <v>3355.32</v>
      </c>
      <c r="F42" s="3">
        <v>3537.06</v>
      </c>
      <c r="G42" s="3">
        <v>3258.54</v>
      </c>
      <c r="H42" s="3">
        <f>TTEST(B42:D42,E42:G42,2,2)</f>
        <v>1.5408628324599265E-2</v>
      </c>
    </row>
    <row r="43" spans="1:8" x14ac:dyDescent="0.2">
      <c r="A43" s="3" t="s">
        <v>553</v>
      </c>
      <c r="B43" s="3">
        <v>1087.73</v>
      </c>
      <c r="C43" s="3">
        <v>1074.6300000000001</v>
      </c>
      <c r="D43" s="3">
        <v>1105.25</v>
      </c>
      <c r="E43" s="3">
        <v>949.88</v>
      </c>
      <c r="F43" s="3">
        <v>1026.68</v>
      </c>
      <c r="G43" s="3">
        <v>1000.53</v>
      </c>
      <c r="H43" s="3">
        <f>TTEST(B43:D43,E43:G43,2,2)</f>
        <v>1.6164171271737009E-2</v>
      </c>
    </row>
    <row r="44" spans="1:8" x14ac:dyDescent="0.2">
      <c r="A44" s="3" t="s">
        <v>132</v>
      </c>
      <c r="B44" s="3">
        <v>44.95</v>
      </c>
      <c r="C44" s="3">
        <v>37.78</v>
      </c>
      <c r="D44" s="3">
        <v>41.32</v>
      </c>
      <c r="E44" s="3">
        <v>54.67</v>
      </c>
      <c r="F44" s="3">
        <v>69.05</v>
      </c>
      <c r="G44" s="3">
        <v>57.83</v>
      </c>
      <c r="H44" s="3">
        <f>TTEST(B44:D44,E44:G44,2,2)</f>
        <v>1.6553402247919177E-2</v>
      </c>
    </row>
    <row r="45" spans="1:8" x14ac:dyDescent="0.2">
      <c r="A45" s="3" t="s">
        <v>587</v>
      </c>
      <c r="B45" s="3">
        <v>316.27</v>
      </c>
      <c r="C45" s="3">
        <v>270.76</v>
      </c>
      <c r="D45" s="3">
        <v>292.67</v>
      </c>
      <c r="E45" s="3">
        <v>348.52</v>
      </c>
      <c r="F45" s="3">
        <v>378.87</v>
      </c>
      <c r="G45" s="3">
        <v>348.66</v>
      </c>
      <c r="H45" s="3">
        <f>TTEST(B45:D45,E45:G45,2,2)</f>
        <v>1.6818079179657136E-2</v>
      </c>
    </row>
    <row r="46" spans="1:8" x14ac:dyDescent="0.2">
      <c r="A46" s="3" t="s">
        <v>454</v>
      </c>
      <c r="B46" s="3">
        <v>452.75</v>
      </c>
      <c r="C46" s="3">
        <v>476.45</v>
      </c>
      <c r="D46" s="3">
        <v>462.53</v>
      </c>
      <c r="E46" s="3">
        <v>431.37</v>
      </c>
      <c r="F46" s="3">
        <v>423.39</v>
      </c>
      <c r="G46" s="3">
        <v>399.06</v>
      </c>
      <c r="H46" s="3">
        <f>TTEST(B46:D46,E46:G46,2,2)</f>
        <v>1.8120305329401416E-2</v>
      </c>
    </row>
    <row r="47" spans="1:8" x14ac:dyDescent="0.2">
      <c r="A47" s="3" t="s">
        <v>373</v>
      </c>
      <c r="B47" s="3">
        <v>72.73</v>
      </c>
      <c r="C47" s="3">
        <v>81.86</v>
      </c>
      <c r="D47" s="3">
        <v>70.010000000000005</v>
      </c>
      <c r="E47" s="3">
        <v>102.5</v>
      </c>
      <c r="F47" s="3">
        <v>88.13</v>
      </c>
      <c r="G47" s="3">
        <v>99.14</v>
      </c>
      <c r="H47" s="3">
        <f>TTEST(B47:D47,E47:G47,2,2)</f>
        <v>1.8151682985582507E-2</v>
      </c>
    </row>
    <row r="48" spans="1:8" x14ac:dyDescent="0.2">
      <c r="A48" s="3" t="s">
        <v>200</v>
      </c>
      <c r="B48" s="3">
        <v>443.76</v>
      </c>
      <c r="C48" s="3">
        <v>436.57</v>
      </c>
      <c r="D48" s="3">
        <v>321.36</v>
      </c>
      <c r="E48" s="3">
        <v>550.11</v>
      </c>
      <c r="F48" s="3">
        <v>586.94000000000005</v>
      </c>
      <c r="G48" s="3">
        <v>546.95000000000005</v>
      </c>
      <c r="H48" s="3">
        <f>TTEST(B48:D48,E48:G48,2,2)</f>
        <v>1.8192205654296779E-2</v>
      </c>
    </row>
    <row r="49" spans="1:8" x14ac:dyDescent="0.2">
      <c r="A49" s="3" t="s">
        <v>212</v>
      </c>
      <c r="B49" s="3">
        <v>2789.21</v>
      </c>
      <c r="C49" s="3">
        <v>2856.58</v>
      </c>
      <c r="D49" s="3">
        <v>2917.48</v>
      </c>
      <c r="E49" s="3">
        <v>2729.19</v>
      </c>
      <c r="F49" s="3">
        <v>2664.84</v>
      </c>
      <c r="G49" s="3">
        <v>2634.76</v>
      </c>
      <c r="H49" s="3">
        <f>TTEST(B49:D49,E49:G49,2,2)</f>
        <v>1.839481322280458E-2</v>
      </c>
    </row>
    <row r="50" spans="1:8" x14ac:dyDescent="0.2">
      <c r="A50" s="3" t="s">
        <v>144</v>
      </c>
      <c r="B50" s="3">
        <v>15108.96</v>
      </c>
      <c r="C50" s="3">
        <v>14707.94</v>
      </c>
      <c r="D50" s="3">
        <v>14313.11</v>
      </c>
      <c r="E50" s="3">
        <v>12742.18</v>
      </c>
      <c r="F50" s="3">
        <v>13514.08</v>
      </c>
      <c r="G50" s="3">
        <v>11896.48</v>
      </c>
      <c r="H50" s="3">
        <f>TTEST(B50:D50,E50:G50,2,2)</f>
        <v>1.86590114452528E-2</v>
      </c>
    </row>
    <row r="51" spans="1:8" x14ac:dyDescent="0.2">
      <c r="A51" s="3" t="s">
        <v>263</v>
      </c>
      <c r="B51" s="3">
        <v>216.57</v>
      </c>
      <c r="C51" s="3">
        <v>177.36</v>
      </c>
      <c r="D51" s="3">
        <v>180.19</v>
      </c>
      <c r="E51" s="3">
        <v>243.45</v>
      </c>
      <c r="F51" s="3">
        <v>236.23</v>
      </c>
      <c r="G51" s="3">
        <v>239.6</v>
      </c>
      <c r="H51" s="3">
        <f>TTEST(B51:D51,E51:G51,2,2)</f>
        <v>1.9412156598918477E-2</v>
      </c>
    </row>
    <row r="52" spans="1:8" x14ac:dyDescent="0.2">
      <c r="A52" s="3" t="s">
        <v>293</v>
      </c>
      <c r="B52" s="3">
        <v>396.36</v>
      </c>
      <c r="C52" s="3">
        <v>370.45</v>
      </c>
      <c r="D52" s="3">
        <v>389.07</v>
      </c>
      <c r="E52" s="3">
        <v>360.47</v>
      </c>
      <c r="F52" s="3">
        <v>349.8</v>
      </c>
      <c r="G52" s="3">
        <v>348.66</v>
      </c>
      <c r="H52" s="3">
        <f>TTEST(B52:D52,E52:G52,2,2)</f>
        <v>1.9680797099067525E-2</v>
      </c>
    </row>
    <row r="53" spans="1:8" x14ac:dyDescent="0.2">
      <c r="A53" s="3" t="s">
        <v>476</v>
      </c>
      <c r="B53" s="3">
        <v>24.52</v>
      </c>
      <c r="C53" s="3">
        <v>20.99</v>
      </c>
      <c r="D53" s="3">
        <v>22.95</v>
      </c>
      <c r="E53" s="3">
        <v>18.79</v>
      </c>
      <c r="F53" s="3">
        <v>16.350000000000001</v>
      </c>
      <c r="G53" s="3">
        <v>14.05</v>
      </c>
      <c r="H53" s="3">
        <f>TTEST(B53:D53,E53:G53,2,2)</f>
        <v>1.9742615901620058E-2</v>
      </c>
    </row>
    <row r="54" spans="1:8" x14ac:dyDescent="0.2">
      <c r="A54" s="3" t="s">
        <v>154</v>
      </c>
      <c r="B54" s="3">
        <v>4071.44</v>
      </c>
      <c r="C54" s="3">
        <v>3898.68</v>
      </c>
      <c r="D54" s="3">
        <v>3716.29</v>
      </c>
      <c r="E54" s="3">
        <v>3527.01</v>
      </c>
      <c r="F54" s="3">
        <v>3460.74</v>
      </c>
      <c r="G54" s="3">
        <v>3270.11</v>
      </c>
      <c r="H54" s="3">
        <f>TTEST(B54:D54,E54:G54,2,2)</f>
        <v>2.059081888524706E-2</v>
      </c>
    </row>
    <row r="55" spans="1:8" x14ac:dyDescent="0.2">
      <c r="A55" s="3" t="s">
        <v>625</v>
      </c>
      <c r="B55" s="3">
        <v>1216.04</v>
      </c>
      <c r="C55" s="3">
        <v>1251.99</v>
      </c>
      <c r="D55" s="3">
        <v>1249.8599999999999</v>
      </c>
      <c r="E55" s="3">
        <v>1162.57</v>
      </c>
      <c r="F55" s="3">
        <v>1195.68</v>
      </c>
      <c r="G55" s="3">
        <v>1188.9000000000001</v>
      </c>
      <c r="H55" s="3">
        <f>TTEST(B55:D55,E55:G55,2,2)</f>
        <v>2.0972932642272568E-2</v>
      </c>
    </row>
    <row r="56" spans="1:8" x14ac:dyDescent="0.2">
      <c r="A56" s="3" t="s">
        <v>123</v>
      </c>
      <c r="B56" s="3">
        <v>1305.1199999999999</v>
      </c>
      <c r="C56" s="3">
        <v>1339.09</v>
      </c>
      <c r="D56" s="3">
        <v>1247.56</v>
      </c>
      <c r="E56" s="3">
        <v>1121.57</v>
      </c>
      <c r="F56" s="3">
        <v>1196.5899999999999</v>
      </c>
      <c r="G56" s="3">
        <v>1184.77</v>
      </c>
      <c r="H56" s="3">
        <f>TTEST(B56:D56,E56:G56,2,2)</f>
        <v>2.1630803955744064E-2</v>
      </c>
    </row>
    <row r="57" spans="1:8" x14ac:dyDescent="0.2">
      <c r="A57" s="3" t="s">
        <v>148</v>
      </c>
      <c r="B57" s="3">
        <v>1059.95</v>
      </c>
      <c r="C57" s="3">
        <v>1086.17</v>
      </c>
      <c r="D57" s="3">
        <v>957.19</v>
      </c>
      <c r="E57" s="3">
        <v>1193.32</v>
      </c>
      <c r="F57" s="3">
        <v>1203.8599999999999</v>
      </c>
      <c r="G57" s="3">
        <v>1317.79</v>
      </c>
      <c r="H57" s="3">
        <f>TTEST(B57:D57,E57:G57,2,2)</f>
        <v>2.1960282926042549E-2</v>
      </c>
    </row>
    <row r="58" spans="1:8" x14ac:dyDescent="0.2">
      <c r="A58" s="3" t="s">
        <v>41</v>
      </c>
      <c r="B58" s="3">
        <v>449.48</v>
      </c>
      <c r="C58" s="3">
        <v>457.56</v>
      </c>
      <c r="D58" s="3">
        <v>354.64</v>
      </c>
      <c r="E58" s="3">
        <v>533.02</v>
      </c>
      <c r="F58" s="3">
        <v>568.77</v>
      </c>
      <c r="G58" s="3">
        <v>539.51</v>
      </c>
      <c r="H58" s="3">
        <f>TTEST(B58:D58,E58:G58,2,2)</f>
        <v>2.2087347828438884E-2</v>
      </c>
    </row>
    <row r="59" spans="1:8" x14ac:dyDescent="0.2">
      <c r="A59" s="3" t="s">
        <v>159</v>
      </c>
      <c r="B59" s="3">
        <v>4571.59</v>
      </c>
      <c r="C59" s="3">
        <v>4772.87</v>
      </c>
      <c r="D59" s="3">
        <v>4270.63</v>
      </c>
      <c r="E59" s="3">
        <v>3942.16</v>
      </c>
      <c r="F59" s="3">
        <v>4077.66</v>
      </c>
      <c r="G59" s="3">
        <v>3967.42</v>
      </c>
      <c r="H59" s="3">
        <f>TTEST(B59:D59,E59:G59,2,2)</f>
        <v>2.3254655027647245E-2</v>
      </c>
    </row>
    <row r="60" spans="1:8" x14ac:dyDescent="0.2">
      <c r="A60" s="3" t="s">
        <v>155</v>
      </c>
      <c r="B60" s="3">
        <v>3789.5</v>
      </c>
      <c r="C60" s="3">
        <v>4214.5600000000004</v>
      </c>
      <c r="D60" s="3">
        <v>4049.13</v>
      </c>
      <c r="E60" s="3">
        <v>3576.56</v>
      </c>
      <c r="F60" s="3">
        <v>3601.57</v>
      </c>
      <c r="G60" s="3">
        <v>3414.69</v>
      </c>
      <c r="H60" s="3">
        <f>TTEST(B60:D60,E60:G60,2,2)</f>
        <v>2.3658469115839471E-2</v>
      </c>
    </row>
    <row r="61" spans="1:8" x14ac:dyDescent="0.2">
      <c r="A61" s="3" t="s">
        <v>393</v>
      </c>
      <c r="B61" s="3">
        <v>1163.74</v>
      </c>
      <c r="C61" s="3">
        <v>1262.48</v>
      </c>
      <c r="D61" s="3">
        <v>1302.6500000000001</v>
      </c>
      <c r="E61" s="3">
        <v>1063.49</v>
      </c>
      <c r="F61" s="3">
        <v>1110.27</v>
      </c>
      <c r="G61" s="3">
        <v>999.7</v>
      </c>
      <c r="H61" s="3">
        <f>TTEST(B61:D61,E61:G61,2,2)</f>
        <v>2.3943618910857462E-2</v>
      </c>
    </row>
    <row r="62" spans="1:8" x14ac:dyDescent="0.2">
      <c r="A62" s="3" t="s">
        <v>601</v>
      </c>
      <c r="B62" s="3">
        <v>1101.6300000000001</v>
      </c>
      <c r="C62" s="3">
        <v>1156.49</v>
      </c>
      <c r="D62" s="3">
        <v>1264.78</v>
      </c>
      <c r="E62" s="3">
        <v>1033.5899999999999</v>
      </c>
      <c r="F62" s="3">
        <v>957.63</v>
      </c>
      <c r="G62" s="3">
        <v>937.74</v>
      </c>
      <c r="H62" s="3">
        <f>TTEST(B62:D62,E62:G62,2,2)</f>
        <v>2.42901718043954E-2</v>
      </c>
    </row>
    <row r="63" spans="1:8" x14ac:dyDescent="0.2">
      <c r="A63" s="3" t="s">
        <v>704</v>
      </c>
      <c r="B63" s="3">
        <v>1221.76</v>
      </c>
      <c r="C63" s="3">
        <v>1219.45</v>
      </c>
      <c r="D63" s="3">
        <v>1291.18</v>
      </c>
      <c r="E63" s="3">
        <v>1004.55</v>
      </c>
      <c r="F63" s="3">
        <v>1152.07</v>
      </c>
      <c r="G63" s="3">
        <v>1012.1</v>
      </c>
      <c r="H63" s="3">
        <f>TTEST(B63:D63,E63:G63,2,2)</f>
        <v>2.4521965254138394E-2</v>
      </c>
    </row>
    <row r="64" spans="1:8" x14ac:dyDescent="0.2">
      <c r="A64" s="3" t="s">
        <v>531</v>
      </c>
      <c r="B64" s="3">
        <v>932.46</v>
      </c>
      <c r="C64" s="3">
        <v>995.92</v>
      </c>
      <c r="D64" s="3">
        <v>981.29</v>
      </c>
      <c r="E64" s="3">
        <v>887.52</v>
      </c>
      <c r="F64" s="3">
        <v>913.11</v>
      </c>
      <c r="G64" s="3">
        <v>889.82</v>
      </c>
      <c r="H64" s="3">
        <f>TTEST(B64:D64,E64:G64,2,2)</f>
        <v>2.4805846933246393E-2</v>
      </c>
    </row>
    <row r="65" spans="1:8" x14ac:dyDescent="0.2">
      <c r="A65" s="3" t="s">
        <v>738</v>
      </c>
      <c r="B65" s="3">
        <v>196.14</v>
      </c>
      <c r="C65" s="3">
        <v>179.45</v>
      </c>
      <c r="D65" s="3">
        <v>192.82</v>
      </c>
      <c r="E65" s="3">
        <v>151.19</v>
      </c>
      <c r="F65" s="3">
        <v>170.81</v>
      </c>
      <c r="G65" s="3">
        <v>165.24</v>
      </c>
      <c r="H65" s="3">
        <f>TTEST(B65:D65,E65:G65,2,2)</f>
        <v>2.5117305913330716E-2</v>
      </c>
    </row>
    <row r="66" spans="1:8" x14ac:dyDescent="0.2">
      <c r="A66" s="3" t="s">
        <v>669</v>
      </c>
      <c r="B66" s="3">
        <v>297.47000000000003</v>
      </c>
      <c r="C66" s="3">
        <v>292.79000000000002</v>
      </c>
      <c r="D66" s="3">
        <v>325.95</v>
      </c>
      <c r="E66" s="3">
        <v>269.93</v>
      </c>
      <c r="F66" s="3">
        <v>266.20999999999998</v>
      </c>
      <c r="G66" s="3">
        <v>243.73</v>
      </c>
      <c r="H66" s="3">
        <f>TTEST(B66:D66,E66:G66,2,2)</f>
        <v>2.6248490794279645E-2</v>
      </c>
    </row>
    <row r="67" spans="1:8" x14ac:dyDescent="0.2">
      <c r="A67" s="3" t="s">
        <v>210</v>
      </c>
      <c r="B67" s="3">
        <v>413.52</v>
      </c>
      <c r="C67" s="3">
        <v>410.33</v>
      </c>
      <c r="D67" s="3">
        <v>405.14</v>
      </c>
      <c r="E67" s="3">
        <v>399.77</v>
      </c>
      <c r="F67" s="3">
        <v>383.42</v>
      </c>
      <c r="G67" s="3">
        <v>381.71</v>
      </c>
      <c r="H67" s="3">
        <f>TTEST(B67:D67,E67:G67,2,2)</f>
        <v>2.6863363222028584E-2</v>
      </c>
    </row>
    <row r="68" spans="1:8" x14ac:dyDescent="0.2">
      <c r="A68" s="3" t="s">
        <v>353</v>
      </c>
      <c r="B68" s="3">
        <v>155.27000000000001</v>
      </c>
      <c r="C68" s="3">
        <v>98.65</v>
      </c>
      <c r="D68" s="3">
        <v>156.09</v>
      </c>
      <c r="E68" s="3">
        <v>194.76</v>
      </c>
      <c r="F68" s="3">
        <v>238.05</v>
      </c>
      <c r="G68" s="3">
        <v>209.86</v>
      </c>
      <c r="H68" s="3">
        <f>TTEST(B68:D68,E68:G68,2,2)</f>
        <v>2.7448014473009368E-2</v>
      </c>
    </row>
    <row r="69" spans="1:8" x14ac:dyDescent="0.2">
      <c r="A69" s="3" t="s">
        <v>178</v>
      </c>
      <c r="B69" s="3">
        <v>185.51</v>
      </c>
      <c r="C69" s="3">
        <v>209.89</v>
      </c>
      <c r="D69" s="3">
        <v>242.17</v>
      </c>
      <c r="E69" s="3">
        <v>153.76</v>
      </c>
      <c r="F69" s="3">
        <v>160.82</v>
      </c>
      <c r="G69" s="3">
        <v>155.33000000000001</v>
      </c>
      <c r="H69" s="3">
        <f>TTEST(B69:D69,E69:G69,2,2)</f>
        <v>2.7857479741287879E-2</v>
      </c>
    </row>
    <row r="70" spans="1:8" x14ac:dyDescent="0.2">
      <c r="A70" s="3" t="s">
        <v>47</v>
      </c>
      <c r="B70" s="3">
        <v>112.78</v>
      </c>
      <c r="C70" s="3">
        <v>119.64</v>
      </c>
      <c r="D70" s="3">
        <v>104.44</v>
      </c>
      <c r="E70" s="3">
        <v>144.36000000000001</v>
      </c>
      <c r="F70" s="3">
        <v>127.2</v>
      </c>
      <c r="G70" s="3">
        <v>133.02000000000001</v>
      </c>
      <c r="H70" s="3">
        <f>TTEST(B70:D70,E70:G70,2,2)</f>
        <v>2.7879898327914619E-2</v>
      </c>
    </row>
    <row r="71" spans="1:8" x14ac:dyDescent="0.2">
      <c r="A71" s="3" t="s">
        <v>17</v>
      </c>
      <c r="B71" s="3">
        <v>59.66</v>
      </c>
      <c r="C71" s="3">
        <v>45.13</v>
      </c>
      <c r="D71" s="3">
        <v>47.06</v>
      </c>
      <c r="E71" s="3">
        <v>72.61</v>
      </c>
      <c r="F71" s="3">
        <v>63.6</v>
      </c>
      <c r="G71" s="3">
        <v>68.569999999999993</v>
      </c>
      <c r="H71" s="3">
        <f>TTEST(B71:D71,E71:G71,2,2)</f>
        <v>2.8260049081769909E-2</v>
      </c>
    </row>
    <row r="72" spans="1:8" x14ac:dyDescent="0.2">
      <c r="A72" s="3" t="s">
        <v>166</v>
      </c>
      <c r="B72" s="3">
        <v>518.12</v>
      </c>
      <c r="C72" s="3">
        <v>480.64</v>
      </c>
      <c r="D72" s="3">
        <v>426.95</v>
      </c>
      <c r="E72" s="3">
        <v>619.29999999999995</v>
      </c>
      <c r="F72" s="3">
        <v>590.57000000000005</v>
      </c>
      <c r="G72" s="3">
        <v>550.25</v>
      </c>
      <c r="H72" s="3">
        <f>TTEST(B72:D72,E72:G72,2,2)</f>
        <v>2.8320855978548699E-2</v>
      </c>
    </row>
    <row r="73" spans="1:8" x14ac:dyDescent="0.2">
      <c r="A73" s="3" t="s">
        <v>621</v>
      </c>
      <c r="B73" s="3">
        <v>77.64</v>
      </c>
      <c r="C73" s="3">
        <v>94.45</v>
      </c>
      <c r="D73" s="3">
        <v>79.19</v>
      </c>
      <c r="E73" s="3">
        <v>106.78</v>
      </c>
      <c r="F73" s="3">
        <v>99.03</v>
      </c>
      <c r="G73" s="3">
        <v>113.19</v>
      </c>
      <c r="H73" s="3">
        <f>TTEST(B73:D73,E73:G73,2,2)</f>
        <v>2.8689464062633167E-2</v>
      </c>
    </row>
    <row r="74" spans="1:8" x14ac:dyDescent="0.2">
      <c r="A74" s="3" t="s">
        <v>45</v>
      </c>
      <c r="B74" s="3">
        <v>296.64999999999998</v>
      </c>
      <c r="C74" s="3">
        <v>266.56</v>
      </c>
      <c r="D74" s="3">
        <v>266.27</v>
      </c>
      <c r="E74" s="3">
        <v>316.06</v>
      </c>
      <c r="F74" s="3">
        <v>318.91000000000003</v>
      </c>
      <c r="G74" s="3">
        <v>304.04000000000002</v>
      </c>
      <c r="H74" s="3">
        <f>TTEST(B74:D74,E74:G74,2,2)</f>
        <v>2.9909966466931358E-2</v>
      </c>
    </row>
    <row r="75" spans="1:8" x14ac:dyDescent="0.2">
      <c r="A75" s="3" t="s">
        <v>528</v>
      </c>
      <c r="B75" s="3">
        <v>773.1</v>
      </c>
      <c r="C75" s="3">
        <v>867.89</v>
      </c>
      <c r="D75" s="3">
        <v>818.32</v>
      </c>
      <c r="E75" s="3">
        <v>949.02</v>
      </c>
      <c r="F75" s="3">
        <v>891.31</v>
      </c>
      <c r="G75" s="3">
        <v>946</v>
      </c>
      <c r="H75" s="3">
        <f>TTEST(B75:D75,E75:G75,2,2)</f>
        <v>3.0351926985243569E-2</v>
      </c>
    </row>
    <row r="76" spans="1:8" x14ac:dyDescent="0.2">
      <c r="A76" s="3" t="s">
        <v>455</v>
      </c>
      <c r="B76" s="3">
        <v>8.99</v>
      </c>
      <c r="C76" s="3">
        <v>8.4</v>
      </c>
      <c r="D76" s="3">
        <v>6.89</v>
      </c>
      <c r="E76" s="3">
        <v>15.38</v>
      </c>
      <c r="F76" s="3">
        <v>12.72</v>
      </c>
      <c r="G76" s="3">
        <v>10.74</v>
      </c>
      <c r="H76" s="3">
        <f>TTEST(B76:D76,E76:G76,2,2)</f>
        <v>3.068458033059155E-2</v>
      </c>
    </row>
    <row r="77" spans="1:8" x14ac:dyDescent="0.2">
      <c r="A77" s="3" t="s">
        <v>628</v>
      </c>
      <c r="B77" s="3">
        <v>6.54</v>
      </c>
      <c r="C77" s="3">
        <v>10.49</v>
      </c>
      <c r="D77" s="3">
        <v>5.74</v>
      </c>
      <c r="E77" s="3">
        <v>16.23</v>
      </c>
      <c r="F77" s="3">
        <v>12.72</v>
      </c>
      <c r="G77" s="3">
        <v>12.39</v>
      </c>
      <c r="H77" s="3">
        <f>TTEST(B77:D77,E77:G77,2,2)</f>
        <v>3.1881032225316984E-2</v>
      </c>
    </row>
    <row r="78" spans="1:8" x14ac:dyDescent="0.2">
      <c r="A78" s="3" t="s">
        <v>758</v>
      </c>
      <c r="B78" s="3">
        <v>29.42</v>
      </c>
      <c r="C78" s="3">
        <v>26.24</v>
      </c>
      <c r="D78" s="3">
        <v>21.81</v>
      </c>
      <c r="E78" s="3">
        <v>31.61</v>
      </c>
      <c r="F78" s="3">
        <v>34.53</v>
      </c>
      <c r="G78" s="3">
        <v>34.700000000000003</v>
      </c>
      <c r="H78" s="3">
        <f>TTEST(B78:D78,E78:G78,2,2)</f>
        <v>3.2469278979336005E-2</v>
      </c>
    </row>
    <row r="79" spans="1:8" x14ac:dyDescent="0.2">
      <c r="A79" s="3" t="s">
        <v>375</v>
      </c>
      <c r="B79" s="3">
        <v>782.09</v>
      </c>
      <c r="C79" s="3">
        <v>846.9</v>
      </c>
      <c r="D79" s="3">
        <v>825.2</v>
      </c>
      <c r="E79" s="3">
        <v>757.68</v>
      </c>
      <c r="F79" s="3">
        <v>745.03</v>
      </c>
      <c r="G79" s="3">
        <v>762.58</v>
      </c>
      <c r="H79" s="3">
        <f>TTEST(B79:D79,E79:G79,2,2)</f>
        <v>3.327822055099796E-2</v>
      </c>
    </row>
    <row r="80" spans="1:8" x14ac:dyDescent="0.2">
      <c r="A80" s="3" t="s">
        <v>722</v>
      </c>
      <c r="B80" s="3">
        <v>799.25</v>
      </c>
      <c r="C80" s="3">
        <v>698.93</v>
      </c>
      <c r="D80" s="3">
        <v>736.83</v>
      </c>
      <c r="E80" s="3">
        <v>843.95</v>
      </c>
      <c r="F80" s="3">
        <v>867.68</v>
      </c>
      <c r="G80" s="3">
        <v>824.55</v>
      </c>
      <c r="H80" s="3">
        <f>TTEST(B80:D80,E80:G80,2,2)</f>
        <v>3.4268555429750075E-2</v>
      </c>
    </row>
    <row r="81" spans="1:8" x14ac:dyDescent="0.2">
      <c r="A81" s="3" t="s">
        <v>469</v>
      </c>
      <c r="B81" s="3">
        <v>84.99</v>
      </c>
      <c r="C81" s="3">
        <v>74.510000000000005</v>
      </c>
      <c r="D81" s="3">
        <v>96.41</v>
      </c>
      <c r="E81" s="3">
        <v>64.069999999999993</v>
      </c>
      <c r="F81" s="3">
        <v>63.6</v>
      </c>
      <c r="G81" s="3">
        <v>67.75</v>
      </c>
      <c r="H81" s="3">
        <f>TTEST(B81:D81,E81:G81,2,2)</f>
        <v>3.5460199897467563E-2</v>
      </c>
    </row>
    <row r="82" spans="1:8" x14ac:dyDescent="0.2">
      <c r="A82" s="3" t="s">
        <v>288</v>
      </c>
      <c r="B82" s="3">
        <v>1493.08</v>
      </c>
      <c r="C82" s="3">
        <v>1648.67</v>
      </c>
      <c r="D82" s="3">
        <v>1636.64</v>
      </c>
      <c r="E82" s="3">
        <v>1451.29</v>
      </c>
      <c r="F82" s="3">
        <v>1436.45</v>
      </c>
      <c r="G82" s="3">
        <v>1373.97</v>
      </c>
      <c r="H82" s="3">
        <f>TTEST(B82:D82,E82:G82,2,2)</f>
        <v>3.5738023243583619E-2</v>
      </c>
    </row>
    <row r="83" spans="1:8" x14ac:dyDescent="0.2">
      <c r="A83" s="3" t="s">
        <v>150</v>
      </c>
      <c r="B83" s="3">
        <v>4551.16</v>
      </c>
      <c r="C83" s="3">
        <v>5108.6899999999996</v>
      </c>
      <c r="D83" s="3">
        <v>5116.5</v>
      </c>
      <c r="E83" s="3">
        <v>4446.99</v>
      </c>
      <c r="F83" s="3">
        <v>4252.1099999999997</v>
      </c>
      <c r="G83" s="3">
        <v>4190.49</v>
      </c>
      <c r="H83" s="3">
        <f>TTEST(B83:D83,E83:G83,2,2)</f>
        <v>3.6016287071275153E-2</v>
      </c>
    </row>
    <row r="84" spans="1:8" x14ac:dyDescent="0.2">
      <c r="A84" s="3" t="s">
        <v>413</v>
      </c>
      <c r="B84" s="3">
        <v>328.53</v>
      </c>
      <c r="C84" s="3">
        <v>262.36</v>
      </c>
      <c r="D84" s="3">
        <v>265.12</v>
      </c>
      <c r="E84" s="3">
        <v>357.91</v>
      </c>
      <c r="F84" s="3">
        <v>342.53</v>
      </c>
      <c r="G84" s="3">
        <v>368.49</v>
      </c>
      <c r="H84" s="3">
        <f>TTEST(B84:D84,E84:G84,2,2)</f>
        <v>3.6188622552557045E-2</v>
      </c>
    </row>
    <row r="85" spans="1:8" x14ac:dyDescent="0.2">
      <c r="A85" s="3" t="s">
        <v>348</v>
      </c>
      <c r="B85" s="3">
        <v>1554.37</v>
      </c>
      <c r="C85" s="3">
        <v>1679.11</v>
      </c>
      <c r="D85" s="3">
        <v>1607.94</v>
      </c>
      <c r="E85" s="3">
        <v>1484.61</v>
      </c>
      <c r="F85" s="3">
        <v>1520.95</v>
      </c>
      <c r="G85" s="3">
        <v>1478.07</v>
      </c>
      <c r="H85" s="3">
        <f>TTEST(B85:D85,E85:G85,2,2)</f>
        <v>3.6334090851590263E-2</v>
      </c>
    </row>
    <row r="86" spans="1:8" x14ac:dyDescent="0.2">
      <c r="A86" s="3" t="s">
        <v>603</v>
      </c>
      <c r="B86" s="3">
        <v>375.11</v>
      </c>
      <c r="C86" s="3">
        <v>412.43</v>
      </c>
      <c r="D86" s="3">
        <v>409.73</v>
      </c>
      <c r="E86" s="3">
        <v>369.02</v>
      </c>
      <c r="F86" s="3">
        <v>339.81</v>
      </c>
      <c r="G86" s="3">
        <v>323.04000000000002</v>
      </c>
      <c r="H86" s="3">
        <f>TTEST(B86:D86,E86:G86,2,2)</f>
        <v>3.7696373472723456E-2</v>
      </c>
    </row>
    <row r="87" spans="1:8" x14ac:dyDescent="0.2">
      <c r="A87" s="3" t="s">
        <v>281</v>
      </c>
      <c r="B87" s="3">
        <v>21.25</v>
      </c>
      <c r="C87" s="3">
        <v>22.04</v>
      </c>
      <c r="D87" s="3">
        <v>11.48</v>
      </c>
      <c r="E87" s="3">
        <v>31.61</v>
      </c>
      <c r="F87" s="3">
        <v>29.07</v>
      </c>
      <c r="G87" s="3">
        <v>27.26</v>
      </c>
      <c r="H87" s="3">
        <f>TTEST(B87:D87,E87:G87,2,2)</f>
        <v>3.7954340604059958E-2</v>
      </c>
    </row>
    <row r="88" spans="1:8" x14ac:dyDescent="0.2">
      <c r="A88" s="3" t="s">
        <v>544</v>
      </c>
      <c r="B88" s="3">
        <v>459.28</v>
      </c>
      <c r="C88" s="3">
        <v>570.9</v>
      </c>
      <c r="D88" s="3">
        <v>545.16</v>
      </c>
      <c r="E88" s="3">
        <v>434.79</v>
      </c>
      <c r="F88" s="3">
        <v>357.07</v>
      </c>
      <c r="G88" s="3">
        <v>411.45</v>
      </c>
      <c r="H88" s="3">
        <f>TTEST(B88:D88,E88:G88,2,2)</f>
        <v>3.8567199656105416E-2</v>
      </c>
    </row>
    <row r="89" spans="1:8" x14ac:dyDescent="0.2">
      <c r="A89" s="3" t="s">
        <v>62</v>
      </c>
      <c r="B89" s="3">
        <v>755.94</v>
      </c>
      <c r="C89" s="3">
        <v>816.47</v>
      </c>
      <c r="D89" s="3">
        <v>728.8</v>
      </c>
      <c r="E89" s="3">
        <v>672.26</v>
      </c>
      <c r="F89" s="3">
        <v>704.14</v>
      </c>
      <c r="G89" s="3">
        <v>653.53</v>
      </c>
      <c r="H89" s="3">
        <f>TTEST(B89:D89,E89:G89,2,2)</f>
        <v>3.8720446070526909E-2</v>
      </c>
    </row>
    <row r="90" spans="1:8" x14ac:dyDescent="0.2">
      <c r="A90" s="3" t="s">
        <v>344</v>
      </c>
      <c r="B90" s="3">
        <v>22.88</v>
      </c>
      <c r="C90" s="3">
        <v>23.09</v>
      </c>
      <c r="D90" s="3">
        <v>20.66</v>
      </c>
      <c r="E90" s="3">
        <v>26.48</v>
      </c>
      <c r="F90" s="3">
        <v>25.44</v>
      </c>
      <c r="G90" s="3">
        <v>30.57</v>
      </c>
      <c r="H90" s="3">
        <f>TTEST(B90:D90,E90:G90,2,2)</f>
        <v>3.8999163989003174E-2</v>
      </c>
    </row>
    <row r="91" spans="1:8" x14ac:dyDescent="0.2">
      <c r="A91" s="3" t="s">
        <v>113</v>
      </c>
      <c r="B91" s="3">
        <v>559.79999999999995</v>
      </c>
      <c r="C91" s="3">
        <v>668.5</v>
      </c>
      <c r="D91" s="3">
        <v>712.73</v>
      </c>
      <c r="E91" s="3">
        <v>1016.5</v>
      </c>
      <c r="F91" s="3">
        <v>842.24</v>
      </c>
      <c r="G91" s="3">
        <v>1264.9100000000001</v>
      </c>
      <c r="H91" s="3">
        <f>TTEST(B91:D91,E91:G91,2,2)</f>
        <v>3.9388600358410866E-2</v>
      </c>
    </row>
    <row r="92" spans="1:8" x14ac:dyDescent="0.2">
      <c r="A92" s="3" t="s">
        <v>428</v>
      </c>
      <c r="B92" s="3">
        <v>540.19000000000005</v>
      </c>
      <c r="C92" s="3">
        <v>532.07000000000005</v>
      </c>
      <c r="D92" s="3">
        <v>471.71</v>
      </c>
      <c r="E92" s="3">
        <v>585.98</v>
      </c>
      <c r="F92" s="3">
        <v>595.11</v>
      </c>
      <c r="G92" s="3">
        <v>569.25</v>
      </c>
      <c r="H92" s="3">
        <f>TTEST(B92:D92,E92:G92,2,2)</f>
        <v>3.9733773457771959E-2</v>
      </c>
    </row>
    <row r="93" spans="1:8" x14ac:dyDescent="0.2">
      <c r="A93" s="3" t="s">
        <v>366</v>
      </c>
      <c r="B93" s="3">
        <v>816.41</v>
      </c>
      <c r="C93" s="3">
        <v>855.3</v>
      </c>
      <c r="D93" s="3">
        <v>796.51</v>
      </c>
      <c r="E93" s="3">
        <v>925.96</v>
      </c>
      <c r="F93" s="3">
        <v>861.32</v>
      </c>
      <c r="G93" s="3">
        <v>918.74</v>
      </c>
      <c r="H93" s="3">
        <f>TTEST(B93:D93,E93:G93,2,2)</f>
        <v>4.1478221582570682E-2</v>
      </c>
    </row>
    <row r="94" spans="1:8" x14ac:dyDescent="0.2">
      <c r="A94" s="3" t="s">
        <v>749</v>
      </c>
      <c r="B94" s="3">
        <v>462.55</v>
      </c>
      <c r="C94" s="3">
        <v>475.4</v>
      </c>
      <c r="D94" s="3">
        <v>479.74</v>
      </c>
      <c r="E94" s="3">
        <v>576.59</v>
      </c>
      <c r="F94" s="3">
        <v>497.9</v>
      </c>
      <c r="G94" s="3">
        <v>565.95000000000005</v>
      </c>
      <c r="H94" s="3">
        <f>TTEST(B94:D94,E94:G94,2,2)</f>
        <v>4.2036971499191188E-2</v>
      </c>
    </row>
    <row r="95" spans="1:8" x14ac:dyDescent="0.2">
      <c r="A95" s="3" t="s">
        <v>595</v>
      </c>
      <c r="B95" s="3">
        <v>154.46</v>
      </c>
      <c r="C95" s="3">
        <v>170.01</v>
      </c>
      <c r="D95" s="3">
        <v>166.42</v>
      </c>
      <c r="E95" s="3">
        <v>175.11</v>
      </c>
      <c r="F95" s="3">
        <v>179.9</v>
      </c>
      <c r="G95" s="3">
        <v>179.29</v>
      </c>
      <c r="H95" s="3">
        <f>TTEST(B95:D95,E95:G95,2,2)</f>
        <v>4.274410093389263E-2</v>
      </c>
    </row>
    <row r="96" spans="1:8" x14ac:dyDescent="0.2">
      <c r="A96" s="3" t="s">
        <v>675</v>
      </c>
      <c r="B96" s="3">
        <v>7.36</v>
      </c>
      <c r="C96" s="3">
        <v>10.49</v>
      </c>
      <c r="D96" s="3">
        <v>5.74</v>
      </c>
      <c r="E96" s="3">
        <v>11.96</v>
      </c>
      <c r="F96" s="3">
        <v>11.81</v>
      </c>
      <c r="G96" s="3">
        <v>14.87</v>
      </c>
      <c r="H96" s="3">
        <f>TTEST(B96:D96,E96:G96,2,2)</f>
        <v>4.2897254140703972E-2</v>
      </c>
    </row>
    <row r="97" spans="1:8" x14ac:dyDescent="0.2">
      <c r="A97" s="3" t="s">
        <v>433</v>
      </c>
      <c r="B97" s="3">
        <v>2139.5100000000002</v>
      </c>
      <c r="C97" s="3">
        <v>2036.97</v>
      </c>
      <c r="D97" s="3">
        <v>2086.54</v>
      </c>
      <c r="E97" s="3">
        <v>1756.25</v>
      </c>
      <c r="F97" s="3">
        <v>1978.87</v>
      </c>
      <c r="G97" s="3">
        <v>1655.71</v>
      </c>
      <c r="H97" s="3">
        <f>TTEST(B97:D97,E97:G97,2,2)</f>
        <v>4.3753112804353456E-2</v>
      </c>
    </row>
    <row r="98" spans="1:8" x14ac:dyDescent="0.2">
      <c r="A98" s="3" t="s">
        <v>539</v>
      </c>
      <c r="B98" s="3">
        <v>3606.44</v>
      </c>
      <c r="C98" s="3">
        <v>3886.09</v>
      </c>
      <c r="D98" s="3">
        <v>3866.64</v>
      </c>
      <c r="E98" s="3">
        <v>4054.06</v>
      </c>
      <c r="F98" s="3">
        <v>4042.23</v>
      </c>
      <c r="G98" s="3">
        <v>4048.39</v>
      </c>
      <c r="H98" s="3">
        <f>TTEST(B98:D98,E98:G98,2,2)</f>
        <v>4.4013164628703853E-2</v>
      </c>
    </row>
    <row r="99" spans="1:8" x14ac:dyDescent="0.2">
      <c r="A99" s="3" t="s">
        <v>608</v>
      </c>
      <c r="B99" s="3">
        <v>65.38</v>
      </c>
      <c r="C99" s="3">
        <v>62.97</v>
      </c>
      <c r="D99" s="3">
        <v>67.709999999999994</v>
      </c>
      <c r="E99" s="3">
        <v>76.02</v>
      </c>
      <c r="F99" s="3">
        <v>96.31</v>
      </c>
      <c r="G99" s="3">
        <v>79.319999999999993</v>
      </c>
      <c r="H99" s="3">
        <f>TTEST(B99:D99,E99:G99,2,2)</f>
        <v>4.4995427995869662E-2</v>
      </c>
    </row>
    <row r="100" spans="1:8" x14ac:dyDescent="0.2">
      <c r="A100" s="3" t="s">
        <v>162</v>
      </c>
      <c r="B100" s="3">
        <v>64.56</v>
      </c>
      <c r="C100" s="3">
        <v>60.87</v>
      </c>
      <c r="D100" s="3">
        <v>39.020000000000003</v>
      </c>
      <c r="E100" s="3">
        <v>83.71</v>
      </c>
      <c r="F100" s="3">
        <v>99.03</v>
      </c>
      <c r="G100" s="3">
        <v>74.36</v>
      </c>
      <c r="H100" s="3">
        <f>TTEST(B100:D100,E100:G100,2,2)</f>
        <v>4.5146344361466584E-2</v>
      </c>
    </row>
    <row r="101" spans="1:8" x14ac:dyDescent="0.2">
      <c r="A101" s="3" t="s">
        <v>554</v>
      </c>
      <c r="B101" s="3">
        <v>33.51</v>
      </c>
      <c r="C101" s="3">
        <v>33.58</v>
      </c>
      <c r="D101" s="3">
        <v>20.66</v>
      </c>
      <c r="E101" s="3">
        <v>42.71</v>
      </c>
      <c r="F101" s="3">
        <v>48.15</v>
      </c>
      <c r="G101" s="3">
        <v>39.659999999999997</v>
      </c>
      <c r="H101" s="3">
        <f>TTEST(B101:D101,E101:G101,2,2)</f>
        <v>4.5300583317534358E-2</v>
      </c>
    </row>
    <row r="102" spans="1:8" x14ac:dyDescent="0.2">
      <c r="A102" s="3" t="s">
        <v>35</v>
      </c>
      <c r="B102" s="3">
        <v>393.91</v>
      </c>
      <c r="C102" s="3">
        <v>375.7</v>
      </c>
      <c r="D102" s="3">
        <v>362.68</v>
      </c>
      <c r="E102" s="3">
        <v>354.5</v>
      </c>
      <c r="F102" s="3">
        <v>351.62</v>
      </c>
      <c r="G102" s="3">
        <v>342.05</v>
      </c>
      <c r="H102" s="3">
        <f>TTEST(B102:D102,E102:G102,2,2)</f>
        <v>4.5972346295527586E-2</v>
      </c>
    </row>
    <row r="103" spans="1:8" x14ac:dyDescent="0.2">
      <c r="A103" s="3" t="s">
        <v>329</v>
      </c>
      <c r="B103" s="3">
        <v>240.27</v>
      </c>
      <c r="C103" s="3">
        <v>187.85</v>
      </c>
      <c r="D103" s="3">
        <v>213.47</v>
      </c>
      <c r="E103" s="3">
        <v>259.68</v>
      </c>
      <c r="F103" s="3">
        <v>261.67</v>
      </c>
      <c r="G103" s="3">
        <v>251.99</v>
      </c>
      <c r="H103" s="3">
        <f>TTEST(B103:D103,E103:G103,2,2)</f>
        <v>4.6477296162488871E-2</v>
      </c>
    </row>
    <row r="104" spans="1:8" x14ac:dyDescent="0.2">
      <c r="A104" s="3" t="s">
        <v>636</v>
      </c>
      <c r="B104" s="3">
        <v>903.04</v>
      </c>
      <c r="C104" s="3">
        <v>914.06</v>
      </c>
      <c r="D104" s="3">
        <v>970.96</v>
      </c>
      <c r="E104" s="3">
        <v>879.83</v>
      </c>
      <c r="F104" s="3">
        <v>854.96</v>
      </c>
      <c r="G104" s="3">
        <v>818.77</v>
      </c>
      <c r="H104" s="3">
        <f>TTEST(B104:D104,E104:G104,2,2)</f>
        <v>4.6832958525342222E-2</v>
      </c>
    </row>
    <row r="105" spans="1:8" x14ac:dyDescent="0.2">
      <c r="A105" s="3" t="s">
        <v>616</v>
      </c>
      <c r="B105" s="3">
        <v>9151.35</v>
      </c>
      <c r="C105" s="3">
        <v>9902.5400000000009</v>
      </c>
      <c r="D105" s="3">
        <v>8758.18</v>
      </c>
      <c r="E105" s="3">
        <v>7627.2</v>
      </c>
      <c r="F105" s="3">
        <v>8585.08</v>
      </c>
      <c r="G105" s="3">
        <v>7423.42</v>
      </c>
      <c r="H105" s="3">
        <f>TTEST(B105:D105,E105:G105,2,2)</f>
        <v>4.70529841500597E-2</v>
      </c>
    </row>
    <row r="106" spans="1:8" x14ac:dyDescent="0.2">
      <c r="A106" s="3" t="s">
        <v>516</v>
      </c>
      <c r="B106" s="3">
        <v>2638.84</v>
      </c>
      <c r="C106" s="3">
        <v>2991.96</v>
      </c>
      <c r="D106" s="3">
        <v>2980.61</v>
      </c>
      <c r="E106" s="3">
        <v>2587.39</v>
      </c>
      <c r="F106" s="3">
        <v>2537.64</v>
      </c>
      <c r="G106" s="3">
        <v>2462.08</v>
      </c>
      <c r="H106" s="3">
        <f>TTEST(B106:D106,E106:G106,2,2)</f>
        <v>4.8256426911615385E-2</v>
      </c>
    </row>
    <row r="107" spans="1:8" x14ac:dyDescent="0.2">
      <c r="A107" s="3" t="s">
        <v>666</v>
      </c>
      <c r="B107" s="3">
        <v>2119.08</v>
      </c>
      <c r="C107" s="3">
        <v>2199.63</v>
      </c>
      <c r="D107" s="3">
        <v>2186.39</v>
      </c>
      <c r="E107" s="3">
        <v>2079.9899999999998</v>
      </c>
      <c r="F107" s="3">
        <v>2112.4299999999998</v>
      </c>
      <c r="G107" s="3">
        <v>2042.37</v>
      </c>
      <c r="H107" s="3">
        <f>TTEST(B107:D107,E107:G107,2,2)</f>
        <v>4.85522431800436E-2</v>
      </c>
    </row>
    <row r="108" spans="1:8" x14ac:dyDescent="0.2">
      <c r="A108" s="3" t="s">
        <v>139</v>
      </c>
      <c r="B108" s="3">
        <v>2906.07</v>
      </c>
      <c r="C108" s="3">
        <v>3361.37</v>
      </c>
      <c r="D108" s="3">
        <v>3097.67</v>
      </c>
      <c r="E108" s="3">
        <v>2778.73</v>
      </c>
      <c r="F108" s="3">
        <v>2773.87</v>
      </c>
      <c r="G108" s="3">
        <v>2648.8</v>
      </c>
      <c r="H108" s="3">
        <f>TTEST(B108:D108,E108:G108,2,2)</f>
        <v>4.893854291716683E-2</v>
      </c>
    </row>
    <row r="109" spans="1:8" x14ac:dyDescent="0.2">
      <c r="A109" t="s">
        <v>291</v>
      </c>
      <c r="B109">
        <v>6067.94</v>
      </c>
      <c r="C109">
        <v>6642.97</v>
      </c>
      <c r="D109">
        <v>6694.6</v>
      </c>
      <c r="E109">
        <v>5875.22</v>
      </c>
      <c r="F109">
        <v>5991.11</v>
      </c>
      <c r="G109">
        <v>5542.99</v>
      </c>
      <c r="H109">
        <f>TTEST(B109:D109,E109:G109,2,2)</f>
        <v>5.1155566667636265E-2</v>
      </c>
    </row>
    <row r="110" spans="1:8" x14ac:dyDescent="0.2">
      <c r="A110" t="s">
        <v>676</v>
      </c>
      <c r="B110">
        <v>380.83</v>
      </c>
      <c r="C110">
        <v>382</v>
      </c>
      <c r="D110">
        <v>406.29</v>
      </c>
      <c r="E110">
        <v>359.62</v>
      </c>
      <c r="F110">
        <v>327.99</v>
      </c>
      <c r="G110">
        <v>365.18</v>
      </c>
      <c r="H110">
        <f>TTEST(B110:D110,E110:G110,2,2)</f>
        <v>5.2901076246145561E-2</v>
      </c>
    </row>
    <row r="111" spans="1:8" x14ac:dyDescent="0.2">
      <c r="A111" t="s">
        <v>579</v>
      </c>
      <c r="B111">
        <v>2347.09</v>
      </c>
      <c r="C111">
        <v>2192.29</v>
      </c>
      <c r="D111">
        <v>1979.8</v>
      </c>
      <c r="E111">
        <v>1546.97</v>
      </c>
      <c r="F111">
        <v>1909.81</v>
      </c>
      <c r="G111">
        <v>1205.43</v>
      </c>
      <c r="H111">
        <f>TTEST(B111:D111,E111:G111,2,2)</f>
        <v>5.428823534653885E-2</v>
      </c>
    </row>
    <row r="112" spans="1:8" x14ac:dyDescent="0.2">
      <c r="A112" t="s">
        <v>633</v>
      </c>
      <c r="B112">
        <v>568.79</v>
      </c>
      <c r="C112">
        <v>649.61</v>
      </c>
      <c r="D112">
        <v>641.57000000000005</v>
      </c>
      <c r="E112">
        <v>557.79999999999995</v>
      </c>
      <c r="F112">
        <v>553.32000000000005</v>
      </c>
      <c r="G112">
        <v>532.9</v>
      </c>
      <c r="H112">
        <f>TTEST(B112:D112,E112:G112,2,2)</f>
        <v>5.501987673908118E-2</v>
      </c>
    </row>
    <row r="113" spans="1:8" x14ac:dyDescent="0.2">
      <c r="A113" t="s">
        <v>624</v>
      </c>
      <c r="B113">
        <v>1117.97</v>
      </c>
      <c r="C113">
        <v>1322.3</v>
      </c>
      <c r="D113">
        <v>1225.76</v>
      </c>
      <c r="E113">
        <v>1037.01</v>
      </c>
      <c r="F113">
        <v>1079.3800000000001</v>
      </c>
      <c r="G113">
        <v>888.99</v>
      </c>
      <c r="H113">
        <f>TTEST(B113:D113,E113:G113,2,2)</f>
        <v>5.5929665215199549E-2</v>
      </c>
    </row>
    <row r="114" spans="1:8" x14ac:dyDescent="0.2">
      <c r="A114" t="s">
        <v>94</v>
      </c>
      <c r="B114">
        <v>1712.92</v>
      </c>
      <c r="C114">
        <v>1904.74</v>
      </c>
      <c r="D114">
        <v>1823.71</v>
      </c>
      <c r="E114">
        <v>1596.51</v>
      </c>
      <c r="F114">
        <v>1709.93</v>
      </c>
      <c r="G114">
        <v>1599.53</v>
      </c>
      <c r="H114">
        <f>TTEST(B114:D114,E114:G114,2,2)</f>
        <v>5.6072701397473383E-2</v>
      </c>
    </row>
    <row r="115" spans="1:8" x14ac:dyDescent="0.2">
      <c r="A115" t="s">
        <v>617</v>
      </c>
      <c r="B115">
        <v>195.32</v>
      </c>
      <c r="C115">
        <v>198.34</v>
      </c>
      <c r="D115">
        <v>168.71</v>
      </c>
      <c r="E115">
        <v>158.03</v>
      </c>
      <c r="F115">
        <v>168.09</v>
      </c>
      <c r="G115">
        <v>148.72</v>
      </c>
      <c r="H115">
        <f>TTEST(B115:D115,E115:G115,2,2)</f>
        <v>5.612374724870358E-2</v>
      </c>
    </row>
    <row r="116" spans="1:8" x14ac:dyDescent="0.2">
      <c r="A116" t="s">
        <v>571</v>
      </c>
      <c r="B116">
        <v>875.25</v>
      </c>
      <c r="C116">
        <v>745.1</v>
      </c>
      <c r="D116">
        <v>788.48</v>
      </c>
      <c r="E116">
        <v>675.68</v>
      </c>
      <c r="F116">
        <v>667.8</v>
      </c>
      <c r="G116">
        <v>484.98</v>
      </c>
      <c r="H116">
        <f>TTEST(B116:D116,E116:G116,2,2)</f>
        <v>5.7206182410026105E-2</v>
      </c>
    </row>
    <row r="117" spans="1:8" x14ac:dyDescent="0.2">
      <c r="A117" t="s">
        <v>457</v>
      </c>
      <c r="B117">
        <v>1067.3</v>
      </c>
      <c r="C117">
        <v>992.77</v>
      </c>
      <c r="D117">
        <v>1008.84</v>
      </c>
      <c r="E117">
        <v>808.08</v>
      </c>
      <c r="F117">
        <v>974.9</v>
      </c>
      <c r="G117">
        <v>855.12</v>
      </c>
      <c r="H117">
        <f>TTEST(B117:D117,E117:G117,2,2)</f>
        <v>5.8118393577630469E-2</v>
      </c>
    </row>
    <row r="118" spans="1:8" x14ac:dyDescent="0.2">
      <c r="A118" t="s">
        <v>588</v>
      </c>
      <c r="B118">
        <v>254.98</v>
      </c>
      <c r="C118">
        <v>256.06</v>
      </c>
      <c r="D118">
        <v>249.05</v>
      </c>
      <c r="E118">
        <v>313.49</v>
      </c>
      <c r="F118">
        <v>289.83</v>
      </c>
      <c r="G118">
        <v>266.04000000000002</v>
      </c>
      <c r="H118">
        <f>TTEST(B118:D118,E118:G118,2,2)</f>
        <v>5.8426262107425291E-2</v>
      </c>
    </row>
    <row r="119" spans="1:8" x14ac:dyDescent="0.2">
      <c r="A119" t="s">
        <v>26</v>
      </c>
      <c r="B119">
        <v>445.39</v>
      </c>
      <c r="C119">
        <v>522.62</v>
      </c>
      <c r="D119">
        <v>452.2</v>
      </c>
      <c r="E119">
        <v>518.5</v>
      </c>
      <c r="F119">
        <v>572.4</v>
      </c>
      <c r="G119">
        <v>563.47</v>
      </c>
      <c r="H119">
        <f>TTEST(B119:D119,E119:G119,2,2)</f>
        <v>5.8807677365169578E-2</v>
      </c>
    </row>
    <row r="120" spans="1:8" x14ac:dyDescent="0.2">
      <c r="A120" t="s">
        <v>207</v>
      </c>
      <c r="B120">
        <v>2614.3200000000002</v>
      </c>
      <c r="C120">
        <v>2790.47</v>
      </c>
      <c r="D120">
        <v>2985.2</v>
      </c>
      <c r="E120">
        <v>2547.2399999999998</v>
      </c>
      <c r="F120">
        <v>2524.0100000000002</v>
      </c>
      <c r="G120">
        <v>2367.89</v>
      </c>
      <c r="H120">
        <f>TTEST(B120:D120,E120:G120,2,2)</f>
        <v>5.8847984897413726E-2</v>
      </c>
    </row>
    <row r="121" spans="1:8" x14ac:dyDescent="0.2">
      <c r="A121" t="s">
        <v>197</v>
      </c>
      <c r="B121">
        <v>58.02</v>
      </c>
      <c r="C121">
        <v>54.57</v>
      </c>
      <c r="D121">
        <v>44.76</v>
      </c>
      <c r="E121">
        <v>71.75</v>
      </c>
      <c r="F121">
        <v>59.06</v>
      </c>
      <c r="G121">
        <v>72.709999999999994</v>
      </c>
      <c r="H121">
        <f>TTEST(B121:D121,E121:G121,2,2)</f>
        <v>6.0253330614171964E-2</v>
      </c>
    </row>
    <row r="122" spans="1:8" x14ac:dyDescent="0.2">
      <c r="A122" t="s">
        <v>97</v>
      </c>
      <c r="B122">
        <v>1338.62</v>
      </c>
      <c r="C122">
        <v>1424.09</v>
      </c>
      <c r="D122">
        <v>1400.21</v>
      </c>
      <c r="E122">
        <v>1313.77</v>
      </c>
      <c r="F122">
        <v>1245.6500000000001</v>
      </c>
      <c r="G122">
        <v>1326.05</v>
      </c>
      <c r="H122">
        <f>TTEST(B122:D122,E122:G122,2,2)</f>
        <v>6.0586778857252103E-2</v>
      </c>
    </row>
    <row r="123" spans="1:8" x14ac:dyDescent="0.2">
      <c r="A123" t="s">
        <v>402</v>
      </c>
      <c r="B123">
        <v>1037.07</v>
      </c>
      <c r="C123">
        <v>1091.42</v>
      </c>
      <c r="D123">
        <v>1195.92</v>
      </c>
      <c r="E123">
        <v>918.27</v>
      </c>
      <c r="F123">
        <v>983.98</v>
      </c>
      <c r="G123">
        <v>1006.31</v>
      </c>
      <c r="H123">
        <f>TTEST(B123:D123,E123:G123,2,2)</f>
        <v>6.087035412497916E-2</v>
      </c>
    </row>
    <row r="124" spans="1:8" x14ac:dyDescent="0.2">
      <c r="A124" t="s">
        <v>594</v>
      </c>
      <c r="B124">
        <v>210.85</v>
      </c>
      <c r="C124">
        <v>192.05</v>
      </c>
      <c r="D124">
        <v>168.71</v>
      </c>
      <c r="E124">
        <v>145.21</v>
      </c>
      <c r="F124">
        <v>168.09</v>
      </c>
      <c r="G124">
        <v>149.54</v>
      </c>
      <c r="H124">
        <f>TTEST(B124:D124,E124:G124,2,2)</f>
        <v>6.1458366360172947E-2</v>
      </c>
    </row>
    <row r="125" spans="1:8" x14ac:dyDescent="0.2">
      <c r="A125" t="s">
        <v>161</v>
      </c>
      <c r="B125">
        <v>4059.18</v>
      </c>
      <c r="C125">
        <v>4148.45</v>
      </c>
      <c r="D125">
        <v>4437.05</v>
      </c>
      <c r="E125">
        <v>3625.25</v>
      </c>
      <c r="F125">
        <v>2106.9699999999998</v>
      </c>
      <c r="G125">
        <v>3273.41</v>
      </c>
      <c r="H125">
        <f>TTEST(B125:D125,E125:G125,2,2)</f>
        <v>6.2265136995861239E-2</v>
      </c>
    </row>
    <row r="126" spans="1:8" x14ac:dyDescent="0.2">
      <c r="A126" t="s">
        <v>605</v>
      </c>
      <c r="B126">
        <v>3295.07</v>
      </c>
      <c r="C126">
        <v>3429.58</v>
      </c>
      <c r="D126">
        <v>3090.79</v>
      </c>
      <c r="E126">
        <v>3068.3</v>
      </c>
      <c r="F126">
        <v>2993.74</v>
      </c>
      <c r="G126">
        <v>2954.5</v>
      </c>
      <c r="H126">
        <f>TTEST(B126:D126,E126:G126,2,2)</f>
        <v>6.2583842039008214E-2</v>
      </c>
    </row>
    <row r="127" spans="1:8" x14ac:dyDescent="0.2">
      <c r="A127" t="s">
        <v>176</v>
      </c>
      <c r="B127">
        <v>7.36</v>
      </c>
      <c r="C127">
        <v>5.25</v>
      </c>
      <c r="D127">
        <v>4.59</v>
      </c>
      <c r="E127">
        <v>9.4</v>
      </c>
      <c r="F127">
        <v>13.63</v>
      </c>
      <c r="G127">
        <v>8.26</v>
      </c>
      <c r="H127">
        <f>TTEST(B127:D127,E127:G127,2,2)</f>
        <v>6.2643728433423404E-2</v>
      </c>
    </row>
    <row r="128" spans="1:8" x14ac:dyDescent="0.2">
      <c r="A128" t="s">
        <v>445</v>
      </c>
      <c r="B128">
        <v>13.08</v>
      </c>
      <c r="C128">
        <v>9.44</v>
      </c>
      <c r="D128">
        <v>19.510000000000002</v>
      </c>
      <c r="E128">
        <v>20.5</v>
      </c>
      <c r="F128">
        <v>25.44</v>
      </c>
      <c r="G128">
        <v>21.48</v>
      </c>
      <c r="H128">
        <f>TTEST(B128:D128,E128:G128,2,2)</f>
        <v>6.2773073120250003E-2</v>
      </c>
    </row>
    <row r="129" spans="1:8" x14ac:dyDescent="0.2">
      <c r="A129" t="s">
        <v>187</v>
      </c>
      <c r="B129">
        <v>150.37</v>
      </c>
      <c r="C129">
        <v>114.39</v>
      </c>
      <c r="D129">
        <v>142.32</v>
      </c>
      <c r="E129">
        <v>172.55</v>
      </c>
      <c r="F129">
        <v>157.18</v>
      </c>
      <c r="G129">
        <v>167.72</v>
      </c>
      <c r="H129">
        <f>TTEST(B129:D129,E129:G129,2,2)</f>
        <v>6.3245070414659987E-2</v>
      </c>
    </row>
    <row r="130" spans="1:8" x14ac:dyDescent="0.2">
      <c r="A130" t="s">
        <v>74</v>
      </c>
      <c r="B130">
        <v>102.97</v>
      </c>
      <c r="C130">
        <v>105.99</v>
      </c>
      <c r="D130">
        <v>118.21</v>
      </c>
      <c r="E130">
        <v>96.53</v>
      </c>
      <c r="F130">
        <v>94.49</v>
      </c>
      <c r="G130">
        <v>76.84</v>
      </c>
      <c r="H130">
        <f>TTEST(B130:D130,E130:G130,2,2)</f>
        <v>6.4266242837829418E-2</v>
      </c>
    </row>
    <row r="131" spans="1:8" x14ac:dyDescent="0.2">
      <c r="A131" t="s">
        <v>304</v>
      </c>
      <c r="B131">
        <v>361.22</v>
      </c>
      <c r="C131">
        <v>344.22</v>
      </c>
      <c r="D131">
        <v>337.43</v>
      </c>
      <c r="E131">
        <v>330.58</v>
      </c>
      <c r="F131">
        <v>326.18</v>
      </c>
      <c r="G131">
        <v>331.31</v>
      </c>
      <c r="H131">
        <f>TTEST(B131:D131,E131:G131,2,2)</f>
        <v>6.5495761442567232E-2</v>
      </c>
    </row>
    <row r="132" spans="1:8" x14ac:dyDescent="0.2">
      <c r="A132" t="s">
        <v>618</v>
      </c>
      <c r="B132">
        <v>554.08000000000004</v>
      </c>
      <c r="C132">
        <v>555.16</v>
      </c>
      <c r="D132">
        <v>572.71</v>
      </c>
      <c r="E132">
        <v>667.13</v>
      </c>
      <c r="F132">
        <v>586.03</v>
      </c>
      <c r="G132">
        <v>713.84</v>
      </c>
      <c r="H132">
        <f>TTEST(B132:D132,E132:G132,2,2)</f>
        <v>6.5907578083947857E-2</v>
      </c>
    </row>
    <row r="133" spans="1:8" x14ac:dyDescent="0.2">
      <c r="A133" t="s">
        <v>425</v>
      </c>
      <c r="B133">
        <v>925.92</v>
      </c>
      <c r="C133">
        <v>1002.22</v>
      </c>
      <c r="D133">
        <v>1058.19</v>
      </c>
      <c r="E133">
        <v>830.29</v>
      </c>
      <c r="F133">
        <v>926.74</v>
      </c>
      <c r="G133">
        <v>872.47</v>
      </c>
      <c r="H133">
        <f>TTEST(B133:D133,E133:G133,2,2)</f>
        <v>6.6179566479516894E-2</v>
      </c>
    </row>
    <row r="134" spans="1:8" x14ac:dyDescent="0.2">
      <c r="A134" t="s">
        <v>246</v>
      </c>
      <c r="B134">
        <v>4469.4399999999996</v>
      </c>
      <c r="C134">
        <v>4555.63</v>
      </c>
      <c r="D134">
        <v>4583.96</v>
      </c>
      <c r="E134">
        <v>4916.8</v>
      </c>
      <c r="F134">
        <v>4620.99</v>
      </c>
      <c r="G134">
        <v>4763.05</v>
      </c>
      <c r="H134">
        <f>TTEST(B134:D134,E134:G134,2,2)</f>
        <v>6.6485542297719413E-2</v>
      </c>
    </row>
    <row r="135" spans="1:8" x14ac:dyDescent="0.2">
      <c r="A135" t="s">
        <v>38</v>
      </c>
      <c r="B135">
        <v>46.58</v>
      </c>
      <c r="C135">
        <v>46.18</v>
      </c>
      <c r="D135">
        <v>51.65</v>
      </c>
      <c r="E135">
        <v>52.96</v>
      </c>
      <c r="F135">
        <v>63.6</v>
      </c>
      <c r="G135">
        <v>55.36</v>
      </c>
      <c r="H135">
        <f>TTEST(B135:D135,E135:G135,2,2)</f>
        <v>6.6942207665235065E-2</v>
      </c>
    </row>
    <row r="136" spans="1:8" x14ac:dyDescent="0.2">
      <c r="A136" t="s">
        <v>568</v>
      </c>
      <c r="B136">
        <v>1108.98</v>
      </c>
      <c r="C136">
        <v>992.77</v>
      </c>
      <c r="D136">
        <v>1167.22</v>
      </c>
      <c r="E136">
        <v>1253.1199999999999</v>
      </c>
      <c r="F136">
        <v>1192.95</v>
      </c>
      <c r="G136">
        <v>1371.49</v>
      </c>
      <c r="H136">
        <f>TTEST(B136:D136,E136:G136,2,2)</f>
        <v>6.7260720616750883E-2</v>
      </c>
    </row>
    <row r="137" spans="1:8" x14ac:dyDescent="0.2">
      <c r="A137" t="s">
        <v>646</v>
      </c>
      <c r="B137">
        <v>1556.82</v>
      </c>
      <c r="C137">
        <v>2308.77</v>
      </c>
      <c r="D137">
        <v>2023.42</v>
      </c>
      <c r="E137">
        <v>1424.81</v>
      </c>
      <c r="F137">
        <v>1451.9</v>
      </c>
      <c r="G137">
        <v>1369.84</v>
      </c>
      <c r="H137">
        <f>TTEST(B137:D137,E137:G137,2,2)</f>
        <v>6.7986118678145566E-2</v>
      </c>
    </row>
    <row r="138" spans="1:8" x14ac:dyDescent="0.2">
      <c r="A138" t="s">
        <v>137</v>
      </c>
      <c r="B138">
        <v>6466.75</v>
      </c>
      <c r="C138">
        <v>6227.4</v>
      </c>
      <c r="D138">
        <v>6900.04</v>
      </c>
      <c r="E138">
        <v>6147.71</v>
      </c>
      <c r="F138">
        <v>5918.43</v>
      </c>
      <c r="G138">
        <v>5512.42</v>
      </c>
      <c r="H138">
        <f>TTEST(B138:D138,E138:G138,2,2)</f>
        <v>6.8028711694136074E-2</v>
      </c>
    </row>
    <row r="139" spans="1:8" x14ac:dyDescent="0.2">
      <c r="A139" t="s">
        <v>325</v>
      </c>
      <c r="B139">
        <v>1205.42</v>
      </c>
      <c r="C139">
        <v>1092.47</v>
      </c>
      <c r="D139">
        <v>1229.2</v>
      </c>
      <c r="E139">
        <v>1284.72</v>
      </c>
      <c r="F139">
        <v>1315.61</v>
      </c>
      <c r="G139">
        <v>1260.78</v>
      </c>
      <c r="H139">
        <f>TTEST(B139:D139,E139:G139,2,2)</f>
        <v>6.8889790573689977E-2</v>
      </c>
    </row>
    <row r="140" spans="1:8" x14ac:dyDescent="0.2">
      <c r="A140" t="s">
        <v>241</v>
      </c>
      <c r="B140">
        <v>397.17</v>
      </c>
      <c r="C140">
        <v>433.42</v>
      </c>
      <c r="D140">
        <v>355.79</v>
      </c>
      <c r="E140">
        <v>435.64</v>
      </c>
      <c r="F140">
        <v>461.55</v>
      </c>
      <c r="G140">
        <v>474.24</v>
      </c>
      <c r="H140">
        <f>TTEST(B140:D140,E140:G140,2,2)</f>
        <v>7.0163209993572354E-2</v>
      </c>
    </row>
    <row r="141" spans="1:8" x14ac:dyDescent="0.2">
      <c r="A141" t="s">
        <v>620</v>
      </c>
      <c r="B141">
        <v>804.16</v>
      </c>
      <c r="C141">
        <v>959.19</v>
      </c>
      <c r="D141">
        <v>972.11</v>
      </c>
      <c r="E141">
        <v>742.3</v>
      </c>
      <c r="F141">
        <v>797.72</v>
      </c>
      <c r="G141">
        <v>780.76</v>
      </c>
      <c r="H141">
        <f>TTEST(B141:D141,E141:G141,2,2)</f>
        <v>7.0365269673459199E-2</v>
      </c>
    </row>
    <row r="142" spans="1:8" x14ac:dyDescent="0.2">
      <c r="A142" t="s">
        <v>525</v>
      </c>
      <c r="B142">
        <v>4.09</v>
      </c>
      <c r="C142">
        <v>5.25</v>
      </c>
      <c r="D142">
        <v>4.59</v>
      </c>
      <c r="E142">
        <v>8.5399999999999991</v>
      </c>
      <c r="F142">
        <v>5.45</v>
      </c>
      <c r="G142">
        <v>9.91</v>
      </c>
      <c r="H142">
        <f>TTEST(B142:D142,E142:G142,2,2)</f>
        <v>7.1084807917053211E-2</v>
      </c>
    </row>
    <row r="143" spans="1:8" x14ac:dyDescent="0.2">
      <c r="A143" t="s">
        <v>719</v>
      </c>
      <c r="B143">
        <v>107.87</v>
      </c>
      <c r="C143">
        <v>110.19</v>
      </c>
      <c r="D143">
        <v>95.26</v>
      </c>
      <c r="E143">
        <v>135.82</v>
      </c>
      <c r="F143">
        <v>121.75</v>
      </c>
      <c r="G143">
        <v>113.19</v>
      </c>
      <c r="H143">
        <f>TTEST(B143:D143,E143:G143,2,2)</f>
        <v>7.647143194807951E-2</v>
      </c>
    </row>
    <row r="144" spans="1:8" x14ac:dyDescent="0.2">
      <c r="A144" t="s">
        <v>766</v>
      </c>
      <c r="B144">
        <v>907.13</v>
      </c>
      <c r="C144">
        <v>946.6</v>
      </c>
      <c r="D144">
        <v>895.21</v>
      </c>
      <c r="E144">
        <v>832.85</v>
      </c>
      <c r="F144">
        <v>886.76</v>
      </c>
      <c r="G144">
        <v>774.98</v>
      </c>
      <c r="H144">
        <f>TTEST(B144:D144,E144:G144,2,2)</f>
        <v>7.7059570800556157E-2</v>
      </c>
    </row>
    <row r="145" spans="1:8" x14ac:dyDescent="0.2">
      <c r="A145" t="s">
        <v>114</v>
      </c>
      <c r="B145">
        <v>201.04</v>
      </c>
      <c r="C145">
        <v>179.45</v>
      </c>
      <c r="D145">
        <v>183.63</v>
      </c>
      <c r="E145">
        <v>201.59</v>
      </c>
      <c r="F145">
        <v>221.69</v>
      </c>
      <c r="G145">
        <v>204.9</v>
      </c>
      <c r="H145">
        <f>TTEST(B145:D145,E145:G145,2,2)</f>
        <v>7.8339706493733577E-2</v>
      </c>
    </row>
    <row r="146" spans="1:8" x14ac:dyDescent="0.2">
      <c r="A146" t="s">
        <v>677</v>
      </c>
      <c r="B146">
        <v>8.99</v>
      </c>
      <c r="C146">
        <v>17.84</v>
      </c>
      <c r="D146">
        <v>13.77</v>
      </c>
      <c r="E146">
        <v>17.940000000000001</v>
      </c>
      <c r="F146">
        <v>20.9</v>
      </c>
      <c r="G146">
        <v>25.61</v>
      </c>
      <c r="H146">
        <f>TTEST(B146:D146,E146:G146,2,2)</f>
        <v>7.9253232763831324E-2</v>
      </c>
    </row>
    <row r="147" spans="1:8" x14ac:dyDescent="0.2">
      <c r="A147" t="s">
        <v>416</v>
      </c>
      <c r="B147">
        <v>2892.18</v>
      </c>
      <c r="C147">
        <v>3121.04</v>
      </c>
      <c r="D147">
        <v>2591.5300000000002</v>
      </c>
      <c r="E147">
        <v>2375.54</v>
      </c>
      <c r="F147">
        <v>2638.49</v>
      </c>
      <c r="G147">
        <v>2262.14</v>
      </c>
      <c r="H147">
        <f>TTEST(B147:D147,E147:G147,2,2)</f>
        <v>7.9703884574761685E-2</v>
      </c>
    </row>
    <row r="148" spans="1:8" x14ac:dyDescent="0.2">
      <c r="A148" t="s">
        <v>414</v>
      </c>
      <c r="B148">
        <v>967.6</v>
      </c>
      <c r="C148">
        <v>1008.51</v>
      </c>
      <c r="D148">
        <v>915.87</v>
      </c>
      <c r="E148">
        <v>1050.67</v>
      </c>
      <c r="F148">
        <v>1042.1300000000001</v>
      </c>
      <c r="G148">
        <v>1007.14</v>
      </c>
      <c r="H148">
        <f>TTEST(B148:D148,E148:G148,2,2)</f>
        <v>8.1483377028474538E-2</v>
      </c>
    </row>
    <row r="149" spans="1:8" x14ac:dyDescent="0.2">
      <c r="A149" t="s">
        <v>506</v>
      </c>
      <c r="B149">
        <v>415.97</v>
      </c>
      <c r="C149">
        <v>421.88</v>
      </c>
      <c r="D149">
        <v>398.26</v>
      </c>
      <c r="E149">
        <v>351.93</v>
      </c>
      <c r="F149">
        <v>398.86</v>
      </c>
      <c r="G149">
        <v>321.39</v>
      </c>
      <c r="H149">
        <f>TTEST(B149:D149,E149:G149,2,2)</f>
        <v>8.1732859648295311E-2</v>
      </c>
    </row>
    <row r="150" spans="1:8" x14ac:dyDescent="0.2">
      <c r="A150" t="s">
        <v>184</v>
      </c>
      <c r="B150">
        <v>250.89</v>
      </c>
      <c r="C150">
        <v>237.17</v>
      </c>
      <c r="D150">
        <v>277.75</v>
      </c>
      <c r="E150">
        <v>210.99</v>
      </c>
      <c r="F150">
        <v>219.87</v>
      </c>
      <c r="G150">
        <v>237.12</v>
      </c>
      <c r="H150">
        <f>TTEST(B150:D150,E150:G150,2,2)</f>
        <v>8.285821278514692E-2</v>
      </c>
    </row>
    <row r="151" spans="1:8" x14ac:dyDescent="0.2">
      <c r="A151" t="s">
        <v>411</v>
      </c>
      <c r="B151">
        <v>265.60000000000002</v>
      </c>
      <c r="C151">
        <v>225.63</v>
      </c>
      <c r="D151">
        <v>174.45</v>
      </c>
      <c r="E151">
        <v>286.16000000000003</v>
      </c>
      <c r="F151">
        <v>336.17</v>
      </c>
      <c r="G151">
        <v>269.33999999999997</v>
      </c>
      <c r="H151">
        <f>TTEST(B151:D151,E151:G151,2,2)</f>
        <v>8.5473081885136443E-2</v>
      </c>
    </row>
    <row r="152" spans="1:8" x14ac:dyDescent="0.2">
      <c r="A152" t="s">
        <v>229</v>
      </c>
      <c r="B152">
        <v>737.14</v>
      </c>
      <c r="C152">
        <v>847.95</v>
      </c>
      <c r="D152">
        <v>804.55</v>
      </c>
      <c r="E152">
        <v>890.08</v>
      </c>
      <c r="F152">
        <v>896.76</v>
      </c>
      <c r="G152">
        <v>846.03</v>
      </c>
      <c r="H152">
        <f>TTEST(B152:D152,E152:G152,2,2)</f>
        <v>8.7144644745336092E-2</v>
      </c>
    </row>
    <row r="153" spans="1:8" x14ac:dyDescent="0.2">
      <c r="A153" t="s">
        <v>269</v>
      </c>
      <c r="B153">
        <v>140.56</v>
      </c>
      <c r="C153">
        <v>142.72</v>
      </c>
      <c r="D153">
        <v>123.95</v>
      </c>
      <c r="E153">
        <v>113.61</v>
      </c>
      <c r="F153">
        <v>123.57</v>
      </c>
      <c r="G153">
        <v>123.93</v>
      </c>
      <c r="H153">
        <f>TTEST(B153:D153,E153:G153,2,2)</f>
        <v>8.743545849767613E-2</v>
      </c>
    </row>
    <row r="154" spans="1:8" x14ac:dyDescent="0.2">
      <c r="A154" t="s">
        <v>122</v>
      </c>
      <c r="B154">
        <v>362.03</v>
      </c>
      <c r="C154">
        <v>412.43</v>
      </c>
      <c r="D154">
        <v>366.12</v>
      </c>
      <c r="E154">
        <v>297.26</v>
      </c>
      <c r="F154">
        <v>358.89</v>
      </c>
      <c r="G154">
        <v>322.22000000000003</v>
      </c>
      <c r="H154">
        <f>TTEST(B154:D154,E154:G154,2,2)</f>
        <v>8.8407128044895075E-2</v>
      </c>
    </row>
    <row r="155" spans="1:8" x14ac:dyDescent="0.2">
      <c r="A155" t="s">
        <v>732</v>
      </c>
      <c r="B155">
        <v>72.73</v>
      </c>
      <c r="C155">
        <v>70.31</v>
      </c>
      <c r="D155">
        <v>72.31</v>
      </c>
      <c r="E155">
        <v>52.11</v>
      </c>
      <c r="F155">
        <v>69.05</v>
      </c>
      <c r="G155">
        <v>61.14</v>
      </c>
      <c r="H155">
        <f>TTEST(B155:D155,E155:G155,2,2)</f>
        <v>9.0066295961794524E-2</v>
      </c>
    </row>
    <row r="156" spans="1:8" x14ac:dyDescent="0.2">
      <c r="A156" t="s">
        <v>307</v>
      </c>
      <c r="B156">
        <v>6153.75</v>
      </c>
      <c r="C156">
        <v>6608.34</v>
      </c>
      <c r="D156">
        <v>5931.37</v>
      </c>
      <c r="E156">
        <v>5217.4799999999996</v>
      </c>
      <c r="F156">
        <v>6023.82</v>
      </c>
      <c r="G156">
        <v>5085.2700000000004</v>
      </c>
      <c r="H156">
        <f>TTEST(B156:D156,E156:G156,2,2)</f>
        <v>9.0096073772311269E-2</v>
      </c>
    </row>
    <row r="157" spans="1:8" x14ac:dyDescent="0.2">
      <c r="A157" t="s">
        <v>499</v>
      </c>
      <c r="B157">
        <v>357.95</v>
      </c>
      <c r="C157">
        <v>365.21</v>
      </c>
      <c r="D157">
        <v>402.85</v>
      </c>
      <c r="E157">
        <v>431.37</v>
      </c>
      <c r="F157">
        <v>399.77</v>
      </c>
      <c r="G157">
        <v>406.49</v>
      </c>
      <c r="H157">
        <f>TTEST(B157:D157,E157:G157,2,2)</f>
        <v>9.2649642373455313E-2</v>
      </c>
    </row>
    <row r="158" spans="1:8" x14ac:dyDescent="0.2">
      <c r="A158" t="s">
        <v>491</v>
      </c>
      <c r="B158">
        <v>760.02</v>
      </c>
      <c r="C158">
        <v>817.52</v>
      </c>
      <c r="D158">
        <v>826.35</v>
      </c>
      <c r="E158">
        <v>705.57</v>
      </c>
      <c r="F158">
        <v>777.74</v>
      </c>
      <c r="G158">
        <v>655.17999999999995</v>
      </c>
      <c r="H158">
        <f>TTEST(B158:D158,E158:G158,2,2)</f>
        <v>9.8279032310551878E-2</v>
      </c>
    </row>
    <row r="159" spans="1:8" x14ac:dyDescent="0.2">
      <c r="A159" t="s">
        <v>599</v>
      </c>
      <c r="B159">
        <v>762.48</v>
      </c>
      <c r="C159">
        <v>958.14</v>
      </c>
      <c r="D159">
        <v>840.12</v>
      </c>
      <c r="E159">
        <v>1080.57</v>
      </c>
      <c r="F159">
        <v>914.93</v>
      </c>
      <c r="G159">
        <v>1064.1500000000001</v>
      </c>
      <c r="H159">
        <f>TTEST(B159:D159,E159:G159,2,2)</f>
        <v>9.8548570599901728E-2</v>
      </c>
    </row>
    <row r="160" spans="1:8" x14ac:dyDescent="0.2">
      <c r="A160" t="s">
        <v>332</v>
      </c>
      <c r="B160">
        <v>35.96</v>
      </c>
      <c r="C160">
        <v>45.13</v>
      </c>
      <c r="D160">
        <v>40.17</v>
      </c>
      <c r="E160">
        <v>44.42</v>
      </c>
      <c r="F160">
        <v>68.14</v>
      </c>
      <c r="G160">
        <v>83.45</v>
      </c>
      <c r="H160">
        <f>TTEST(B160:D160,E160:G160,2,2)</f>
        <v>9.9409555995739196E-2</v>
      </c>
    </row>
    <row r="161" spans="1:8" x14ac:dyDescent="0.2">
      <c r="A161" t="s">
        <v>419</v>
      </c>
      <c r="B161">
        <v>841.75</v>
      </c>
      <c r="C161">
        <v>826.96</v>
      </c>
      <c r="D161">
        <v>736.83</v>
      </c>
      <c r="E161">
        <v>948.17</v>
      </c>
      <c r="F161">
        <v>967.63</v>
      </c>
      <c r="G161">
        <v>831.99</v>
      </c>
      <c r="H161">
        <f>TTEST(B161:D161,E161:G161,2,2)</f>
        <v>0.1001810688794947</v>
      </c>
    </row>
    <row r="162" spans="1:8" x14ac:dyDescent="0.2">
      <c r="A162" t="s">
        <v>483</v>
      </c>
      <c r="B162">
        <v>346.51</v>
      </c>
      <c r="C162">
        <v>338.97</v>
      </c>
      <c r="D162">
        <v>292.67</v>
      </c>
      <c r="E162">
        <v>472.38</v>
      </c>
      <c r="F162">
        <v>350.71</v>
      </c>
      <c r="G162">
        <v>404.01</v>
      </c>
      <c r="H162">
        <f>TTEST(B162:D162,E162:G162,2,2)</f>
        <v>0.10063535984324617</v>
      </c>
    </row>
    <row r="163" spans="1:8" x14ac:dyDescent="0.2">
      <c r="A163" t="s">
        <v>239</v>
      </c>
      <c r="B163">
        <v>67.010000000000005</v>
      </c>
      <c r="C163">
        <v>50.37</v>
      </c>
      <c r="D163">
        <v>60.83</v>
      </c>
      <c r="E163">
        <v>50.4</v>
      </c>
      <c r="F163">
        <v>46.34</v>
      </c>
      <c r="G163">
        <v>49.57</v>
      </c>
      <c r="H163">
        <f>TTEST(B163:D163,E163:G163,2,2)</f>
        <v>0.10114551706819307</v>
      </c>
    </row>
    <row r="164" spans="1:8" x14ac:dyDescent="0.2">
      <c r="A164" t="s">
        <v>546</v>
      </c>
      <c r="B164">
        <v>121.77</v>
      </c>
      <c r="C164">
        <v>109.14</v>
      </c>
      <c r="D164">
        <v>99.85</v>
      </c>
      <c r="E164">
        <v>123.86</v>
      </c>
      <c r="F164">
        <v>142.65</v>
      </c>
      <c r="G164">
        <v>122.28</v>
      </c>
      <c r="H164">
        <f>TTEST(B164:D164,E164:G164,2,2)</f>
        <v>0.10120334617980727</v>
      </c>
    </row>
    <row r="165" spans="1:8" x14ac:dyDescent="0.2">
      <c r="A165" t="s">
        <v>467</v>
      </c>
      <c r="B165">
        <v>20.43</v>
      </c>
      <c r="C165">
        <v>22.04</v>
      </c>
      <c r="D165">
        <v>22.95</v>
      </c>
      <c r="E165">
        <v>30.75</v>
      </c>
      <c r="F165">
        <v>29.98</v>
      </c>
      <c r="G165">
        <v>22.31</v>
      </c>
      <c r="H165">
        <f>TTEST(B165:D165,E165:G165,2,2)</f>
        <v>0.10332669967077522</v>
      </c>
    </row>
    <row r="166" spans="1:8" x14ac:dyDescent="0.2">
      <c r="A166" t="s">
        <v>331</v>
      </c>
      <c r="B166">
        <v>337.52</v>
      </c>
      <c r="C166">
        <v>363.11</v>
      </c>
      <c r="D166">
        <v>309.88</v>
      </c>
      <c r="E166">
        <v>357.91</v>
      </c>
      <c r="F166">
        <v>377.06</v>
      </c>
      <c r="G166">
        <v>382.53</v>
      </c>
      <c r="H166">
        <f>TTEST(B166:D166,E166:G166,2,2)</f>
        <v>0.1051595142215896</v>
      </c>
    </row>
    <row r="167" spans="1:8" x14ac:dyDescent="0.2">
      <c r="A167" t="s">
        <v>303</v>
      </c>
      <c r="B167">
        <v>62.93</v>
      </c>
      <c r="C167">
        <v>38.83</v>
      </c>
      <c r="D167">
        <v>44.76</v>
      </c>
      <c r="E167">
        <v>35.880000000000003</v>
      </c>
      <c r="F167">
        <v>34.53</v>
      </c>
      <c r="G167">
        <v>15.7</v>
      </c>
      <c r="H167">
        <f>TTEST(B167:D167,E167:G167,2,2)</f>
        <v>0.10770129878664078</v>
      </c>
    </row>
    <row r="168" spans="1:8" x14ac:dyDescent="0.2">
      <c r="A168" t="s">
        <v>149</v>
      </c>
      <c r="B168">
        <v>102.97</v>
      </c>
      <c r="C168">
        <v>112.29</v>
      </c>
      <c r="D168">
        <v>102.15</v>
      </c>
      <c r="E168">
        <v>108.48</v>
      </c>
      <c r="F168">
        <v>120.84</v>
      </c>
      <c r="G168">
        <v>119.8</v>
      </c>
      <c r="H168">
        <f>TTEST(B168:D168,E168:G168,2,2)</f>
        <v>0.10803709367078333</v>
      </c>
    </row>
    <row r="169" spans="1:8" x14ac:dyDescent="0.2">
      <c r="A169" t="s">
        <v>760</v>
      </c>
      <c r="B169">
        <v>1627.92</v>
      </c>
      <c r="C169">
        <v>1563.67</v>
      </c>
      <c r="D169">
        <v>2334.44</v>
      </c>
      <c r="E169">
        <v>2655.72</v>
      </c>
      <c r="F169">
        <v>2097.89</v>
      </c>
      <c r="G169">
        <v>2759.51</v>
      </c>
      <c r="H169">
        <f>TTEST(B169:D169,E169:G169,2,2)</f>
        <v>0.10818970000034453</v>
      </c>
    </row>
    <row r="170" spans="1:8" x14ac:dyDescent="0.2">
      <c r="A170" t="s">
        <v>134</v>
      </c>
      <c r="B170">
        <v>1408.09</v>
      </c>
      <c r="C170">
        <v>1442.98</v>
      </c>
      <c r="D170">
        <v>1494.32</v>
      </c>
      <c r="E170">
        <v>1423.96</v>
      </c>
      <c r="F170">
        <v>1358.31</v>
      </c>
      <c r="G170">
        <v>1357.45</v>
      </c>
      <c r="H170">
        <f>TTEST(B170:D170,E170:G170,2,2)</f>
        <v>0.10900510465997038</v>
      </c>
    </row>
    <row r="171" spans="1:8" x14ac:dyDescent="0.2">
      <c r="A171" t="s">
        <v>496</v>
      </c>
      <c r="B171">
        <v>336.7</v>
      </c>
      <c r="C171">
        <v>352.61</v>
      </c>
      <c r="D171">
        <v>303</v>
      </c>
      <c r="E171">
        <v>424.54</v>
      </c>
      <c r="F171">
        <v>357.98</v>
      </c>
      <c r="G171">
        <v>366.83</v>
      </c>
      <c r="H171">
        <f>TTEST(B171:D171,E171:G171,2,2)</f>
        <v>0.10917182050593734</v>
      </c>
    </row>
    <row r="172" spans="1:8" x14ac:dyDescent="0.2">
      <c r="A172" t="s">
        <v>728</v>
      </c>
      <c r="B172">
        <v>1547.02</v>
      </c>
      <c r="C172">
        <v>1408.35</v>
      </c>
      <c r="D172">
        <v>1240.68</v>
      </c>
      <c r="E172">
        <v>1197.5999999999999</v>
      </c>
      <c r="F172">
        <v>1272.9100000000001</v>
      </c>
      <c r="G172">
        <v>1069.0999999999999</v>
      </c>
      <c r="H172">
        <f>TTEST(B172:D172,E172:G172,2,2)</f>
        <v>0.10958715645032048</v>
      </c>
    </row>
    <row r="173" spans="1:8" x14ac:dyDescent="0.2">
      <c r="A173" t="s">
        <v>606</v>
      </c>
      <c r="B173">
        <v>40.04</v>
      </c>
      <c r="C173">
        <v>45.13</v>
      </c>
      <c r="D173">
        <v>39.020000000000003</v>
      </c>
      <c r="E173">
        <v>36.729999999999997</v>
      </c>
      <c r="F173">
        <v>27.26</v>
      </c>
      <c r="G173">
        <v>37.18</v>
      </c>
      <c r="H173">
        <f>TTEST(B173:D173,E173:G173,2,2)</f>
        <v>0.10988134719074537</v>
      </c>
    </row>
    <row r="174" spans="1:8" x14ac:dyDescent="0.2">
      <c r="A174" t="s">
        <v>721</v>
      </c>
      <c r="B174">
        <v>638.26</v>
      </c>
      <c r="C174">
        <v>702.08</v>
      </c>
      <c r="D174">
        <v>673.71</v>
      </c>
      <c r="E174">
        <v>550.96</v>
      </c>
      <c r="F174">
        <v>660.53</v>
      </c>
      <c r="G174">
        <v>524.64</v>
      </c>
      <c r="H174">
        <f>TTEST(B174:D174,E174:G174,2,2)</f>
        <v>0.11156311951001764</v>
      </c>
    </row>
    <row r="175" spans="1:8" x14ac:dyDescent="0.2">
      <c r="A175" t="s">
        <v>561</v>
      </c>
      <c r="B175">
        <v>219.02</v>
      </c>
      <c r="C175">
        <v>242.42</v>
      </c>
      <c r="D175">
        <v>214.62</v>
      </c>
      <c r="E175">
        <v>199.88</v>
      </c>
      <c r="F175">
        <v>215.33</v>
      </c>
      <c r="G175">
        <v>181.76</v>
      </c>
      <c r="H175">
        <f>TTEST(B175:D175,E175:G175,2,2)</f>
        <v>0.11212245469895378</v>
      </c>
    </row>
    <row r="176" spans="1:8" x14ac:dyDescent="0.2">
      <c r="A176" t="s">
        <v>627</v>
      </c>
      <c r="B176">
        <v>991.3</v>
      </c>
      <c r="C176">
        <v>1186.92</v>
      </c>
      <c r="D176">
        <v>1159.19</v>
      </c>
      <c r="E176">
        <v>934.5</v>
      </c>
      <c r="F176">
        <v>1034.8599999999999</v>
      </c>
      <c r="G176">
        <v>950.96</v>
      </c>
      <c r="H176">
        <f>TTEST(B176:D176,E176:G176,2,2)</f>
        <v>0.11248180118287457</v>
      </c>
    </row>
    <row r="177" spans="1:8" x14ac:dyDescent="0.2">
      <c r="A177" t="s">
        <v>465</v>
      </c>
      <c r="B177">
        <v>2206.52</v>
      </c>
      <c r="C177">
        <v>2259.4499999999998</v>
      </c>
      <c r="D177">
        <v>2453.81</v>
      </c>
      <c r="E177">
        <v>2103.91</v>
      </c>
      <c r="F177">
        <v>2184.1999999999998</v>
      </c>
      <c r="G177">
        <v>2153.08</v>
      </c>
      <c r="H177">
        <f>TTEST(B177:D177,E177:G177,2,2)</f>
        <v>0.11267670941941237</v>
      </c>
    </row>
    <row r="178" spans="1:8" x14ac:dyDescent="0.2">
      <c r="A178" t="s">
        <v>15</v>
      </c>
      <c r="B178">
        <v>847.47</v>
      </c>
      <c r="C178">
        <v>943.45</v>
      </c>
      <c r="D178">
        <v>1004.25</v>
      </c>
      <c r="E178">
        <v>791.85</v>
      </c>
      <c r="F178">
        <v>884.95</v>
      </c>
      <c r="G178">
        <v>736.15</v>
      </c>
      <c r="H178">
        <f>TTEST(B178:D178,E178:G178,2,2)</f>
        <v>0.11312105795330114</v>
      </c>
    </row>
    <row r="179" spans="1:8" x14ac:dyDescent="0.2">
      <c r="A179" t="s">
        <v>619</v>
      </c>
      <c r="B179">
        <v>1524.95</v>
      </c>
      <c r="C179">
        <v>2262.6</v>
      </c>
      <c r="D179">
        <v>1990.13</v>
      </c>
      <c r="E179">
        <v>1590.53</v>
      </c>
      <c r="F179">
        <v>1294.71</v>
      </c>
      <c r="G179">
        <v>1491.29</v>
      </c>
      <c r="H179">
        <f>TTEST(B179:D179,E179:G179,2,2)</f>
        <v>0.11464916626992371</v>
      </c>
    </row>
    <row r="180" spans="1:8" x14ac:dyDescent="0.2">
      <c r="A180" t="s">
        <v>58</v>
      </c>
      <c r="B180">
        <v>904.67</v>
      </c>
      <c r="C180">
        <v>1027.4000000000001</v>
      </c>
      <c r="D180">
        <v>1011.13</v>
      </c>
      <c r="E180">
        <v>873.85</v>
      </c>
      <c r="F180">
        <v>896.76</v>
      </c>
      <c r="G180">
        <v>924.52</v>
      </c>
      <c r="H180">
        <f>TTEST(B180:D180,E180:G180,2,2)</f>
        <v>0.11505836579692351</v>
      </c>
    </row>
    <row r="181" spans="1:8" x14ac:dyDescent="0.2">
      <c r="A181" t="s">
        <v>395</v>
      </c>
      <c r="B181">
        <v>912.03</v>
      </c>
      <c r="C181">
        <v>906.72</v>
      </c>
      <c r="D181">
        <v>890.62</v>
      </c>
      <c r="E181">
        <v>845.66</v>
      </c>
      <c r="F181">
        <v>898.58</v>
      </c>
      <c r="G181">
        <v>818.77</v>
      </c>
      <c r="H181">
        <f>TTEST(B181:D181,E181:G181,2,2)</f>
        <v>0.11522952694419041</v>
      </c>
    </row>
    <row r="182" spans="1:8" x14ac:dyDescent="0.2">
      <c r="A182" t="s">
        <v>8</v>
      </c>
      <c r="B182">
        <v>1594.42</v>
      </c>
      <c r="C182">
        <v>1759.92</v>
      </c>
      <c r="D182">
        <v>1720.42</v>
      </c>
      <c r="E182">
        <v>1590.53</v>
      </c>
      <c r="F182">
        <v>1618.16</v>
      </c>
      <c r="G182">
        <v>1520.21</v>
      </c>
      <c r="H182">
        <f>TTEST(B182:D182,E182:G182,2,2)</f>
        <v>0.11682419307658759</v>
      </c>
    </row>
    <row r="183" spans="1:8" x14ac:dyDescent="0.2">
      <c r="A183" t="s">
        <v>121</v>
      </c>
      <c r="B183">
        <v>237</v>
      </c>
      <c r="C183">
        <v>246.62</v>
      </c>
      <c r="D183">
        <v>258.24</v>
      </c>
      <c r="E183">
        <v>222.95</v>
      </c>
      <c r="F183">
        <v>232.59</v>
      </c>
      <c r="G183">
        <v>239.6</v>
      </c>
      <c r="H183">
        <f>TTEST(B183:D183,E183:G183,2,2)</f>
        <v>0.11692004782136921</v>
      </c>
    </row>
    <row r="184" spans="1:8" x14ac:dyDescent="0.2">
      <c r="A184" t="s">
        <v>741</v>
      </c>
      <c r="B184">
        <v>927.56</v>
      </c>
      <c r="C184">
        <v>1114.51</v>
      </c>
      <c r="D184">
        <v>899.81</v>
      </c>
      <c r="E184">
        <v>845.66</v>
      </c>
      <c r="F184">
        <v>875.86</v>
      </c>
      <c r="G184">
        <v>689.88</v>
      </c>
      <c r="H184">
        <f>TTEST(B184:D184,E184:G184,2,2)</f>
        <v>0.11694502832061208</v>
      </c>
    </row>
    <row r="185" spans="1:8" x14ac:dyDescent="0.2">
      <c r="A185" t="s">
        <v>279</v>
      </c>
      <c r="B185">
        <v>2271.9</v>
      </c>
      <c r="C185">
        <v>3239.63</v>
      </c>
      <c r="D185">
        <v>2115.23</v>
      </c>
      <c r="E185">
        <v>1728.06</v>
      </c>
      <c r="F185">
        <v>1978.87</v>
      </c>
      <c r="G185">
        <v>1794.51</v>
      </c>
      <c r="H185">
        <f>TTEST(B185:D185,E185:G185,2,2)</f>
        <v>0.12010131736198662</v>
      </c>
    </row>
    <row r="186" spans="1:8" x14ac:dyDescent="0.2">
      <c r="A186" t="s">
        <v>724</v>
      </c>
      <c r="B186">
        <v>1496.35</v>
      </c>
      <c r="C186">
        <v>1576.26</v>
      </c>
      <c r="D186">
        <v>1463.33</v>
      </c>
      <c r="E186">
        <v>1472.65</v>
      </c>
      <c r="F186">
        <v>1412.83</v>
      </c>
      <c r="G186">
        <v>1315.31</v>
      </c>
      <c r="H186">
        <f>TTEST(B186:D186,E186:G186,2,2)</f>
        <v>0.12060789914342694</v>
      </c>
    </row>
    <row r="187" spans="1:8" x14ac:dyDescent="0.2">
      <c r="A187" t="s">
        <v>351</v>
      </c>
      <c r="B187">
        <v>114.41</v>
      </c>
      <c r="C187">
        <v>123.83</v>
      </c>
      <c r="D187">
        <v>134.28</v>
      </c>
      <c r="E187">
        <v>125.57</v>
      </c>
      <c r="F187">
        <v>170.81</v>
      </c>
      <c r="G187">
        <v>171.85</v>
      </c>
      <c r="H187">
        <f>TTEST(B187:D187,E187:G187,2,2)</f>
        <v>0.12193475645454827</v>
      </c>
    </row>
    <row r="188" spans="1:8" x14ac:dyDescent="0.2">
      <c r="A188" t="s">
        <v>654</v>
      </c>
      <c r="B188">
        <v>1560.91</v>
      </c>
      <c r="C188">
        <v>1612.99</v>
      </c>
      <c r="D188">
        <v>1593.02</v>
      </c>
      <c r="E188">
        <v>1553.8</v>
      </c>
      <c r="F188">
        <v>1415.55</v>
      </c>
      <c r="G188">
        <v>1535.91</v>
      </c>
      <c r="H188">
        <f>TTEST(B188:D188,E188:G188,2,2)</f>
        <v>0.13072976672703393</v>
      </c>
    </row>
    <row r="189" spans="1:8" x14ac:dyDescent="0.2">
      <c r="A189" t="s">
        <v>573</v>
      </c>
      <c r="B189">
        <v>8.99</v>
      </c>
      <c r="C189">
        <v>7.35</v>
      </c>
      <c r="D189">
        <v>4.59</v>
      </c>
      <c r="E189">
        <v>15.38</v>
      </c>
      <c r="F189">
        <v>13.63</v>
      </c>
      <c r="G189">
        <v>7.44</v>
      </c>
      <c r="H189">
        <f>TTEST(B189:D189,E189:G189,2,2)</f>
        <v>0.13092620696141546</v>
      </c>
    </row>
    <row r="190" spans="1:8" x14ac:dyDescent="0.2">
      <c r="A190" t="s">
        <v>77</v>
      </c>
      <c r="B190">
        <v>202.67</v>
      </c>
      <c r="C190">
        <v>245.57</v>
      </c>
      <c r="D190">
        <v>202</v>
      </c>
      <c r="E190">
        <v>263.95</v>
      </c>
      <c r="F190">
        <v>235.32</v>
      </c>
      <c r="G190">
        <v>245.38</v>
      </c>
      <c r="H190">
        <f>TTEST(B190:D190,E190:G190,2,2)</f>
        <v>0.13216653094923042</v>
      </c>
    </row>
    <row r="191" spans="1:8" x14ac:dyDescent="0.2">
      <c r="A191" t="s">
        <v>397</v>
      </c>
      <c r="B191">
        <v>85.81</v>
      </c>
      <c r="C191">
        <v>142.72</v>
      </c>
      <c r="D191">
        <v>86.08</v>
      </c>
      <c r="E191">
        <v>134.11000000000001</v>
      </c>
      <c r="F191">
        <v>219.87</v>
      </c>
      <c r="G191">
        <v>146.24</v>
      </c>
      <c r="H191">
        <f>TTEST(B191:D191,E191:G191,2,2)</f>
        <v>0.13235547350930094</v>
      </c>
    </row>
    <row r="192" spans="1:8" x14ac:dyDescent="0.2">
      <c r="A192" t="s">
        <v>53</v>
      </c>
      <c r="B192">
        <v>25.33</v>
      </c>
      <c r="C192">
        <v>30.43</v>
      </c>
      <c r="D192">
        <v>28.69</v>
      </c>
      <c r="E192">
        <v>37.590000000000003</v>
      </c>
      <c r="F192">
        <v>75.41</v>
      </c>
      <c r="G192">
        <v>40.479999999999997</v>
      </c>
      <c r="H192">
        <f>TTEST(B192:D192,E192:G192,2,2)</f>
        <v>0.13342622552628844</v>
      </c>
    </row>
    <row r="193" spans="1:8" x14ac:dyDescent="0.2">
      <c r="A193" t="s">
        <v>767</v>
      </c>
      <c r="B193">
        <v>373.47</v>
      </c>
      <c r="C193">
        <v>261.31</v>
      </c>
      <c r="D193">
        <v>479.74</v>
      </c>
      <c r="E193">
        <v>527.9</v>
      </c>
      <c r="F193">
        <v>444.29</v>
      </c>
      <c r="G193">
        <v>531.25</v>
      </c>
      <c r="H193">
        <f>TTEST(B193:D193,E193:G193,2,2)</f>
        <v>0.13422140505978744</v>
      </c>
    </row>
    <row r="194" spans="1:8" x14ac:dyDescent="0.2">
      <c r="A194" t="s">
        <v>98</v>
      </c>
      <c r="B194">
        <v>447.03</v>
      </c>
      <c r="C194">
        <v>476.45</v>
      </c>
      <c r="D194">
        <v>421.21</v>
      </c>
      <c r="E194">
        <v>390.37</v>
      </c>
      <c r="F194">
        <v>438.84</v>
      </c>
      <c r="G194">
        <v>374.27</v>
      </c>
      <c r="H194">
        <f>TTEST(B194:D194,E194:G194,2,2)</f>
        <v>0.13428050241541784</v>
      </c>
    </row>
    <row r="195" spans="1:8" x14ac:dyDescent="0.2">
      <c r="A195" t="s">
        <v>398</v>
      </c>
      <c r="B195">
        <v>2937.94</v>
      </c>
      <c r="C195">
        <v>2622.56</v>
      </c>
      <c r="D195">
        <v>2591.5300000000002</v>
      </c>
      <c r="E195">
        <v>2210.6799999999998</v>
      </c>
      <c r="F195">
        <v>2674.83</v>
      </c>
      <c r="G195">
        <v>2116.73</v>
      </c>
      <c r="H195">
        <f>TTEST(B195:D195,E195:G195,2,2)</f>
        <v>0.13484204875208972</v>
      </c>
    </row>
    <row r="196" spans="1:8" x14ac:dyDescent="0.2">
      <c r="A196" t="s">
        <v>10</v>
      </c>
      <c r="B196">
        <v>95.62</v>
      </c>
      <c r="C196">
        <v>108.09</v>
      </c>
      <c r="D196">
        <v>104.44</v>
      </c>
      <c r="E196">
        <v>110.19</v>
      </c>
      <c r="F196">
        <v>113.57</v>
      </c>
      <c r="G196">
        <v>107.41</v>
      </c>
      <c r="H196">
        <f>TTEST(B196:D196,E196:G196,2,2)</f>
        <v>0.13513608696031548</v>
      </c>
    </row>
    <row r="197" spans="1:8" x14ac:dyDescent="0.2">
      <c r="A197" t="s">
        <v>382</v>
      </c>
      <c r="B197">
        <v>19.61</v>
      </c>
      <c r="C197">
        <v>19.940000000000001</v>
      </c>
      <c r="D197">
        <v>19.510000000000002</v>
      </c>
      <c r="E197">
        <v>32.46</v>
      </c>
      <c r="F197">
        <v>27.26</v>
      </c>
      <c r="G197">
        <v>19.829999999999998</v>
      </c>
      <c r="H197">
        <f>TTEST(B197:D197,E197:G197,2,2)</f>
        <v>0.13601023835040738</v>
      </c>
    </row>
    <row r="198" spans="1:8" x14ac:dyDescent="0.2">
      <c r="A198" t="s">
        <v>468</v>
      </c>
      <c r="B198">
        <v>40.04</v>
      </c>
      <c r="C198">
        <v>62.97</v>
      </c>
      <c r="D198">
        <v>58.53</v>
      </c>
      <c r="E198">
        <v>80.3</v>
      </c>
      <c r="F198">
        <v>64.510000000000005</v>
      </c>
      <c r="G198">
        <v>65.27</v>
      </c>
      <c r="H198">
        <f>TTEST(B198:D198,E198:G198,2,2)</f>
        <v>0.13651881762587301</v>
      </c>
    </row>
    <row r="199" spans="1:8" x14ac:dyDescent="0.2">
      <c r="A199" t="s">
        <v>566</v>
      </c>
      <c r="B199">
        <v>4577.3100000000004</v>
      </c>
      <c r="C199">
        <v>3870.35</v>
      </c>
      <c r="D199">
        <v>4041.09</v>
      </c>
      <c r="E199">
        <v>3685.9</v>
      </c>
      <c r="F199">
        <v>3932.29</v>
      </c>
      <c r="G199">
        <v>3493.18</v>
      </c>
      <c r="H199">
        <f>TTEST(B199:D199,E199:G199,2,2)</f>
        <v>0.13778852966778962</v>
      </c>
    </row>
    <row r="200" spans="1:8" x14ac:dyDescent="0.2">
      <c r="A200" t="s">
        <v>192</v>
      </c>
      <c r="B200">
        <v>424.14</v>
      </c>
      <c r="C200">
        <v>429.22</v>
      </c>
      <c r="D200">
        <v>400.55</v>
      </c>
      <c r="E200">
        <v>410.02</v>
      </c>
      <c r="F200">
        <v>391.59</v>
      </c>
      <c r="G200">
        <v>364.35</v>
      </c>
      <c r="H200">
        <f>TTEST(B200:D200,E200:G200,2,2)</f>
        <v>0.13967088120283097</v>
      </c>
    </row>
    <row r="201" spans="1:8" x14ac:dyDescent="0.2">
      <c r="A201" t="s">
        <v>109</v>
      </c>
      <c r="B201">
        <v>2840.69</v>
      </c>
      <c r="C201">
        <v>3129.44</v>
      </c>
      <c r="D201">
        <v>3547.58</v>
      </c>
      <c r="E201">
        <v>2963.24</v>
      </c>
      <c r="F201">
        <v>2591.2399999999998</v>
      </c>
      <c r="G201">
        <v>2672.76</v>
      </c>
      <c r="H201">
        <f>TTEST(B201:D201,E201:G201,2,2)</f>
        <v>0.14013663630812348</v>
      </c>
    </row>
    <row r="202" spans="1:8" x14ac:dyDescent="0.2">
      <c r="A202" t="s">
        <v>511</v>
      </c>
      <c r="B202">
        <v>14.71</v>
      </c>
      <c r="C202">
        <v>8.4</v>
      </c>
      <c r="D202">
        <v>9.18</v>
      </c>
      <c r="E202">
        <v>17.079999999999998</v>
      </c>
      <c r="F202">
        <v>14.54</v>
      </c>
      <c r="G202">
        <v>13.22</v>
      </c>
      <c r="H202">
        <f>TTEST(B202:D202,E202:G202,2,2)</f>
        <v>0.14128619352134938</v>
      </c>
    </row>
    <row r="203" spans="1:8" x14ac:dyDescent="0.2">
      <c r="A203" t="s">
        <v>671</v>
      </c>
      <c r="B203">
        <v>598.21</v>
      </c>
      <c r="C203">
        <v>622.32000000000005</v>
      </c>
      <c r="D203">
        <v>703.55</v>
      </c>
      <c r="E203">
        <v>568.04999999999995</v>
      </c>
      <c r="F203">
        <v>596.02</v>
      </c>
      <c r="G203">
        <v>579.99</v>
      </c>
      <c r="H203">
        <f>TTEST(B203:D203,E203:G203,2,2)</f>
        <v>0.14203301195785045</v>
      </c>
    </row>
    <row r="204" spans="1:8" x14ac:dyDescent="0.2">
      <c r="A204" t="s">
        <v>335</v>
      </c>
      <c r="B204">
        <v>290.93</v>
      </c>
      <c r="C204">
        <v>304.33999999999997</v>
      </c>
      <c r="D204">
        <v>374.15</v>
      </c>
      <c r="E204">
        <v>395.5</v>
      </c>
      <c r="F204">
        <v>345.26</v>
      </c>
      <c r="G204">
        <v>397.4</v>
      </c>
      <c r="H204">
        <f>TTEST(B204:D204,E204:G204,2,2)</f>
        <v>0.1431687000732712</v>
      </c>
    </row>
    <row r="205" spans="1:8" x14ac:dyDescent="0.2">
      <c r="A205" t="s">
        <v>710</v>
      </c>
      <c r="B205">
        <v>1556.82</v>
      </c>
      <c r="C205">
        <v>1489.16</v>
      </c>
      <c r="D205">
        <v>1363.48</v>
      </c>
      <c r="E205">
        <v>1335.98</v>
      </c>
      <c r="F205">
        <v>1417.37</v>
      </c>
      <c r="G205">
        <v>1248.3900000000001</v>
      </c>
      <c r="H205">
        <f>TTEST(B205:D205,E205:G205,2,2)</f>
        <v>0.14322694551670828</v>
      </c>
    </row>
    <row r="206" spans="1:8" x14ac:dyDescent="0.2">
      <c r="A206" t="s">
        <v>548</v>
      </c>
      <c r="B206">
        <v>1386.02</v>
      </c>
      <c r="C206">
        <v>1370.57</v>
      </c>
      <c r="D206">
        <v>1506.94</v>
      </c>
      <c r="E206">
        <v>1617.86</v>
      </c>
      <c r="F206">
        <v>1458.26</v>
      </c>
      <c r="G206">
        <v>1858.13</v>
      </c>
      <c r="H206">
        <f>TTEST(B206:D206,E206:G206,2,2)</f>
        <v>0.14560937244873989</v>
      </c>
    </row>
    <row r="207" spans="1:8" x14ac:dyDescent="0.2">
      <c r="A207" t="s">
        <v>230</v>
      </c>
      <c r="B207">
        <v>65.38</v>
      </c>
      <c r="C207">
        <v>88.15</v>
      </c>
      <c r="D207">
        <v>52.79</v>
      </c>
      <c r="E207">
        <v>90.55</v>
      </c>
      <c r="F207">
        <v>83.59</v>
      </c>
      <c r="G207">
        <v>89.23</v>
      </c>
      <c r="H207">
        <f>TTEST(B207:D207,E207:G207,2,2)</f>
        <v>0.14625580507510941</v>
      </c>
    </row>
    <row r="208" spans="1:8" x14ac:dyDescent="0.2">
      <c r="A208" t="s">
        <v>358</v>
      </c>
      <c r="B208">
        <v>1812.62</v>
      </c>
      <c r="C208">
        <v>2187.04</v>
      </c>
      <c r="D208">
        <v>1815.68</v>
      </c>
      <c r="E208">
        <v>1663.14</v>
      </c>
      <c r="F208">
        <v>1792.61</v>
      </c>
      <c r="G208">
        <v>1669.75</v>
      </c>
      <c r="H208">
        <f>TTEST(B208:D208,E208:G208,2,2)</f>
        <v>0.15462370826639368</v>
      </c>
    </row>
    <row r="209" spans="1:8" x14ac:dyDescent="0.2">
      <c r="A209" t="s">
        <v>283</v>
      </c>
      <c r="B209">
        <v>17.98</v>
      </c>
      <c r="C209">
        <v>16.79</v>
      </c>
      <c r="D209">
        <v>30.99</v>
      </c>
      <c r="E209">
        <v>13.67</v>
      </c>
      <c r="F209">
        <v>16.350000000000001</v>
      </c>
      <c r="G209">
        <v>9.91</v>
      </c>
      <c r="H209">
        <f>TTEST(B209:D209,E209:G209,2,2)</f>
        <v>0.15479602584371435</v>
      </c>
    </row>
    <row r="210" spans="1:8" x14ac:dyDescent="0.2">
      <c r="A210" t="s">
        <v>610</v>
      </c>
      <c r="B210">
        <v>280.31</v>
      </c>
      <c r="C210">
        <v>344.22</v>
      </c>
      <c r="D210">
        <v>315.62</v>
      </c>
      <c r="E210">
        <v>292.14</v>
      </c>
      <c r="F210">
        <v>274.39</v>
      </c>
      <c r="G210">
        <v>270.99</v>
      </c>
      <c r="H210">
        <f>TTEST(B210:D210,E210:G210,2,2)</f>
        <v>0.15604086907539697</v>
      </c>
    </row>
    <row r="211" spans="1:8" x14ac:dyDescent="0.2">
      <c r="A211" t="s">
        <v>763</v>
      </c>
      <c r="B211">
        <v>129.94</v>
      </c>
      <c r="C211">
        <v>137.47999999999999</v>
      </c>
      <c r="D211">
        <v>115.92</v>
      </c>
      <c r="E211">
        <v>85.42</v>
      </c>
      <c r="F211">
        <v>129.02000000000001</v>
      </c>
      <c r="G211">
        <v>90.06</v>
      </c>
      <c r="H211">
        <f>TTEST(B211:D211,E211:G211,2,2)</f>
        <v>0.15887406658547004</v>
      </c>
    </row>
    <row r="212" spans="1:8" x14ac:dyDescent="0.2">
      <c r="A212" t="s">
        <v>584</v>
      </c>
      <c r="B212">
        <v>9.81</v>
      </c>
      <c r="C212">
        <v>6.3</v>
      </c>
      <c r="D212">
        <v>5.74</v>
      </c>
      <c r="E212">
        <v>10.25</v>
      </c>
      <c r="F212">
        <v>12.72</v>
      </c>
      <c r="G212">
        <v>8.26</v>
      </c>
      <c r="H212">
        <f>TTEST(B212:D212,E212:G212,2,2)</f>
        <v>0.15965276330175993</v>
      </c>
    </row>
    <row r="213" spans="1:8" x14ac:dyDescent="0.2">
      <c r="A213" t="s">
        <v>156</v>
      </c>
      <c r="B213">
        <v>241.08</v>
      </c>
      <c r="C213">
        <v>228.78</v>
      </c>
      <c r="D213">
        <v>188.22</v>
      </c>
      <c r="E213">
        <v>252.84</v>
      </c>
      <c r="F213">
        <v>241.68</v>
      </c>
      <c r="G213">
        <v>247.86</v>
      </c>
      <c r="H213">
        <f>TTEST(B213:D213,E213:G213,2,2)</f>
        <v>0.15966914612428823</v>
      </c>
    </row>
    <row r="214" spans="1:8" x14ac:dyDescent="0.2">
      <c r="A214" t="s">
        <v>95</v>
      </c>
      <c r="B214">
        <v>426.59</v>
      </c>
      <c r="C214">
        <v>368.35</v>
      </c>
      <c r="D214">
        <v>480.89</v>
      </c>
      <c r="E214">
        <v>367.31</v>
      </c>
      <c r="F214">
        <v>387.96</v>
      </c>
      <c r="G214">
        <v>334.61</v>
      </c>
      <c r="H214">
        <f>TTEST(B214:D214,E214:G214,2,2)</f>
        <v>0.16035524203520624</v>
      </c>
    </row>
    <row r="215" spans="1:8" x14ac:dyDescent="0.2">
      <c r="A215" t="s">
        <v>663</v>
      </c>
      <c r="B215">
        <v>1811.8</v>
      </c>
      <c r="C215">
        <v>2174.4499999999998</v>
      </c>
      <c r="D215">
        <v>1978.65</v>
      </c>
      <c r="E215">
        <v>1799.81</v>
      </c>
      <c r="F215">
        <v>1858.93</v>
      </c>
      <c r="G215">
        <v>1735.85</v>
      </c>
      <c r="H215">
        <f>TTEST(B215:D215,E215:G215,2,2)</f>
        <v>0.16094785802463249</v>
      </c>
    </row>
    <row r="216" spans="1:8" x14ac:dyDescent="0.2">
      <c r="A216" t="s">
        <v>311</v>
      </c>
      <c r="B216">
        <v>219.02</v>
      </c>
      <c r="C216">
        <v>249.77</v>
      </c>
      <c r="D216">
        <v>204.29</v>
      </c>
      <c r="E216">
        <v>253.7</v>
      </c>
      <c r="F216">
        <v>282.57</v>
      </c>
      <c r="G216">
        <v>235.47</v>
      </c>
      <c r="H216">
        <f>TTEST(B216:D216,E216:G216,2,2)</f>
        <v>0.16140217138499913</v>
      </c>
    </row>
    <row r="217" spans="1:8" x14ac:dyDescent="0.2">
      <c r="A217" t="s">
        <v>13</v>
      </c>
      <c r="B217">
        <v>215.75</v>
      </c>
      <c r="C217">
        <v>193.1</v>
      </c>
      <c r="D217">
        <v>213.47</v>
      </c>
      <c r="E217">
        <v>159.74</v>
      </c>
      <c r="F217">
        <v>208.06</v>
      </c>
      <c r="G217">
        <v>171.02</v>
      </c>
      <c r="H217">
        <f>TTEST(B217:D217,E217:G217,2,2)</f>
        <v>0.1623848877975918</v>
      </c>
    </row>
    <row r="218" spans="1:8" x14ac:dyDescent="0.2">
      <c r="A218" t="s">
        <v>363</v>
      </c>
      <c r="B218">
        <v>4149.08</v>
      </c>
      <c r="C218">
        <v>3960.6</v>
      </c>
      <c r="D218">
        <v>3913.7</v>
      </c>
      <c r="E218">
        <v>3944.72</v>
      </c>
      <c r="F218">
        <v>3784.2</v>
      </c>
      <c r="G218">
        <v>3423.78</v>
      </c>
      <c r="H218">
        <f>TTEST(B218:D218,E218:G218,2,2)</f>
        <v>0.16296376465962453</v>
      </c>
    </row>
    <row r="219" spans="1:8" x14ac:dyDescent="0.2">
      <c r="A219" t="s">
        <v>317</v>
      </c>
      <c r="B219">
        <v>71.92</v>
      </c>
      <c r="C219">
        <v>69.260000000000005</v>
      </c>
      <c r="D219">
        <v>95.26</v>
      </c>
      <c r="E219">
        <v>83.71</v>
      </c>
      <c r="F219">
        <v>151.72999999999999</v>
      </c>
      <c r="G219">
        <v>110.71</v>
      </c>
      <c r="H219">
        <f>TTEST(B219:D219,E219:G219,2,2)</f>
        <v>0.16310639480927788</v>
      </c>
    </row>
    <row r="220" spans="1:8" x14ac:dyDescent="0.2">
      <c r="A220" t="s">
        <v>83</v>
      </c>
      <c r="B220">
        <v>106.24</v>
      </c>
      <c r="C220">
        <v>68.209999999999994</v>
      </c>
      <c r="D220">
        <v>71.16</v>
      </c>
      <c r="E220">
        <v>94.82</v>
      </c>
      <c r="F220">
        <v>126.29</v>
      </c>
      <c r="G220">
        <v>103.28</v>
      </c>
      <c r="H220">
        <f>TTEST(B220:D220,E220:G220,2,2)</f>
        <v>0.16366716107580237</v>
      </c>
    </row>
    <row r="221" spans="1:8" x14ac:dyDescent="0.2">
      <c r="A221" t="s">
        <v>726</v>
      </c>
      <c r="B221">
        <v>19.61</v>
      </c>
      <c r="C221">
        <v>17.84</v>
      </c>
      <c r="D221">
        <v>16.07</v>
      </c>
      <c r="E221">
        <v>27.33</v>
      </c>
      <c r="F221">
        <v>19.989999999999998</v>
      </c>
      <c r="G221">
        <v>19.829999999999998</v>
      </c>
      <c r="H221">
        <f>TTEST(B221:D221,E221:G221,2,2)</f>
        <v>0.16484266317240731</v>
      </c>
    </row>
    <row r="222" spans="1:8" x14ac:dyDescent="0.2">
      <c r="A222" t="s">
        <v>73</v>
      </c>
      <c r="B222">
        <v>178.16</v>
      </c>
      <c r="C222">
        <v>210.94</v>
      </c>
      <c r="D222">
        <v>196.26</v>
      </c>
      <c r="E222">
        <v>213.55</v>
      </c>
      <c r="F222">
        <v>224.42</v>
      </c>
      <c r="G222">
        <v>204.07</v>
      </c>
      <c r="H222">
        <f>TTEST(B222:D222,E222:G222,2,2)</f>
        <v>0.16556955248116978</v>
      </c>
    </row>
    <row r="223" spans="1:8" x14ac:dyDescent="0.2">
      <c r="A223" t="s">
        <v>629</v>
      </c>
      <c r="B223">
        <v>353.86</v>
      </c>
      <c r="C223">
        <v>363.11</v>
      </c>
      <c r="D223">
        <v>346.61</v>
      </c>
      <c r="E223">
        <v>349.37</v>
      </c>
      <c r="F223">
        <v>345.26</v>
      </c>
      <c r="G223">
        <v>328</v>
      </c>
      <c r="H223">
        <f>TTEST(B223:D223,E223:G223,2,2)</f>
        <v>0.16735650087005943</v>
      </c>
    </row>
    <row r="224" spans="1:8" x14ac:dyDescent="0.2">
      <c r="A224" t="s">
        <v>84</v>
      </c>
      <c r="B224">
        <v>631.72</v>
      </c>
      <c r="C224">
        <v>703.13</v>
      </c>
      <c r="D224">
        <v>549.75</v>
      </c>
      <c r="E224">
        <v>528.75</v>
      </c>
      <c r="F224">
        <v>589.66</v>
      </c>
      <c r="G224">
        <v>517.20000000000005</v>
      </c>
      <c r="H224">
        <f>TTEST(B224:D224,E224:G224,2,2)</f>
        <v>0.17016105495432435</v>
      </c>
    </row>
    <row r="225" spans="1:8" x14ac:dyDescent="0.2">
      <c r="A225" t="s">
        <v>458</v>
      </c>
      <c r="B225">
        <v>157.72999999999999</v>
      </c>
      <c r="C225">
        <v>186.8</v>
      </c>
      <c r="D225">
        <v>183.63</v>
      </c>
      <c r="E225">
        <v>178.53</v>
      </c>
      <c r="F225">
        <v>251.67</v>
      </c>
      <c r="G225">
        <v>213.16</v>
      </c>
      <c r="H225">
        <f>TTEST(B225:D225,E225:G225,2,2)</f>
        <v>0.17095233223296924</v>
      </c>
    </row>
    <row r="226" spans="1:8" x14ac:dyDescent="0.2">
      <c r="A226" t="s">
        <v>557</v>
      </c>
      <c r="B226">
        <v>141.38</v>
      </c>
      <c r="C226">
        <v>145.87</v>
      </c>
      <c r="D226">
        <v>70.010000000000005</v>
      </c>
      <c r="E226">
        <v>82</v>
      </c>
      <c r="F226">
        <v>89.04</v>
      </c>
      <c r="G226">
        <v>49.57</v>
      </c>
      <c r="H226">
        <f>TTEST(B226:D226,E226:G226,2,2)</f>
        <v>0.1719396373620567</v>
      </c>
    </row>
    <row r="227" spans="1:8" x14ac:dyDescent="0.2">
      <c r="A227" t="s">
        <v>175</v>
      </c>
      <c r="B227">
        <v>1478.37</v>
      </c>
      <c r="C227">
        <v>1487.06</v>
      </c>
      <c r="D227">
        <v>1659.59</v>
      </c>
      <c r="E227">
        <v>1386.37</v>
      </c>
      <c r="F227">
        <v>1414.64</v>
      </c>
      <c r="G227">
        <v>1491.29</v>
      </c>
      <c r="H227">
        <f>TTEST(B227:D227,E227:G227,2,2)</f>
        <v>0.17228980780545053</v>
      </c>
    </row>
    <row r="228" spans="1:8" x14ac:dyDescent="0.2">
      <c r="A228" t="s">
        <v>684</v>
      </c>
      <c r="B228">
        <v>737.96</v>
      </c>
      <c r="C228">
        <v>738.81</v>
      </c>
      <c r="D228">
        <v>700.1</v>
      </c>
      <c r="E228">
        <v>699.59</v>
      </c>
      <c r="F228">
        <v>708.68</v>
      </c>
      <c r="G228">
        <v>627.09</v>
      </c>
      <c r="H228">
        <f>TTEST(B228:D228,E228:G228,2,2)</f>
        <v>0.1767779883823602</v>
      </c>
    </row>
    <row r="229" spans="1:8" x14ac:dyDescent="0.2">
      <c r="A229" t="s">
        <v>167</v>
      </c>
      <c r="B229">
        <v>787.81</v>
      </c>
      <c r="C229">
        <v>776.59</v>
      </c>
      <c r="D229">
        <v>710.43</v>
      </c>
      <c r="E229">
        <v>642.36</v>
      </c>
      <c r="F229">
        <v>763.2</v>
      </c>
      <c r="G229">
        <v>635.35</v>
      </c>
      <c r="H229">
        <f>TTEST(B229:D229,E229:G229,2,2)</f>
        <v>0.17967033850765574</v>
      </c>
    </row>
    <row r="230" spans="1:8" x14ac:dyDescent="0.2">
      <c r="A230" t="s">
        <v>576</v>
      </c>
      <c r="B230">
        <v>7330.56</v>
      </c>
      <c r="C230">
        <v>7767.98</v>
      </c>
      <c r="D230">
        <v>7201.89</v>
      </c>
      <c r="E230">
        <v>6497.94</v>
      </c>
      <c r="F230">
        <v>7502.07</v>
      </c>
      <c r="G230">
        <v>6023.01</v>
      </c>
      <c r="H230">
        <f>TTEST(B230:D230,E230:G230,2,2)</f>
        <v>0.18042534762317469</v>
      </c>
    </row>
    <row r="231" spans="1:8" x14ac:dyDescent="0.2">
      <c r="A231" t="s">
        <v>460</v>
      </c>
      <c r="B231">
        <v>103.79</v>
      </c>
      <c r="C231">
        <v>138.53</v>
      </c>
      <c r="D231">
        <v>98.7</v>
      </c>
      <c r="E231">
        <v>149.49</v>
      </c>
      <c r="F231">
        <v>124.47</v>
      </c>
      <c r="G231">
        <v>137.15</v>
      </c>
      <c r="H231">
        <f>TTEST(B231:D231,E231:G231,2,2)</f>
        <v>0.18121143248354393</v>
      </c>
    </row>
    <row r="232" spans="1:8" x14ac:dyDescent="0.2">
      <c r="A232" t="s">
        <v>689</v>
      </c>
      <c r="B232">
        <v>188.78</v>
      </c>
      <c r="C232">
        <v>200.44</v>
      </c>
      <c r="D232">
        <v>175.6</v>
      </c>
      <c r="E232">
        <v>175.97</v>
      </c>
      <c r="F232">
        <v>180.81</v>
      </c>
      <c r="G232">
        <v>170.2</v>
      </c>
      <c r="H232">
        <f>TTEST(B232:D232,E232:G232,2,2)</f>
        <v>0.18130157426795387</v>
      </c>
    </row>
    <row r="233" spans="1:8" x14ac:dyDescent="0.2">
      <c r="A233" t="s">
        <v>696</v>
      </c>
      <c r="B233">
        <v>111.14</v>
      </c>
      <c r="C233">
        <v>125.93</v>
      </c>
      <c r="D233">
        <v>135.43</v>
      </c>
      <c r="E233">
        <v>102.5</v>
      </c>
      <c r="F233">
        <v>115.39</v>
      </c>
      <c r="G233">
        <v>114.84</v>
      </c>
      <c r="H233">
        <f>TTEST(B233:D233,E233:G233,2,2)</f>
        <v>0.18231071260236686</v>
      </c>
    </row>
    <row r="234" spans="1:8" x14ac:dyDescent="0.2">
      <c r="A234" t="s">
        <v>662</v>
      </c>
      <c r="B234">
        <v>1291.22</v>
      </c>
      <c r="C234">
        <v>1244.6400000000001</v>
      </c>
      <c r="D234">
        <v>1620.57</v>
      </c>
      <c r="E234">
        <v>1689.62</v>
      </c>
      <c r="F234">
        <v>1457.35</v>
      </c>
      <c r="G234">
        <v>1692.89</v>
      </c>
      <c r="H234">
        <f>TTEST(B234:D234,E234:G234,2,2)</f>
        <v>0.1831741371846701</v>
      </c>
    </row>
    <row r="235" spans="1:8" x14ac:dyDescent="0.2">
      <c r="A235" t="s">
        <v>371</v>
      </c>
      <c r="B235">
        <v>62.93</v>
      </c>
      <c r="C235">
        <v>89.2</v>
      </c>
      <c r="D235">
        <v>64.27</v>
      </c>
      <c r="E235">
        <v>78.59</v>
      </c>
      <c r="F235">
        <v>100.85</v>
      </c>
      <c r="G235">
        <v>88.4</v>
      </c>
      <c r="H235">
        <f>TTEST(B235:D235,E235:G235,2,2)</f>
        <v>0.18425155386905526</v>
      </c>
    </row>
    <row r="236" spans="1:8" x14ac:dyDescent="0.2">
      <c r="A236" t="s">
        <v>108</v>
      </c>
      <c r="B236">
        <v>14169.96</v>
      </c>
      <c r="C236">
        <v>13632.26</v>
      </c>
      <c r="D236">
        <v>14612.66</v>
      </c>
      <c r="E236">
        <v>13602.36</v>
      </c>
      <c r="F236">
        <v>13702.15</v>
      </c>
      <c r="G236">
        <v>13742.21</v>
      </c>
      <c r="H236">
        <f>TTEST(B236:D236,E236:G236,2,2)</f>
        <v>0.18663320225185795</v>
      </c>
    </row>
    <row r="237" spans="1:8" x14ac:dyDescent="0.2">
      <c r="A237" t="s">
        <v>565</v>
      </c>
      <c r="B237">
        <v>31.05</v>
      </c>
      <c r="C237">
        <v>22.04</v>
      </c>
      <c r="D237">
        <v>12.62</v>
      </c>
      <c r="E237">
        <v>35.880000000000003</v>
      </c>
      <c r="F237">
        <v>33.619999999999997</v>
      </c>
      <c r="G237">
        <v>25.61</v>
      </c>
      <c r="H237">
        <f>TTEST(B237:D237,E237:G237,2,2)</f>
        <v>0.1871731494759063</v>
      </c>
    </row>
    <row r="238" spans="1:8" x14ac:dyDescent="0.2">
      <c r="A238" t="s">
        <v>33</v>
      </c>
      <c r="B238">
        <v>287.67</v>
      </c>
      <c r="C238">
        <v>203.59</v>
      </c>
      <c r="D238">
        <v>229.54</v>
      </c>
      <c r="E238">
        <v>287.87</v>
      </c>
      <c r="F238">
        <v>298.92</v>
      </c>
      <c r="G238">
        <v>262.73</v>
      </c>
      <c r="H238">
        <f>TTEST(B238:D238,E238:G238,2,2)</f>
        <v>0.18808162423655742</v>
      </c>
    </row>
    <row r="239" spans="1:8" x14ac:dyDescent="0.2">
      <c r="A239" t="s">
        <v>503</v>
      </c>
      <c r="B239">
        <v>384.1</v>
      </c>
      <c r="C239">
        <v>479.6</v>
      </c>
      <c r="D239">
        <v>397.11</v>
      </c>
      <c r="E239">
        <v>483.48</v>
      </c>
      <c r="F239">
        <v>437.93</v>
      </c>
      <c r="G239">
        <v>522.99</v>
      </c>
      <c r="H239">
        <f>TTEST(B239:D239,E239:G239,2,2)</f>
        <v>0.18900970697736216</v>
      </c>
    </row>
    <row r="240" spans="1:8" x14ac:dyDescent="0.2">
      <c r="A240" t="s">
        <v>748</v>
      </c>
      <c r="B240">
        <v>2810.46</v>
      </c>
      <c r="C240">
        <v>3152.53</v>
      </c>
      <c r="D240">
        <v>3316.89</v>
      </c>
      <c r="E240">
        <v>2905.15</v>
      </c>
      <c r="F240">
        <v>2644.85</v>
      </c>
      <c r="G240">
        <v>2909.88</v>
      </c>
      <c r="H240">
        <f>TTEST(B240:D240,E240:G240,2,2)</f>
        <v>0.18919902562593077</v>
      </c>
    </row>
    <row r="241" spans="1:8" x14ac:dyDescent="0.2">
      <c r="A241" t="s">
        <v>725</v>
      </c>
      <c r="B241">
        <v>1558.46</v>
      </c>
      <c r="C241">
        <v>1308.6600000000001</v>
      </c>
      <c r="D241">
        <v>1222.31</v>
      </c>
      <c r="E241">
        <v>1588.82</v>
      </c>
      <c r="F241">
        <v>1556.38</v>
      </c>
      <c r="G241">
        <v>1456.59</v>
      </c>
      <c r="H241">
        <f>TTEST(B241:D241,E241:G241,2,2)</f>
        <v>0.19012408657921867</v>
      </c>
    </row>
    <row r="242" spans="1:8" x14ac:dyDescent="0.2">
      <c r="A242" t="s">
        <v>250</v>
      </c>
      <c r="B242">
        <v>22.07</v>
      </c>
      <c r="C242">
        <v>25.19</v>
      </c>
      <c r="D242">
        <v>25.25</v>
      </c>
      <c r="E242">
        <v>26.48</v>
      </c>
      <c r="F242">
        <v>39.979999999999997</v>
      </c>
      <c r="G242">
        <v>27.26</v>
      </c>
      <c r="H242">
        <f>TTEST(B242:D242,E242:G242,2,2)</f>
        <v>0.19125507264375699</v>
      </c>
    </row>
    <row r="243" spans="1:8" x14ac:dyDescent="0.2">
      <c r="A243" t="s">
        <v>750</v>
      </c>
      <c r="B243">
        <v>2281.71</v>
      </c>
      <c r="C243">
        <v>2360.1999999999998</v>
      </c>
      <c r="D243">
        <v>2142.7800000000002</v>
      </c>
      <c r="E243">
        <v>2285.85</v>
      </c>
      <c r="F243">
        <v>1897.1</v>
      </c>
      <c r="G243">
        <v>1960.58</v>
      </c>
      <c r="H243">
        <f>TTEST(B243:D243,E243:G243,2,2)</f>
        <v>0.19157596816230163</v>
      </c>
    </row>
    <row r="244" spans="1:8" x14ac:dyDescent="0.2">
      <c r="A244" t="s">
        <v>372</v>
      </c>
      <c r="B244">
        <v>4107.3999999999996</v>
      </c>
      <c r="C244">
        <v>3929.11</v>
      </c>
      <c r="D244">
        <v>3396.08</v>
      </c>
      <c r="E244">
        <v>4338.51</v>
      </c>
      <c r="F244">
        <v>4610.09</v>
      </c>
      <c r="G244">
        <v>3892.24</v>
      </c>
      <c r="H244">
        <f>TTEST(B244:D244,E244:G244,2,2)</f>
        <v>0.19161019472738947</v>
      </c>
    </row>
    <row r="245" spans="1:8" x14ac:dyDescent="0.2">
      <c r="A245" t="s">
        <v>396</v>
      </c>
      <c r="B245">
        <v>84.17</v>
      </c>
      <c r="C245">
        <v>78.709999999999994</v>
      </c>
      <c r="D245">
        <v>66.569999999999993</v>
      </c>
      <c r="E245">
        <v>84.57</v>
      </c>
      <c r="F245">
        <v>81.77</v>
      </c>
      <c r="G245">
        <v>90.06</v>
      </c>
      <c r="H245">
        <f>TTEST(B245:D245,E245:G245,2,2)</f>
        <v>0.19280515909376222</v>
      </c>
    </row>
    <row r="246" spans="1:8" x14ac:dyDescent="0.2">
      <c r="A246" t="s">
        <v>131</v>
      </c>
      <c r="B246">
        <v>1634.46</v>
      </c>
      <c r="C246">
        <v>1625.59</v>
      </c>
      <c r="D246">
        <v>1877.66</v>
      </c>
      <c r="E246">
        <v>1781.87</v>
      </c>
      <c r="F246">
        <v>1846.22</v>
      </c>
      <c r="G246">
        <v>2032.46</v>
      </c>
      <c r="H246">
        <f>TTEST(B246:D246,E246:G246,2,2)</f>
        <v>0.19355985191417191</v>
      </c>
    </row>
    <row r="247" spans="1:8" x14ac:dyDescent="0.2">
      <c r="A247" t="s">
        <v>740</v>
      </c>
      <c r="B247">
        <v>49.03</v>
      </c>
      <c r="C247">
        <v>56.67</v>
      </c>
      <c r="D247">
        <v>43.61</v>
      </c>
      <c r="E247">
        <v>52.96</v>
      </c>
      <c r="F247">
        <v>60.87</v>
      </c>
      <c r="G247">
        <v>56.18</v>
      </c>
      <c r="H247">
        <f>TTEST(B247:D247,E247:G247,2,2)</f>
        <v>0.19432963157558117</v>
      </c>
    </row>
    <row r="248" spans="1:8" x14ac:dyDescent="0.2">
      <c r="A248" t="s">
        <v>575</v>
      </c>
      <c r="B248">
        <v>134.84</v>
      </c>
      <c r="C248">
        <v>172.11</v>
      </c>
      <c r="D248">
        <v>153.79</v>
      </c>
      <c r="E248">
        <v>128.13</v>
      </c>
      <c r="F248">
        <v>134.47</v>
      </c>
      <c r="G248">
        <v>143.76</v>
      </c>
      <c r="H248">
        <f>TTEST(B248:D248,E248:G248,2,2)</f>
        <v>0.19555087076075048</v>
      </c>
    </row>
    <row r="249" spans="1:8" x14ac:dyDescent="0.2">
      <c r="A249" t="s">
        <v>623</v>
      </c>
      <c r="B249">
        <v>373.47</v>
      </c>
      <c r="C249">
        <v>317.98</v>
      </c>
      <c r="D249">
        <v>571.55999999999995</v>
      </c>
      <c r="E249">
        <v>598.79999999999995</v>
      </c>
      <c r="F249">
        <v>458.83</v>
      </c>
      <c r="G249">
        <v>655.17999999999995</v>
      </c>
      <c r="H249">
        <f>TTEST(B249:D249,E249:G249,2,2)</f>
        <v>0.1955636479614897</v>
      </c>
    </row>
    <row r="250" spans="1:8" x14ac:dyDescent="0.2">
      <c r="A250" t="s">
        <v>65</v>
      </c>
      <c r="B250">
        <v>1689.22</v>
      </c>
      <c r="C250">
        <v>1534.29</v>
      </c>
      <c r="D250">
        <v>1863.88</v>
      </c>
      <c r="E250">
        <v>1918.54</v>
      </c>
      <c r="F250">
        <v>1837.13</v>
      </c>
      <c r="G250">
        <v>1802.77</v>
      </c>
      <c r="H250">
        <f>TTEST(B250:D250,E250:G250,2,2)</f>
        <v>0.19572041370770063</v>
      </c>
    </row>
    <row r="251" spans="1:8" x14ac:dyDescent="0.2">
      <c r="A251" t="s">
        <v>63</v>
      </c>
      <c r="B251">
        <v>257.43</v>
      </c>
      <c r="C251">
        <v>216.19</v>
      </c>
      <c r="D251">
        <v>255.94</v>
      </c>
      <c r="E251">
        <v>267.37</v>
      </c>
      <c r="F251">
        <v>278.02</v>
      </c>
      <c r="G251">
        <v>254.47</v>
      </c>
      <c r="H251">
        <f>TTEST(B251:D251,E251:G251,2,2)</f>
        <v>0.19621965507934805</v>
      </c>
    </row>
    <row r="252" spans="1:8" x14ac:dyDescent="0.2">
      <c r="A252" t="s">
        <v>513</v>
      </c>
      <c r="B252">
        <v>3509.19</v>
      </c>
      <c r="C252">
        <v>3724.47</v>
      </c>
      <c r="D252">
        <v>3502.81</v>
      </c>
      <c r="E252">
        <v>3431.34</v>
      </c>
      <c r="F252">
        <v>3530.7</v>
      </c>
      <c r="G252">
        <v>3375.86</v>
      </c>
      <c r="H252">
        <f>TTEST(B252:D252,E252:G252,2,2)</f>
        <v>0.19634722273167177</v>
      </c>
    </row>
    <row r="253" spans="1:8" x14ac:dyDescent="0.2">
      <c r="A253" t="s">
        <v>349</v>
      </c>
      <c r="B253">
        <v>456.83</v>
      </c>
      <c r="C253">
        <v>696.83</v>
      </c>
      <c r="D253">
        <v>664.52</v>
      </c>
      <c r="E253">
        <v>533.02</v>
      </c>
      <c r="F253">
        <v>455.19</v>
      </c>
      <c r="G253">
        <v>462.67</v>
      </c>
      <c r="H253">
        <f>TTEST(B253:D253,E253:G253,2,2)</f>
        <v>0.19692632094140416</v>
      </c>
    </row>
    <row r="254" spans="1:8" x14ac:dyDescent="0.2">
      <c r="A254" t="s">
        <v>235</v>
      </c>
      <c r="B254">
        <v>317.89999999999998</v>
      </c>
      <c r="C254">
        <v>311.68</v>
      </c>
      <c r="D254">
        <v>315.62</v>
      </c>
      <c r="E254">
        <v>300.68</v>
      </c>
      <c r="F254">
        <v>309.82</v>
      </c>
      <c r="G254">
        <v>253.64</v>
      </c>
      <c r="H254">
        <f>TTEST(B254:D254,E254:G254,2,2)</f>
        <v>0.19744835105394931</v>
      </c>
    </row>
    <row r="255" spans="1:8" x14ac:dyDescent="0.2">
      <c r="A255" t="s">
        <v>685</v>
      </c>
      <c r="B255">
        <v>1001.92</v>
      </c>
      <c r="C255">
        <v>1712.69</v>
      </c>
      <c r="D255">
        <v>1318.72</v>
      </c>
      <c r="E255">
        <v>1598.22</v>
      </c>
      <c r="F255">
        <v>1590.91</v>
      </c>
      <c r="G255">
        <v>1906.05</v>
      </c>
      <c r="H255">
        <f>TTEST(B255:D255,E255:G255,2,2)</f>
        <v>0.19916730068635746</v>
      </c>
    </row>
    <row r="256" spans="1:8" x14ac:dyDescent="0.2">
      <c r="A256" t="s">
        <v>484</v>
      </c>
      <c r="B256">
        <v>38.409999999999997</v>
      </c>
      <c r="C256">
        <v>40.93</v>
      </c>
      <c r="D256">
        <v>35.58</v>
      </c>
      <c r="E256">
        <v>46.98</v>
      </c>
      <c r="F256">
        <v>49.06</v>
      </c>
      <c r="G256">
        <v>37.18</v>
      </c>
      <c r="H256">
        <f>TTEST(B256:D256,E256:G256,2,2)</f>
        <v>0.19971862393391041</v>
      </c>
    </row>
    <row r="257" spans="1:8" x14ac:dyDescent="0.2">
      <c r="A257" t="s">
        <v>456</v>
      </c>
      <c r="B257">
        <v>956.16</v>
      </c>
      <c r="C257">
        <v>1059.94</v>
      </c>
      <c r="D257">
        <v>1046.71</v>
      </c>
      <c r="E257">
        <v>996</v>
      </c>
      <c r="F257">
        <v>918.56</v>
      </c>
      <c r="G257">
        <v>966.66</v>
      </c>
      <c r="H257">
        <f>TTEST(B257:D257,E257:G257,2,2)</f>
        <v>0.20167869581967215</v>
      </c>
    </row>
    <row r="258" spans="1:8" x14ac:dyDescent="0.2">
      <c r="A258" t="s">
        <v>769</v>
      </c>
      <c r="B258">
        <v>8.99</v>
      </c>
      <c r="C258">
        <v>8.4</v>
      </c>
      <c r="D258">
        <v>2.2999999999999998</v>
      </c>
      <c r="E258">
        <v>12.81</v>
      </c>
      <c r="F258">
        <v>9.09</v>
      </c>
      <c r="G258">
        <v>9.09</v>
      </c>
      <c r="H258">
        <f>TTEST(B258:D258,E258:G258,2,2)</f>
        <v>0.20224474672912479</v>
      </c>
    </row>
    <row r="259" spans="1:8" x14ac:dyDescent="0.2">
      <c r="A259" t="s">
        <v>128</v>
      </c>
      <c r="B259">
        <v>1489.81</v>
      </c>
      <c r="C259">
        <v>1600.4</v>
      </c>
      <c r="D259">
        <v>1649.26</v>
      </c>
      <c r="E259">
        <v>1513.65</v>
      </c>
      <c r="F259">
        <v>1498.23</v>
      </c>
      <c r="G259">
        <v>1511.12</v>
      </c>
      <c r="H259">
        <f>TTEST(B259:D259,E259:G259,2,2)</f>
        <v>0.20264093901550984</v>
      </c>
    </row>
    <row r="260" spans="1:8" x14ac:dyDescent="0.2">
      <c r="A260" t="s">
        <v>632</v>
      </c>
      <c r="B260">
        <v>1323.91</v>
      </c>
      <c r="C260">
        <v>1088.27</v>
      </c>
      <c r="D260">
        <v>1136.23</v>
      </c>
      <c r="E260">
        <v>1096.8</v>
      </c>
      <c r="F260">
        <v>1073.02</v>
      </c>
      <c r="G260">
        <v>1042.67</v>
      </c>
      <c r="H260">
        <f>TTEST(B260:D260,E260:G260,2,2)</f>
        <v>0.20274145779033562</v>
      </c>
    </row>
    <row r="261" spans="1:8" x14ac:dyDescent="0.2">
      <c r="A261" t="s">
        <v>199</v>
      </c>
      <c r="B261">
        <v>5298.92</v>
      </c>
      <c r="C261">
        <v>5875.83</v>
      </c>
      <c r="D261">
        <v>5670.84</v>
      </c>
      <c r="E261">
        <v>5433.6</v>
      </c>
      <c r="F261">
        <v>5413.26</v>
      </c>
      <c r="G261">
        <v>5030.74</v>
      </c>
      <c r="H261">
        <f>TTEST(B261:D261,E261:G261,2,2)</f>
        <v>0.20562492876876362</v>
      </c>
    </row>
    <row r="262" spans="1:8" x14ac:dyDescent="0.2">
      <c r="A262" t="s">
        <v>341</v>
      </c>
      <c r="B262">
        <v>3590.91</v>
      </c>
      <c r="C262">
        <v>4049.8</v>
      </c>
      <c r="D262">
        <v>3353.61</v>
      </c>
      <c r="E262">
        <v>3884.07</v>
      </c>
      <c r="F262">
        <v>4198.5</v>
      </c>
      <c r="G262">
        <v>3936.02</v>
      </c>
      <c r="H262">
        <f>TTEST(B262:D262,E262:G262,2,2)</f>
        <v>0.20591237360970671</v>
      </c>
    </row>
    <row r="263" spans="1:8" x14ac:dyDescent="0.2">
      <c r="A263" t="s">
        <v>23</v>
      </c>
      <c r="B263">
        <v>10.62</v>
      </c>
      <c r="C263">
        <v>5.25</v>
      </c>
      <c r="D263">
        <v>6.89</v>
      </c>
      <c r="E263">
        <v>9.4</v>
      </c>
      <c r="F263">
        <v>9.99</v>
      </c>
      <c r="G263">
        <v>10.74</v>
      </c>
      <c r="H263">
        <f>TTEST(B263:D263,E263:G263,2,2)</f>
        <v>0.20748002797540929</v>
      </c>
    </row>
    <row r="264" spans="1:8" x14ac:dyDescent="0.2">
      <c r="A264" t="s">
        <v>85</v>
      </c>
      <c r="B264">
        <v>77.64</v>
      </c>
      <c r="C264">
        <v>81.86</v>
      </c>
      <c r="D264">
        <v>80.34</v>
      </c>
      <c r="E264">
        <v>63.21</v>
      </c>
      <c r="F264">
        <v>83.59</v>
      </c>
      <c r="G264">
        <v>57.83</v>
      </c>
      <c r="H264">
        <f>TTEST(B264:D264,E264:G264,2,2)</f>
        <v>0.21351639263202513</v>
      </c>
    </row>
    <row r="265" spans="1:8" x14ac:dyDescent="0.2">
      <c r="A265" t="s">
        <v>227</v>
      </c>
      <c r="B265">
        <v>9870.51</v>
      </c>
      <c r="C265">
        <v>9823.84</v>
      </c>
      <c r="D265">
        <v>9027.9</v>
      </c>
      <c r="E265">
        <v>9247.6200000000008</v>
      </c>
      <c r="F265">
        <v>9282.86</v>
      </c>
      <c r="G265">
        <v>8797.39</v>
      </c>
      <c r="H265">
        <f>TTEST(B265:D265,E265:G265,2,2)</f>
        <v>0.21402536372584233</v>
      </c>
    </row>
    <row r="266" spans="1:8" x14ac:dyDescent="0.2">
      <c r="A266" t="s">
        <v>635</v>
      </c>
      <c r="B266">
        <v>40.86</v>
      </c>
      <c r="C266">
        <v>50.37</v>
      </c>
      <c r="D266">
        <v>57.39</v>
      </c>
      <c r="E266">
        <v>52.11</v>
      </c>
      <c r="F266">
        <v>63.6</v>
      </c>
      <c r="G266">
        <v>58.66</v>
      </c>
      <c r="H266">
        <f>TTEST(B266:D266,E266:G266,2,2)</f>
        <v>0.21507836219695683</v>
      </c>
    </row>
    <row r="267" spans="1:8" x14ac:dyDescent="0.2">
      <c r="A267" t="s">
        <v>692</v>
      </c>
      <c r="B267">
        <v>17.98</v>
      </c>
      <c r="C267">
        <v>26.24</v>
      </c>
      <c r="D267">
        <v>25.25</v>
      </c>
      <c r="E267">
        <v>23.06</v>
      </c>
      <c r="F267">
        <v>13.63</v>
      </c>
      <c r="G267">
        <v>15.7</v>
      </c>
      <c r="H267">
        <f>TTEST(B267:D267,E267:G267,2,2)</f>
        <v>0.21511512388485321</v>
      </c>
    </row>
    <row r="268" spans="1:8" x14ac:dyDescent="0.2">
      <c r="A268" t="s">
        <v>350</v>
      </c>
      <c r="B268">
        <v>66.2</v>
      </c>
      <c r="C268">
        <v>83.96</v>
      </c>
      <c r="D268">
        <v>73.45</v>
      </c>
      <c r="E268">
        <v>84.57</v>
      </c>
      <c r="F268">
        <v>100.85</v>
      </c>
      <c r="G268">
        <v>76.84</v>
      </c>
      <c r="H268">
        <f>TTEST(B268:D268,E268:G268,2,2)</f>
        <v>0.21511640850569383</v>
      </c>
    </row>
    <row r="269" spans="1:8" x14ac:dyDescent="0.2">
      <c r="A269" t="s">
        <v>209</v>
      </c>
      <c r="B269">
        <v>533.65</v>
      </c>
      <c r="C269">
        <v>597.13</v>
      </c>
      <c r="D269">
        <v>495.81</v>
      </c>
      <c r="E269">
        <v>608.19000000000005</v>
      </c>
      <c r="F269">
        <v>645.08000000000004</v>
      </c>
      <c r="G269">
        <v>551.08000000000004</v>
      </c>
      <c r="H269">
        <f>TTEST(B269:D269,E269:G269,2,2)</f>
        <v>0.21512215763956336</v>
      </c>
    </row>
    <row r="270" spans="1:8" x14ac:dyDescent="0.2">
      <c r="A270" t="s">
        <v>286</v>
      </c>
      <c r="B270">
        <v>144.65</v>
      </c>
      <c r="C270">
        <v>244.52</v>
      </c>
      <c r="D270">
        <v>159.53</v>
      </c>
      <c r="E270">
        <v>109.34</v>
      </c>
      <c r="F270">
        <v>162.63</v>
      </c>
      <c r="G270">
        <v>123.1</v>
      </c>
      <c r="H270">
        <f>TTEST(B270:D270,E270:G270,2,2)</f>
        <v>0.21692416591531286</v>
      </c>
    </row>
    <row r="271" spans="1:8" x14ac:dyDescent="0.2">
      <c r="A271" t="s">
        <v>80</v>
      </c>
      <c r="B271">
        <v>139.75</v>
      </c>
      <c r="C271">
        <v>126.98</v>
      </c>
      <c r="D271">
        <v>138.87</v>
      </c>
      <c r="E271">
        <v>117.03</v>
      </c>
      <c r="F271">
        <v>133.56</v>
      </c>
      <c r="G271">
        <v>127.24</v>
      </c>
      <c r="H271">
        <f>TTEST(B271:D271,E271:G271,2,2)</f>
        <v>0.21783126863828861</v>
      </c>
    </row>
    <row r="272" spans="1:8" x14ac:dyDescent="0.2">
      <c r="A272" t="s">
        <v>237</v>
      </c>
      <c r="B272">
        <v>11.44</v>
      </c>
      <c r="C272">
        <v>10.49</v>
      </c>
      <c r="D272">
        <v>6.89</v>
      </c>
      <c r="E272">
        <v>12.81</v>
      </c>
      <c r="F272">
        <v>9.99</v>
      </c>
      <c r="G272">
        <v>14.05</v>
      </c>
      <c r="H272">
        <f>TTEST(B272:D272,E272:G272,2,2)</f>
        <v>0.21818957003616835</v>
      </c>
    </row>
    <row r="273" spans="1:8" x14ac:dyDescent="0.2">
      <c r="A273" t="s">
        <v>743</v>
      </c>
      <c r="B273">
        <v>4487.41</v>
      </c>
      <c r="C273">
        <v>5357.41</v>
      </c>
      <c r="D273">
        <v>5371.29</v>
      </c>
      <c r="E273">
        <v>4784.3999999999996</v>
      </c>
      <c r="F273">
        <v>4442.91</v>
      </c>
      <c r="G273">
        <v>4643.25</v>
      </c>
      <c r="H273">
        <f>TTEST(B273:D273,E273:G273,2,2)</f>
        <v>0.21986796201184261</v>
      </c>
    </row>
    <row r="274" spans="1:8" x14ac:dyDescent="0.2">
      <c r="A274" t="s">
        <v>369</v>
      </c>
      <c r="B274">
        <v>328.53</v>
      </c>
      <c r="C274">
        <v>329.53</v>
      </c>
      <c r="D274">
        <v>282.33999999999997</v>
      </c>
      <c r="E274">
        <v>283.60000000000002</v>
      </c>
      <c r="F274">
        <v>304.37</v>
      </c>
      <c r="G274">
        <v>274.3</v>
      </c>
      <c r="H274">
        <f>TTEST(B274:D274,E274:G274,2,2)</f>
        <v>0.2199061294729345</v>
      </c>
    </row>
    <row r="275" spans="1:8" x14ac:dyDescent="0.2">
      <c r="A275" t="s">
        <v>338</v>
      </c>
      <c r="B275">
        <v>5740.23</v>
      </c>
      <c r="C275">
        <v>6841.32</v>
      </c>
      <c r="D275">
        <v>5740.85</v>
      </c>
      <c r="E275">
        <v>6410.81</v>
      </c>
      <c r="F275">
        <v>6951.47</v>
      </c>
      <c r="G275">
        <v>6693.89</v>
      </c>
      <c r="H275">
        <f>TTEST(B275:D275,E275:G275,2,2)</f>
        <v>0.22084904635810249</v>
      </c>
    </row>
    <row r="276" spans="1:8" x14ac:dyDescent="0.2">
      <c r="A276" t="s">
        <v>589</v>
      </c>
      <c r="B276">
        <v>32.69</v>
      </c>
      <c r="C276">
        <v>22.04</v>
      </c>
      <c r="D276">
        <v>24.1</v>
      </c>
      <c r="E276">
        <v>28.19</v>
      </c>
      <c r="F276">
        <v>33.619999999999997</v>
      </c>
      <c r="G276">
        <v>33.049999999999997</v>
      </c>
      <c r="H276">
        <f>TTEST(B276:D276,E276:G276,2,2)</f>
        <v>0.22101082446974146</v>
      </c>
    </row>
    <row r="277" spans="1:8" x14ac:dyDescent="0.2">
      <c r="A277" t="s">
        <v>183</v>
      </c>
      <c r="B277">
        <v>282.76</v>
      </c>
      <c r="C277">
        <v>301.19</v>
      </c>
      <c r="D277">
        <v>263.97000000000003</v>
      </c>
      <c r="E277">
        <v>245.16</v>
      </c>
      <c r="F277">
        <v>281.66000000000003</v>
      </c>
      <c r="G277">
        <v>254.47</v>
      </c>
      <c r="H277">
        <f>TTEST(B277:D277,E277:G277,2,2)</f>
        <v>0.22125158450046323</v>
      </c>
    </row>
    <row r="278" spans="1:8" x14ac:dyDescent="0.2">
      <c r="A278" t="s">
        <v>651</v>
      </c>
      <c r="B278">
        <v>1698.21</v>
      </c>
      <c r="C278">
        <v>1779.86</v>
      </c>
      <c r="D278">
        <v>1644.67</v>
      </c>
      <c r="E278">
        <v>1543.55</v>
      </c>
      <c r="F278">
        <v>1729.92</v>
      </c>
      <c r="G278">
        <v>1497.9</v>
      </c>
      <c r="H278">
        <f>TTEST(B278:D278,E278:G278,2,2)</f>
        <v>0.22229878088400848</v>
      </c>
    </row>
    <row r="279" spans="1:8" x14ac:dyDescent="0.2">
      <c r="A279" t="s">
        <v>431</v>
      </c>
      <c r="B279">
        <v>34.32</v>
      </c>
      <c r="C279">
        <v>33.58</v>
      </c>
      <c r="D279">
        <v>25.25</v>
      </c>
      <c r="E279">
        <v>31.61</v>
      </c>
      <c r="F279">
        <v>21.81</v>
      </c>
      <c r="G279">
        <v>19</v>
      </c>
      <c r="H279">
        <f>TTEST(B279:D279,E279:G279,2,2)</f>
        <v>0.22359413318454491</v>
      </c>
    </row>
    <row r="280" spans="1:8" x14ac:dyDescent="0.2">
      <c r="A280" t="s">
        <v>91</v>
      </c>
      <c r="B280">
        <v>1120.42</v>
      </c>
      <c r="C280">
        <v>1021.11</v>
      </c>
      <c r="D280">
        <v>1082.29</v>
      </c>
      <c r="E280">
        <v>994.29</v>
      </c>
      <c r="F280">
        <v>1072.1099999999999</v>
      </c>
      <c r="G280">
        <v>985.66</v>
      </c>
      <c r="H280">
        <f>TTEST(B280:D280,E280:G280,2,2)</f>
        <v>0.22468019521730587</v>
      </c>
    </row>
    <row r="281" spans="1:8" x14ac:dyDescent="0.2">
      <c r="A281" t="s">
        <v>136</v>
      </c>
      <c r="B281">
        <v>380.83</v>
      </c>
      <c r="C281">
        <v>460.71</v>
      </c>
      <c r="D281">
        <v>555.49</v>
      </c>
      <c r="E281">
        <v>416.85</v>
      </c>
      <c r="F281">
        <v>398.86</v>
      </c>
      <c r="G281">
        <v>347</v>
      </c>
      <c r="H281">
        <f>TTEST(B281:D281,E281:G281,2,2)</f>
        <v>0.22616336319689814</v>
      </c>
    </row>
    <row r="282" spans="1:8" x14ac:dyDescent="0.2">
      <c r="A282" t="s">
        <v>72</v>
      </c>
      <c r="B282">
        <v>657.05</v>
      </c>
      <c r="C282">
        <v>647.51</v>
      </c>
      <c r="D282">
        <v>667.97</v>
      </c>
      <c r="E282">
        <v>704.72</v>
      </c>
      <c r="F282">
        <v>663.26</v>
      </c>
      <c r="G282">
        <v>666.74</v>
      </c>
      <c r="H282">
        <f>TTEST(B282:D282,E282:G282,2,2)</f>
        <v>0.2269367915775411</v>
      </c>
    </row>
    <row r="283" spans="1:8" x14ac:dyDescent="0.2">
      <c r="A283" t="s">
        <v>405</v>
      </c>
      <c r="B283">
        <v>1198.06</v>
      </c>
      <c r="C283">
        <v>1381.07</v>
      </c>
      <c r="D283">
        <v>1244.1199999999999</v>
      </c>
      <c r="E283">
        <v>1222.3699999999999</v>
      </c>
      <c r="F283">
        <v>1197.5</v>
      </c>
      <c r="G283">
        <v>1154.2</v>
      </c>
      <c r="H283">
        <f>TTEST(B283:D283,E283:G283,2,2)</f>
        <v>0.2283943523586755</v>
      </c>
    </row>
    <row r="284" spans="1:8" x14ac:dyDescent="0.2">
      <c r="A284" t="s">
        <v>746</v>
      </c>
      <c r="B284">
        <v>214.11</v>
      </c>
      <c r="C284">
        <v>193.1</v>
      </c>
      <c r="D284">
        <v>140.02000000000001</v>
      </c>
      <c r="E284">
        <v>130.69</v>
      </c>
      <c r="F284">
        <v>178.08</v>
      </c>
      <c r="G284">
        <v>119.8</v>
      </c>
      <c r="H284">
        <f>TTEST(B284:D284,E284:G284,2,2)</f>
        <v>0.23600424689054439</v>
      </c>
    </row>
    <row r="285" spans="1:8" x14ac:dyDescent="0.2">
      <c r="A285" t="s">
        <v>389</v>
      </c>
      <c r="B285">
        <v>1241.3699999999999</v>
      </c>
      <c r="C285">
        <v>1236.24</v>
      </c>
      <c r="D285">
        <v>1140.83</v>
      </c>
      <c r="E285">
        <v>1120.72</v>
      </c>
      <c r="F285">
        <v>1204.76</v>
      </c>
      <c r="G285">
        <v>1104.6300000000001</v>
      </c>
      <c r="H285">
        <f>TTEST(B285:D285,E285:G285,2,2)</f>
        <v>0.23619801265879611</v>
      </c>
    </row>
    <row r="286" spans="1:8" x14ac:dyDescent="0.2">
      <c r="A286" t="s">
        <v>262</v>
      </c>
      <c r="B286">
        <v>12.26</v>
      </c>
      <c r="C286">
        <v>5.25</v>
      </c>
      <c r="D286">
        <v>9.18</v>
      </c>
      <c r="E286">
        <v>11.96</v>
      </c>
      <c r="F286">
        <v>17.260000000000002</v>
      </c>
      <c r="G286">
        <v>9.91</v>
      </c>
      <c r="H286">
        <f>TTEST(B286:D286,E286:G286,2,2)</f>
        <v>0.23712040669525558</v>
      </c>
    </row>
    <row r="287" spans="1:8" x14ac:dyDescent="0.2">
      <c r="A287" t="s">
        <v>280</v>
      </c>
      <c r="B287">
        <v>3492.03</v>
      </c>
      <c r="C287">
        <v>3152.53</v>
      </c>
      <c r="D287">
        <v>3544.13</v>
      </c>
      <c r="E287">
        <v>3243.42</v>
      </c>
      <c r="F287">
        <v>3294.48</v>
      </c>
      <c r="G287">
        <v>3058.6</v>
      </c>
      <c r="H287">
        <f>TTEST(B287:D287,E287:G287,2,2)</f>
        <v>0.23726853138814777</v>
      </c>
    </row>
    <row r="288" spans="1:8" x14ac:dyDescent="0.2">
      <c r="A288" t="s">
        <v>512</v>
      </c>
      <c r="B288">
        <v>2411.65</v>
      </c>
      <c r="C288">
        <v>2563.79</v>
      </c>
      <c r="D288">
        <v>2631.7</v>
      </c>
      <c r="E288">
        <v>2177.37</v>
      </c>
      <c r="F288">
        <v>2596.69</v>
      </c>
      <c r="G288">
        <v>2217.5300000000002</v>
      </c>
      <c r="H288">
        <f>TTEST(B288:D288,E288:G288,2,2)</f>
        <v>0.23943683367711635</v>
      </c>
    </row>
    <row r="289" spans="1:8" x14ac:dyDescent="0.2">
      <c r="A289" t="s">
        <v>172</v>
      </c>
      <c r="B289">
        <v>498.51</v>
      </c>
      <c r="C289">
        <v>513.17999999999995</v>
      </c>
      <c r="D289">
        <v>597.96</v>
      </c>
      <c r="E289">
        <v>494.58</v>
      </c>
      <c r="F289">
        <v>512.42999999999995</v>
      </c>
      <c r="G289">
        <v>459.37</v>
      </c>
      <c r="H289">
        <f>TTEST(B289:D289,E289:G289,2,2)</f>
        <v>0.24069860767574172</v>
      </c>
    </row>
    <row r="290" spans="1:8" x14ac:dyDescent="0.2">
      <c r="A290" t="s">
        <v>549</v>
      </c>
      <c r="B290">
        <v>486.25</v>
      </c>
      <c r="C290">
        <v>603.42999999999995</v>
      </c>
      <c r="D290">
        <v>462.53</v>
      </c>
      <c r="E290">
        <v>568.04999999999995</v>
      </c>
      <c r="F290">
        <v>597.84</v>
      </c>
      <c r="G290">
        <v>570.08000000000004</v>
      </c>
      <c r="H290">
        <f>TTEST(B290:D290,E290:G290,2,2)</f>
        <v>0.24160159199624462</v>
      </c>
    </row>
    <row r="291" spans="1:8" x14ac:dyDescent="0.2">
      <c r="A291" t="s">
        <v>378</v>
      </c>
      <c r="B291">
        <v>107.06</v>
      </c>
      <c r="C291">
        <v>142.72</v>
      </c>
      <c r="D291">
        <v>196.26</v>
      </c>
      <c r="E291">
        <v>162.30000000000001</v>
      </c>
      <c r="F291">
        <v>276.20999999999998</v>
      </c>
      <c r="G291">
        <v>185.9</v>
      </c>
      <c r="H291">
        <f>TTEST(B291:D291,E291:G291,2,2)</f>
        <v>0.24185849175239732</v>
      </c>
    </row>
    <row r="292" spans="1:8" x14ac:dyDescent="0.2">
      <c r="A292" t="s">
        <v>27</v>
      </c>
      <c r="B292">
        <v>684.84</v>
      </c>
      <c r="C292">
        <v>786.03</v>
      </c>
      <c r="D292">
        <v>701.25</v>
      </c>
      <c r="E292">
        <v>674.82</v>
      </c>
      <c r="F292">
        <v>712.32</v>
      </c>
      <c r="G292">
        <v>593.21</v>
      </c>
      <c r="H292">
        <f>TTEST(B292:D292,E292:G292,2,2)</f>
        <v>0.24634425221071454</v>
      </c>
    </row>
    <row r="293" spans="1:8" x14ac:dyDescent="0.2">
      <c r="A293" t="s">
        <v>653</v>
      </c>
      <c r="B293">
        <v>114.41</v>
      </c>
      <c r="C293">
        <v>95.5</v>
      </c>
      <c r="D293">
        <v>99.85</v>
      </c>
      <c r="E293">
        <v>101.65</v>
      </c>
      <c r="F293">
        <v>89.95</v>
      </c>
      <c r="G293">
        <v>90.06</v>
      </c>
      <c r="H293">
        <f>TTEST(B293:D293,E293:G293,2,2)</f>
        <v>0.24679742068051039</v>
      </c>
    </row>
    <row r="294" spans="1:8" x14ac:dyDescent="0.2">
      <c r="A294" t="s">
        <v>463</v>
      </c>
      <c r="B294">
        <v>647.25</v>
      </c>
      <c r="C294">
        <v>767.14</v>
      </c>
      <c r="D294">
        <v>651.9</v>
      </c>
      <c r="E294">
        <v>635.53</v>
      </c>
      <c r="F294">
        <v>656.9</v>
      </c>
      <c r="G294">
        <v>601.47</v>
      </c>
      <c r="H294">
        <f>TTEST(B294:D294,E294:G294,2,2)</f>
        <v>0.24684122989856111</v>
      </c>
    </row>
    <row r="295" spans="1:8" x14ac:dyDescent="0.2">
      <c r="A295" t="s">
        <v>418</v>
      </c>
      <c r="B295">
        <v>1807.71</v>
      </c>
      <c r="C295">
        <v>1926.78</v>
      </c>
      <c r="D295">
        <v>1799.61</v>
      </c>
      <c r="E295">
        <v>1788.71</v>
      </c>
      <c r="F295">
        <v>1821.68</v>
      </c>
      <c r="G295">
        <v>1706.11</v>
      </c>
      <c r="H295">
        <f>TTEST(B295:D295,E295:G295,2,2)</f>
        <v>0.24728316516517035</v>
      </c>
    </row>
    <row r="296" spans="1:8" x14ac:dyDescent="0.2">
      <c r="A296" t="s">
        <v>569</v>
      </c>
      <c r="B296">
        <v>878.52</v>
      </c>
      <c r="C296">
        <v>1102.96</v>
      </c>
      <c r="D296">
        <v>867.67</v>
      </c>
      <c r="E296">
        <v>873.85</v>
      </c>
      <c r="F296">
        <v>824.98</v>
      </c>
      <c r="G296">
        <v>834.46</v>
      </c>
      <c r="H296">
        <f>TTEST(B296:D296,E296:G296,2,2)</f>
        <v>0.24906971246004597</v>
      </c>
    </row>
    <row r="297" spans="1:8" x14ac:dyDescent="0.2">
      <c r="A297" t="s">
        <v>547</v>
      </c>
      <c r="B297">
        <v>19.61</v>
      </c>
      <c r="C297">
        <v>17.84</v>
      </c>
      <c r="D297">
        <v>26.4</v>
      </c>
      <c r="E297">
        <v>25.63</v>
      </c>
      <c r="F297">
        <v>29.07</v>
      </c>
      <c r="G297">
        <v>22.31</v>
      </c>
      <c r="H297">
        <f>TTEST(B297:D297,E297:G297,2,2)</f>
        <v>0.24940286643477111</v>
      </c>
    </row>
    <row r="298" spans="1:8" x14ac:dyDescent="0.2">
      <c r="A298" t="s">
        <v>523</v>
      </c>
      <c r="B298">
        <v>2098.65</v>
      </c>
      <c r="C298">
        <v>2150.31</v>
      </c>
      <c r="D298">
        <v>1874.21</v>
      </c>
      <c r="E298">
        <v>1901.46</v>
      </c>
      <c r="F298">
        <v>1985.23</v>
      </c>
      <c r="G298">
        <v>1868.87</v>
      </c>
      <c r="H298">
        <f>TTEST(B298:D298,E298:G298,2,2)</f>
        <v>0.25179312157976547</v>
      </c>
    </row>
    <row r="299" spans="1:8" x14ac:dyDescent="0.2">
      <c r="A299" t="s">
        <v>493</v>
      </c>
      <c r="B299">
        <v>84.17</v>
      </c>
      <c r="C299">
        <v>113.34</v>
      </c>
      <c r="D299">
        <v>102.15</v>
      </c>
      <c r="E299">
        <v>99.09</v>
      </c>
      <c r="F299">
        <v>119.93</v>
      </c>
      <c r="G299">
        <v>131.37</v>
      </c>
      <c r="H299">
        <f>TTEST(B299:D299,E299:G299,2,2)</f>
        <v>0.25406797308041534</v>
      </c>
    </row>
    <row r="300" spans="1:8" x14ac:dyDescent="0.2">
      <c r="A300" t="s">
        <v>698</v>
      </c>
      <c r="B300">
        <v>1952.36</v>
      </c>
      <c r="C300">
        <v>2007.58</v>
      </c>
      <c r="D300">
        <v>2244.92</v>
      </c>
      <c r="E300">
        <v>2233.75</v>
      </c>
      <c r="F300">
        <v>2117.88</v>
      </c>
      <c r="G300">
        <v>2244.79</v>
      </c>
      <c r="H300">
        <f>TTEST(B300:D300,E300:G300,2,2)</f>
        <v>0.25575164852270393</v>
      </c>
    </row>
    <row r="301" spans="1:8" x14ac:dyDescent="0.2">
      <c r="A301" t="s">
        <v>612</v>
      </c>
      <c r="B301">
        <v>78.45</v>
      </c>
      <c r="C301">
        <v>67.16</v>
      </c>
      <c r="D301">
        <v>82.64</v>
      </c>
      <c r="E301">
        <v>59.79</v>
      </c>
      <c r="F301">
        <v>73.59</v>
      </c>
      <c r="G301">
        <v>70.23</v>
      </c>
      <c r="H301">
        <f>TTEST(B301:D301,E301:G301,2,2)</f>
        <v>0.25687076455594526</v>
      </c>
    </row>
    <row r="302" spans="1:8" x14ac:dyDescent="0.2">
      <c r="A302" t="s">
        <v>423</v>
      </c>
      <c r="B302">
        <v>38.409999999999997</v>
      </c>
      <c r="C302">
        <v>49.32</v>
      </c>
      <c r="D302">
        <v>36.729999999999997</v>
      </c>
      <c r="E302">
        <v>63.21</v>
      </c>
      <c r="F302">
        <v>47.25</v>
      </c>
      <c r="G302">
        <v>42.96</v>
      </c>
      <c r="H302">
        <f>TTEST(B302:D302,E302:G302,2,2)</f>
        <v>0.25748860401330692</v>
      </c>
    </row>
    <row r="303" spans="1:8" x14ac:dyDescent="0.2">
      <c r="A303" t="s">
        <v>336</v>
      </c>
      <c r="B303">
        <v>504.23</v>
      </c>
      <c r="C303">
        <v>610.78</v>
      </c>
      <c r="D303">
        <v>507.29</v>
      </c>
      <c r="E303">
        <v>569.75</v>
      </c>
      <c r="F303">
        <v>602.38</v>
      </c>
      <c r="G303">
        <v>594.04</v>
      </c>
      <c r="H303">
        <f>TTEST(B303:D303,E303:G303,2,2)</f>
        <v>0.25762756578111162</v>
      </c>
    </row>
    <row r="304" spans="1:8" x14ac:dyDescent="0.2">
      <c r="A304" t="s">
        <v>555</v>
      </c>
      <c r="B304">
        <v>13.08</v>
      </c>
      <c r="C304">
        <v>15.74</v>
      </c>
      <c r="D304">
        <v>1.1499999999999999</v>
      </c>
      <c r="E304">
        <v>18.79</v>
      </c>
      <c r="F304">
        <v>19.989999999999998</v>
      </c>
      <c r="G304">
        <v>11.57</v>
      </c>
      <c r="H304">
        <f>TTEST(B304:D304,E304:G304,2,2)</f>
        <v>0.26147234872399316</v>
      </c>
    </row>
    <row r="305" spans="1:8" x14ac:dyDescent="0.2">
      <c r="A305" t="s">
        <v>390</v>
      </c>
      <c r="B305">
        <v>173.25</v>
      </c>
      <c r="C305">
        <v>147.97</v>
      </c>
      <c r="D305">
        <v>164.12</v>
      </c>
      <c r="E305">
        <v>170.84</v>
      </c>
      <c r="F305">
        <v>184.44</v>
      </c>
      <c r="G305">
        <v>166.07</v>
      </c>
      <c r="H305">
        <f>TTEST(B305:D305,E305:G305,2,2)</f>
        <v>0.26264052553100525</v>
      </c>
    </row>
    <row r="306" spans="1:8" x14ac:dyDescent="0.2">
      <c r="A306" t="s">
        <v>115</v>
      </c>
      <c r="B306">
        <v>797.62</v>
      </c>
      <c r="C306">
        <v>709.42</v>
      </c>
      <c r="D306">
        <v>717.32</v>
      </c>
      <c r="E306">
        <v>764.51</v>
      </c>
      <c r="F306">
        <v>848.6</v>
      </c>
      <c r="G306">
        <v>765.89</v>
      </c>
      <c r="H306">
        <f>TTEST(B306:D306,E306:G306,2,2)</f>
        <v>0.26276321926501373</v>
      </c>
    </row>
    <row r="307" spans="1:8" x14ac:dyDescent="0.2">
      <c r="A307" t="s">
        <v>392</v>
      </c>
      <c r="B307">
        <v>486.25</v>
      </c>
      <c r="C307">
        <v>585.59</v>
      </c>
      <c r="D307">
        <v>531.39</v>
      </c>
      <c r="E307">
        <v>474.08</v>
      </c>
      <c r="F307">
        <v>537.87</v>
      </c>
      <c r="G307">
        <v>399.06</v>
      </c>
      <c r="H307">
        <f>TTEST(B307:D307,E307:G307,2,2)</f>
        <v>0.26383477788488724</v>
      </c>
    </row>
    <row r="308" spans="1:8" x14ac:dyDescent="0.2">
      <c r="A308" t="s">
        <v>602</v>
      </c>
      <c r="B308">
        <v>206.76</v>
      </c>
      <c r="C308">
        <v>203.59</v>
      </c>
      <c r="D308">
        <v>135.43</v>
      </c>
      <c r="E308">
        <v>144.36000000000001</v>
      </c>
      <c r="F308">
        <v>149.01</v>
      </c>
      <c r="G308">
        <v>160.28</v>
      </c>
      <c r="H308">
        <f>TTEST(B308:D308,E308:G308,2,2)</f>
        <v>0.26547472581930803</v>
      </c>
    </row>
    <row r="309" spans="1:8" x14ac:dyDescent="0.2">
      <c r="A309" t="s">
        <v>19</v>
      </c>
      <c r="B309">
        <v>763.29</v>
      </c>
      <c r="C309">
        <v>775.54</v>
      </c>
      <c r="D309">
        <v>618.62</v>
      </c>
      <c r="E309">
        <v>876.41</v>
      </c>
      <c r="F309">
        <v>793.18</v>
      </c>
      <c r="G309">
        <v>737.8</v>
      </c>
      <c r="H309">
        <f>TTEST(B309:D309,E309:G309,2,2)</f>
        <v>0.2661193073896303</v>
      </c>
    </row>
    <row r="310" spans="1:8" x14ac:dyDescent="0.2">
      <c r="A310" t="s">
        <v>538</v>
      </c>
      <c r="B310">
        <v>4713.79</v>
      </c>
      <c r="C310">
        <v>4729.84</v>
      </c>
      <c r="D310">
        <v>4159.3100000000004</v>
      </c>
      <c r="E310">
        <v>4303.49</v>
      </c>
      <c r="F310">
        <v>4441.09</v>
      </c>
      <c r="G310">
        <v>3908.76</v>
      </c>
      <c r="H310">
        <f>TTEST(B310:D310,E310:G310,2,2)</f>
        <v>0.2679900982072278</v>
      </c>
    </row>
    <row r="311" spans="1:8" x14ac:dyDescent="0.2">
      <c r="A311" t="s">
        <v>447</v>
      </c>
      <c r="B311">
        <v>630.9</v>
      </c>
      <c r="C311">
        <v>593.98</v>
      </c>
      <c r="D311">
        <v>705.84</v>
      </c>
      <c r="E311">
        <v>614.16999999999996</v>
      </c>
      <c r="F311">
        <v>561.5</v>
      </c>
      <c r="G311">
        <v>612.22</v>
      </c>
      <c r="H311">
        <f>TTEST(B311:D311,E311:G311,2,2)</f>
        <v>0.26924230780774655</v>
      </c>
    </row>
    <row r="312" spans="1:8" x14ac:dyDescent="0.2">
      <c r="A312" t="s">
        <v>318</v>
      </c>
      <c r="B312">
        <v>138.93</v>
      </c>
      <c r="C312">
        <v>121.74</v>
      </c>
      <c r="D312">
        <v>176.75</v>
      </c>
      <c r="E312">
        <v>127.28</v>
      </c>
      <c r="F312">
        <v>125.38</v>
      </c>
      <c r="G312">
        <v>122.28</v>
      </c>
      <c r="H312">
        <f>TTEST(B312:D312,E312:G312,2,2)</f>
        <v>0.27079710820126057</v>
      </c>
    </row>
    <row r="313" spans="1:8" x14ac:dyDescent="0.2">
      <c r="A313" t="s">
        <v>582</v>
      </c>
      <c r="B313">
        <v>5.72</v>
      </c>
      <c r="C313">
        <v>10.49</v>
      </c>
      <c r="D313">
        <v>10.33</v>
      </c>
      <c r="E313">
        <v>10.25</v>
      </c>
      <c r="F313">
        <v>17.260000000000002</v>
      </c>
      <c r="G313">
        <v>9.91</v>
      </c>
      <c r="H313">
        <f>TTEST(B313:D313,E313:G313,2,2)</f>
        <v>0.27366381722627497</v>
      </c>
    </row>
    <row r="314" spans="1:8" x14ac:dyDescent="0.2">
      <c r="A314" t="s">
        <v>515</v>
      </c>
      <c r="B314">
        <v>488.7</v>
      </c>
      <c r="C314">
        <v>508.98</v>
      </c>
      <c r="D314">
        <v>651.9</v>
      </c>
      <c r="E314">
        <v>421.12</v>
      </c>
      <c r="F314">
        <v>486.99</v>
      </c>
      <c r="G314">
        <v>518.85</v>
      </c>
      <c r="H314">
        <f>TTEST(B314:D314,E314:G314,2,2)</f>
        <v>0.27598307082997886</v>
      </c>
    </row>
    <row r="315" spans="1:8" x14ac:dyDescent="0.2">
      <c r="A315" t="s">
        <v>244</v>
      </c>
      <c r="B315">
        <v>491.16</v>
      </c>
      <c r="C315">
        <v>510.03</v>
      </c>
      <c r="D315">
        <v>500.4</v>
      </c>
      <c r="E315">
        <v>509.96</v>
      </c>
      <c r="F315">
        <v>439.75</v>
      </c>
      <c r="G315">
        <v>472.59</v>
      </c>
      <c r="H315">
        <f>TTEST(B315:D315,E315:G315,2,2)</f>
        <v>0.27665018198290098</v>
      </c>
    </row>
    <row r="316" spans="1:8" x14ac:dyDescent="0.2">
      <c r="A316" t="s">
        <v>126</v>
      </c>
      <c r="B316">
        <v>13.08</v>
      </c>
      <c r="C316">
        <v>9.44</v>
      </c>
      <c r="D316">
        <v>2.2999999999999998</v>
      </c>
      <c r="E316">
        <v>13.67</v>
      </c>
      <c r="F316">
        <v>16.350000000000001</v>
      </c>
      <c r="G316">
        <v>9.09</v>
      </c>
      <c r="H316">
        <f>TTEST(B316:D316,E316:G316,2,2)</f>
        <v>0.27937888861973642</v>
      </c>
    </row>
    <row r="317" spans="1:8" x14ac:dyDescent="0.2">
      <c r="A317" t="s">
        <v>376</v>
      </c>
      <c r="B317">
        <v>17.16</v>
      </c>
      <c r="C317">
        <v>36.729999999999997</v>
      </c>
      <c r="D317">
        <v>19.510000000000002</v>
      </c>
      <c r="E317">
        <v>29.9</v>
      </c>
      <c r="F317">
        <v>36.340000000000003</v>
      </c>
      <c r="G317">
        <v>31.4</v>
      </c>
      <c r="H317">
        <f>TTEST(B317:D317,E317:G317,2,2)</f>
        <v>0.27973018193808735</v>
      </c>
    </row>
    <row r="318" spans="1:8" x14ac:dyDescent="0.2">
      <c r="A318" t="s">
        <v>153</v>
      </c>
      <c r="B318">
        <v>2700.13</v>
      </c>
      <c r="C318">
        <v>3223.89</v>
      </c>
      <c r="D318">
        <v>2397.5700000000002</v>
      </c>
      <c r="E318">
        <v>2467.8000000000002</v>
      </c>
      <c r="F318">
        <v>2584.88</v>
      </c>
      <c r="G318">
        <v>2326.58</v>
      </c>
      <c r="H318">
        <f>TTEST(B318:D318,E318:G318,2,2)</f>
        <v>0.28167589957520023</v>
      </c>
    </row>
    <row r="319" spans="1:8" x14ac:dyDescent="0.2">
      <c r="A319" t="s">
        <v>564</v>
      </c>
      <c r="B319">
        <v>15.53</v>
      </c>
      <c r="C319">
        <v>28.33</v>
      </c>
      <c r="D319">
        <v>25.25</v>
      </c>
      <c r="E319">
        <v>29.04</v>
      </c>
      <c r="F319">
        <v>27.26</v>
      </c>
      <c r="G319">
        <v>27.26</v>
      </c>
      <c r="H319">
        <f>TTEST(B319:D319,E319:G319,2,2)</f>
        <v>0.28467289096988213</v>
      </c>
    </row>
    <row r="320" spans="1:8" x14ac:dyDescent="0.2">
      <c r="A320" t="s">
        <v>522</v>
      </c>
      <c r="B320">
        <v>2269.4499999999998</v>
      </c>
      <c r="C320">
        <v>2527.06</v>
      </c>
      <c r="D320">
        <v>2056.6999999999998</v>
      </c>
      <c r="E320">
        <v>2069.7399999999998</v>
      </c>
      <c r="F320">
        <v>2267.79</v>
      </c>
      <c r="G320">
        <v>1824.25</v>
      </c>
      <c r="H320">
        <f>TTEST(B320:D320,E320:G320,2,2)</f>
        <v>0.28513475336742267</v>
      </c>
    </row>
    <row r="321" spans="1:8" x14ac:dyDescent="0.2">
      <c r="A321" t="s">
        <v>759</v>
      </c>
      <c r="B321">
        <v>3086.68</v>
      </c>
      <c r="C321">
        <v>2752.69</v>
      </c>
      <c r="D321">
        <v>2456.1</v>
      </c>
      <c r="E321">
        <v>2444.7399999999998</v>
      </c>
      <c r="F321">
        <v>2732.07</v>
      </c>
      <c r="G321">
        <v>2296.0100000000002</v>
      </c>
      <c r="H321">
        <f>TTEST(B321:D321,E321:G321,2,2)</f>
        <v>0.28547348439156073</v>
      </c>
    </row>
    <row r="322" spans="1:8" x14ac:dyDescent="0.2">
      <c r="A322" t="s">
        <v>487</v>
      </c>
      <c r="B322">
        <v>484.62</v>
      </c>
      <c r="C322">
        <v>324.27999999999997</v>
      </c>
      <c r="D322">
        <v>266.27</v>
      </c>
      <c r="E322">
        <v>325.45</v>
      </c>
      <c r="F322">
        <v>290.74</v>
      </c>
      <c r="G322">
        <v>134.66999999999999</v>
      </c>
      <c r="H322">
        <f>TTEST(B322:D322,E322:G322,2,2)</f>
        <v>0.28560043345433389</v>
      </c>
    </row>
    <row r="323" spans="1:8" x14ac:dyDescent="0.2">
      <c r="A323" t="s">
        <v>486</v>
      </c>
      <c r="B323">
        <v>66.2</v>
      </c>
      <c r="C323">
        <v>65.069999999999993</v>
      </c>
      <c r="D323">
        <v>64.27</v>
      </c>
      <c r="E323">
        <v>77.73</v>
      </c>
      <c r="F323">
        <v>68.14</v>
      </c>
      <c r="G323">
        <v>64.44</v>
      </c>
      <c r="H323">
        <f>TTEST(B323:D323,E323:G323,2,2)</f>
        <v>0.28575679192260123</v>
      </c>
    </row>
    <row r="324" spans="1:8" x14ac:dyDescent="0.2">
      <c r="A324" t="s">
        <v>88</v>
      </c>
      <c r="B324">
        <v>620.28</v>
      </c>
      <c r="C324">
        <v>539.41</v>
      </c>
      <c r="D324">
        <v>607.14</v>
      </c>
      <c r="E324">
        <v>558.65</v>
      </c>
      <c r="F324">
        <v>581.49</v>
      </c>
      <c r="G324">
        <v>489.11</v>
      </c>
      <c r="H324">
        <f>TTEST(B324:D324,E324:G324,2,2)</f>
        <v>0.28748490600677495</v>
      </c>
    </row>
    <row r="325" spans="1:8" x14ac:dyDescent="0.2">
      <c r="A325" t="s">
        <v>501</v>
      </c>
      <c r="B325">
        <v>314.63</v>
      </c>
      <c r="C325">
        <v>274.95</v>
      </c>
      <c r="D325">
        <v>270.86</v>
      </c>
      <c r="E325">
        <v>321.18</v>
      </c>
      <c r="F325">
        <v>313.45999999999998</v>
      </c>
      <c r="G325">
        <v>288.33999999999997</v>
      </c>
      <c r="H325">
        <f>TTEST(B325:D325,E325:G325,2,2)</f>
        <v>0.29028053714708035</v>
      </c>
    </row>
    <row r="326" spans="1:8" x14ac:dyDescent="0.2">
      <c r="A326" t="s">
        <v>359</v>
      </c>
      <c r="B326">
        <v>831.12</v>
      </c>
      <c r="C326">
        <v>1354.83</v>
      </c>
      <c r="D326">
        <v>725.35</v>
      </c>
      <c r="E326">
        <v>687.64</v>
      </c>
      <c r="F326">
        <v>799.54</v>
      </c>
      <c r="G326">
        <v>704.75</v>
      </c>
      <c r="H326">
        <f>TTEST(B326:D326,E326:G326,2,2)</f>
        <v>0.29188913559269536</v>
      </c>
    </row>
    <row r="327" spans="1:8" x14ac:dyDescent="0.2">
      <c r="A327" t="s">
        <v>474</v>
      </c>
      <c r="B327">
        <v>545.09</v>
      </c>
      <c r="C327">
        <v>410.33</v>
      </c>
      <c r="D327">
        <v>504.99</v>
      </c>
      <c r="E327">
        <v>452.73</v>
      </c>
      <c r="F327">
        <v>435.21</v>
      </c>
      <c r="G327">
        <v>425.49</v>
      </c>
      <c r="H327">
        <f>TTEST(B327:D327,E327:G327,2,2)</f>
        <v>0.29543115498325256</v>
      </c>
    </row>
    <row r="328" spans="1:8" x14ac:dyDescent="0.2">
      <c r="A328" t="s">
        <v>613</v>
      </c>
      <c r="B328">
        <v>453.56</v>
      </c>
      <c r="C328">
        <v>536.27</v>
      </c>
      <c r="D328">
        <v>501.55</v>
      </c>
      <c r="E328">
        <v>483.48</v>
      </c>
      <c r="F328">
        <v>471.55</v>
      </c>
      <c r="G328">
        <v>435.41</v>
      </c>
      <c r="H328">
        <f>TTEST(B328:D328,E328:G328,2,2)</f>
        <v>0.29572234444967949</v>
      </c>
    </row>
    <row r="329" spans="1:8" x14ac:dyDescent="0.2">
      <c r="A329" t="s">
        <v>420</v>
      </c>
      <c r="B329">
        <v>14.71</v>
      </c>
      <c r="C329">
        <v>16.79</v>
      </c>
      <c r="D329">
        <v>11.48</v>
      </c>
      <c r="E329">
        <v>14.52</v>
      </c>
      <c r="F329">
        <v>11.81</v>
      </c>
      <c r="G329">
        <v>6.61</v>
      </c>
      <c r="H329">
        <f>TTEST(B329:D329,E329:G329,2,2)</f>
        <v>0.29621035194969586</v>
      </c>
    </row>
    <row r="330" spans="1:8" x14ac:dyDescent="0.2">
      <c r="A330" t="s">
        <v>735</v>
      </c>
      <c r="B330">
        <v>8646.2999999999993</v>
      </c>
      <c r="C330">
        <v>10109.280000000001</v>
      </c>
      <c r="D330">
        <v>9849.66</v>
      </c>
      <c r="E330">
        <v>9152.81</v>
      </c>
      <c r="F330">
        <v>8932.16</v>
      </c>
      <c r="G330">
        <v>8868.4500000000007</v>
      </c>
      <c r="H330">
        <f>TTEST(B330:D330,E330:G330,2,2)</f>
        <v>0.29634027496858933</v>
      </c>
    </row>
    <row r="331" spans="1:8" x14ac:dyDescent="0.2">
      <c r="A331" t="s">
        <v>744</v>
      </c>
      <c r="B331">
        <v>3108.75</v>
      </c>
      <c r="C331">
        <v>2342.36</v>
      </c>
      <c r="D331">
        <v>1805.35</v>
      </c>
      <c r="E331">
        <v>1578.57</v>
      </c>
      <c r="F331">
        <v>2531.2800000000002</v>
      </c>
      <c r="G331">
        <v>1140.98</v>
      </c>
      <c r="H331">
        <f>TTEST(B331:D331,E331:G331,2,2)</f>
        <v>0.29708903353427768</v>
      </c>
    </row>
    <row r="332" spans="1:8" x14ac:dyDescent="0.2">
      <c r="A332" t="s">
        <v>68</v>
      </c>
      <c r="B332">
        <v>17.98</v>
      </c>
      <c r="C332">
        <v>18.89</v>
      </c>
      <c r="D332">
        <v>22.95</v>
      </c>
      <c r="E332">
        <v>19.649999999999999</v>
      </c>
      <c r="F332">
        <v>38.159999999999997</v>
      </c>
      <c r="G332">
        <v>23.13</v>
      </c>
      <c r="H332">
        <f>TTEST(B332:D332,E332:G332,2,2)</f>
        <v>0.29740118721903308</v>
      </c>
    </row>
    <row r="333" spans="1:8" x14ac:dyDescent="0.2">
      <c r="A333" t="s">
        <v>221</v>
      </c>
      <c r="B333">
        <v>40.86</v>
      </c>
      <c r="C333">
        <v>28.33</v>
      </c>
      <c r="D333">
        <v>28.69</v>
      </c>
      <c r="E333">
        <v>23.92</v>
      </c>
      <c r="F333">
        <v>28.17</v>
      </c>
      <c r="G333">
        <v>29.74</v>
      </c>
      <c r="H333">
        <f>TTEST(B333:D333,E333:G333,2,2)</f>
        <v>0.29743242267029291</v>
      </c>
    </row>
    <row r="334" spans="1:8" x14ac:dyDescent="0.2">
      <c r="A334" t="s">
        <v>236</v>
      </c>
      <c r="B334">
        <v>2026.73</v>
      </c>
      <c r="C334">
        <v>2076.85</v>
      </c>
      <c r="D334">
        <v>1913.23</v>
      </c>
      <c r="E334">
        <v>2062.91</v>
      </c>
      <c r="F334">
        <v>2145.13</v>
      </c>
      <c r="G334">
        <v>2024.19</v>
      </c>
      <c r="H334">
        <f>TTEST(B334:D334,E334:G334,2,2)</f>
        <v>0.29828324561523972</v>
      </c>
    </row>
    <row r="335" spans="1:8" x14ac:dyDescent="0.2">
      <c r="A335" t="s">
        <v>201</v>
      </c>
      <c r="B335">
        <v>330.16</v>
      </c>
      <c r="C335">
        <v>519.47</v>
      </c>
      <c r="D335">
        <v>383.34</v>
      </c>
      <c r="E335">
        <v>328.01</v>
      </c>
      <c r="F335">
        <v>367.97</v>
      </c>
      <c r="G335">
        <v>329.65</v>
      </c>
      <c r="H335">
        <f>TTEST(B335:D335,E335:G335,2,2)</f>
        <v>0.29829180784117959</v>
      </c>
    </row>
    <row r="336" spans="1:8" x14ac:dyDescent="0.2">
      <c r="A336" t="s">
        <v>580</v>
      </c>
      <c r="B336">
        <v>1144.94</v>
      </c>
      <c r="C336">
        <v>1163.83</v>
      </c>
      <c r="D336">
        <v>1098.3599999999999</v>
      </c>
      <c r="E336">
        <v>1078.8599999999999</v>
      </c>
      <c r="F336">
        <v>1143.8900000000001</v>
      </c>
      <c r="G336">
        <v>1081.5</v>
      </c>
      <c r="H336">
        <f>TTEST(B336:D336,E336:G336,2,2)</f>
        <v>0.29974578799866386</v>
      </c>
    </row>
    <row r="337" spans="1:8" x14ac:dyDescent="0.2">
      <c r="A337" t="s">
        <v>179</v>
      </c>
      <c r="B337">
        <v>580.23</v>
      </c>
      <c r="C337">
        <v>591.89</v>
      </c>
      <c r="D337">
        <v>526.79999999999995</v>
      </c>
      <c r="E337">
        <v>611.61</v>
      </c>
      <c r="F337">
        <v>740.48</v>
      </c>
      <c r="G337">
        <v>555.21</v>
      </c>
      <c r="H337">
        <f>TTEST(B337:D337,E337:G337,2,2)</f>
        <v>0.29989660841263843</v>
      </c>
    </row>
    <row r="338" spans="1:8" x14ac:dyDescent="0.2">
      <c r="A338" t="s">
        <v>444</v>
      </c>
      <c r="B338">
        <v>1984.24</v>
      </c>
      <c r="C338">
        <v>2247.91</v>
      </c>
      <c r="D338">
        <v>2041.78</v>
      </c>
      <c r="E338">
        <v>1998.84</v>
      </c>
      <c r="F338">
        <v>2069.7199999999998</v>
      </c>
      <c r="G338">
        <v>1806.08</v>
      </c>
      <c r="H338">
        <f>TTEST(B338:D338,E338:G338,2,2)</f>
        <v>0.30154877317989981</v>
      </c>
    </row>
    <row r="339" spans="1:8" x14ac:dyDescent="0.2">
      <c r="A339" t="s">
        <v>138</v>
      </c>
      <c r="B339">
        <v>129.94</v>
      </c>
      <c r="C339">
        <v>125.93</v>
      </c>
      <c r="D339">
        <v>97.56</v>
      </c>
      <c r="E339">
        <v>154.61000000000001</v>
      </c>
      <c r="F339">
        <v>135.38</v>
      </c>
      <c r="G339">
        <v>116.49</v>
      </c>
      <c r="H339">
        <f>TTEST(B339:D339,E339:G339,2,2)</f>
        <v>0.30373429927035256</v>
      </c>
    </row>
    <row r="340" spans="1:8" x14ac:dyDescent="0.2">
      <c r="A340" t="s">
        <v>626</v>
      </c>
      <c r="B340">
        <v>165.08</v>
      </c>
      <c r="C340">
        <v>143.77000000000001</v>
      </c>
      <c r="D340">
        <v>122.81</v>
      </c>
      <c r="E340">
        <v>179.38</v>
      </c>
      <c r="F340">
        <v>168.09</v>
      </c>
      <c r="G340">
        <v>142.11000000000001</v>
      </c>
      <c r="H340">
        <f>TTEST(B340:D340,E340:G340,2,2)</f>
        <v>0.3056802292456105</v>
      </c>
    </row>
    <row r="341" spans="1:8" x14ac:dyDescent="0.2">
      <c r="A341" t="s">
        <v>693</v>
      </c>
      <c r="B341">
        <v>905.49</v>
      </c>
      <c r="C341">
        <v>928.76</v>
      </c>
      <c r="D341">
        <v>1031.79</v>
      </c>
      <c r="E341">
        <v>1036.1500000000001</v>
      </c>
      <c r="F341">
        <v>938.55</v>
      </c>
      <c r="G341">
        <v>1121.98</v>
      </c>
      <c r="H341">
        <f>TTEST(B341:D341,E341:G341,2,2)</f>
        <v>0.30676272306024499</v>
      </c>
    </row>
    <row r="342" spans="1:8" x14ac:dyDescent="0.2">
      <c r="A342" t="s">
        <v>422</v>
      </c>
      <c r="B342">
        <v>2112.54</v>
      </c>
      <c r="C342">
        <v>2474.59</v>
      </c>
      <c r="D342">
        <v>1739.93</v>
      </c>
      <c r="E342">
        <v>2346.5</v>
      </c>
      <c r="F342">
        <v>2841.1</v>
      </c>
      <c r="G342">
        <v>2164.65</v>
      </c>
      <c r="H342">
        <f>TTEST(B342:D342,E342:G342,2,2)</f>
        <v>0.30823522687613519</v>
      </c>
    </row>
    <row r="343" spans="1:8" x14ac:dyDescent="0.2">
      <c r="A343" t="s">
        <v>473</v>
      </c>
      <c r="B343">
        <v>394.72</v>
      </c>
      <c r="C343">
        <v>206.74</v>
      </c>
      <c r="D343">
        <v>284.63</v>
      </c>
      <c r="E343">
        <v>208.43</v>
      </c>
      <c r="F343">
        <v>276.20999999999998</v>
      </c>
      <c r="G343">
        <v>190.03</v>
      </c>
      <c r="H343">
        <f>TTEST(B343:D343,E343:G343,2,2)</f>
        <v>0.30880736019087224</v>
      </c>
    </row>
    <row r="344" spans="1:8" x14ac:dyDescent="0.2">
      <c r="A344" t="s">
        <v>44</v>
      </c>
      <c r="B344">
        <v>24.52</v>
      </c>
      <c r="C344">
        <v>15.74</v>
      </c>
      <c r="D344">
        <v>12.62</v>
      </c>
      <c r="E344">
        <v>30.75</v>
      </c>
      <c r="F344">
        <v>20.9</v>
      </c>
      <c r="G344">
        <v>19</v>
      </c>
      <c r="H344">
        <f>TTEST(B344:D344,E344:G344,2,2)</f>
        <v>0.30957360968259373</v>
      </c>
    </row>
    <row r="345" spans="1:8" x14ac:dyDescent="0.2">
      <c r="A345" t="s">
        <v>284</v>
      </c>
      <c r="B345">
        <v>433.95</v>
      </c>
      <c r="C345">
        <v>596.08000000000004</v>
      </c>
      <c r="D345">
        <v>446.46</v>
      </c>
      <c r="E345">
        <v>569.75</v>
      </c>
      <c r="F345">
        <v>528.79</v>
      </c>
      <c r="G345">
        <v>565.12</v>
      </c>
      <c r="H345">
        <f>TTEST(B345:D345,E345:G345,2,2)</f>
        <v>0.30966915832263459</v>
      </c>
    </row>
    <row r="346" spans="1:8" x14ac:dyDescent="0.2">
      <c r="A346" t="s">
        <v>213</v>
      </c>
      <c r="B346">
        <v>356.31</v>
      </c>
      <c r="C346">
        <v>421.88</v>
      </c>
      <c r="D346">
        <v>402.85</v>
      </c>
      <c r="E346">
        <v>279.33</v>
      </c>
      <c r="F346">
        <v>438.84</v>
      </c>
      <c r="G346">
        <v>249.51</v>
      </c>
      <c r="H346">
        <f>TTEST(B346:D346,E346:G346,2,2)</f>
        <v>0.31472107760294626</v>
      </c>
    </row>
    <row r="347" spans="1:8" x14ac:dyDescent="0.2">
      <c r="A347" t="s">
        <v>310</v>
      </c>
      <c r="B347">
        <v>530.38</v>
      </c>
      <c r="C347">
        <v>671.64</v>
      </c>
      <c r="D347">
        <v>610.58000000000004</v>
      </c>
      <c r="E347">
        <v>647.49</v>
      </c>
      <c r="F347">
        <v>658.71</v>
      </c>
      <c r="G347">
        <v>647.74</v>
      </c>
      <c r="H347">
        <f>TTEST(B347:D347,E347:G347,2,2)</f>
        <v>0.31526842489914264</v>
      </c>
    </row>
    <row r="348" spans="1:8" x14ac:dyDescent="0.2">
      <c r="A348" t="s">
        <v>340</v>
      </c>
      <c r="B348">
        <v>1070.57</v>
      </c>
      <c r="C348">
        <v>1348.53</v>
      </c>
      <c r="D348">
        <v>1125.9000000000001</v>
      </c>
      <c r="E348">
        <v>1097.6500000000001</v>
      </c>
      <c r="F348">
        <v>1097.55</v>
      </c>
      <c r="G348">
        <v>1053.4100000000001</v>
      </c>
      <c r="H348">
        <f>TTEST(B348:D348,E348:G348,2,2)</f>
        <v>0.31571564436249638</v>
      </c>
    </row>
    <row r="349" spans="1:8" x14ac:dyDescent="0.2">
      <c r="A349" t="s">
        <v>276</v>
      </c>
      <c r="B349">
        <v>10014.35</v>
      </c>
      <c r="C349">
        <v>12103.23</v>
      </c>
      <c r="D349">
        <v>11830.61</v>
      </c>
      <c r="E349">
        <v>11916.16</v>
      </c>
      <c r="F349">
        <v>12014.03</v>
      </c>
      <c r="G349">
        <v>12293.05</v>
      </c>
      <c r="H349">
        <f>TTEST(B349:D349,E349:G349,2,2)</f>
        <v>0.31793283946383888</v>
      </c>
    </row>
    <row r="350" spans="1:8" x14ac:dyDescent="0.2">
      <c r="A350" t="s">
        <v>480</v>
      </c>
      <c r="B350">
        <v>83.36</v>
      </c>
      <c r="C350">
        <v>99.7</v>
      </c>
      <c r="D350">
        <v>92.96</v>
      </c>
      <c r="E350">
        <v>88.84</v>
      </c>
      <c r="F350">
        <v>84.5</v>
      </c>
      <c r="G350">
        <v>85.92</v>
      </c>
      <c r="H350">
        <f>TTEST(B350:D350,E350:G350,2,2)</f>
        <v>0.31873388006932302</v>
      </c>
    </row>
    <row r="351" spans="1:8" x14ac:dyDescent="0.2">
      <c r="A351" t="s">
        <v>380</v>
      </c>
      <c r="B351">
        <v>1643.45</v>
      </c>
      <c r="C351">
        <v>1614.04</v>
      </c>
      <c r="D351">
        <v>2109.4899999999998</v>
      </c>
      <c r="E351">
        <v>2198.7199999999998</v>
      </c>
      <c r="F351">
        <v>1791.7</v>
      </c>
      <c r="G351">
        <v>2058.0700000000002</v>
      </c>
      <c r="H351">
        <f>TTEST(B351:D351,E351:G351,2,2)</f>
        <v>0.31943698135094439</v>
      </c>
    </row>
    <row r="352" spans="1:8" x14ac:dyDescent="0.2">
      <c r="A352" t="s">
        <v>93</v>
      </c>
      <c r="B352">
        <v>2584.08</v>
      </c>
      <c r="C352">
        <v>2626.76</v>
      </c>
      <c r="D352">
        <v>2401.0100000000002</v>
      </c>
      <c r="E352">
        <v>2191.89</v>
      </c>
      <c r="F352">
        <v>2666.65</v>
      </c>
      <c r="G352">
        <v>2148.12</v>
      </c>
      <c r="H352">
        <f>TTEST(B352:D352,E352:G352,2,2)</f>
        <v>0.32488380658943988</v>
      </c>
    </row>
    <row r="353" spans="1:8" x14ac:dyDescent="0.2">
      <c r="A353" t="s">
        <v>268</v>
      </c>
      <c r="B353">
        <v>59.66</v>
      </c>
      <c r="C353">
        <v>56.67</v>
      </c>
      <c r="D353">
        <v>58.53</v>
      </c>
      <c r="E353">
        <v>57.23</v>
      </c>
      <c r="F353">
        <v>62.69</v>
      </c>
      <c r="G353">
        <v>61.14</v>
      </c>
      <c r="H353">
        <f>TTEST(B353:D353,E353:G353,2,2)</f>
        <v>0.32503826926511487</v>
      </c>
    </row>
    <row r="354" spans="1:8" x14ac:dyDescent="0.2">
      <c r="A354" t="s">
        <v>324</v>
      </c>
      <c r="B354">
        <v>766.56</v>
      </c>
      <c r="C354">
        <v>737.76</v>
      </c>
      <c r="D354">
        <v>896.36</v>
      </c>
      <c r="E354">
        <v>746.58</v>
      </c>
      <c r="F354">
        <v>712.32</v>
      </c>
      <c r="G354">
        <v>769.19</v>
      </c>
      <c r="H354">
        <f>TTEST(B354:D354,E354:G354,2,2)</f>
        <v>0.32656908471723595</v>
      </c>
    </row>
    <row r="355" spans="1:8" x14ac:dyDescent="0.2">
      <c r="A355" t="s">
        <v>198</v>
      </c>
      <c r="B355">
        <v>631.72</v>
      </c>
      <c r="C355">
        <v>682.14</v>
      </c>
      <c r="D355">
        <v>655.34</v>
      </c>
      <c r="E355">
        <v>616.74</v>
      </c>
      <c r="F355">
        <v>670.52</v>
      </c>
      <c r="G355">
        <v>586.6</v>
      </c>
      <c r="H355">
        <f>TTEST(B355:D355,E355:G355,2,2)</f>
        <v>0.32788231379179683</v>
      </c>
    </row>
    <row r="356" spans="1:8" x14ac:dyDescent="0.2">
      <c r="A356" t="s">
        <v>443</v>
      </c>
      <c r="B356">
        <v>69.459999999999994</v>
      </c>
      <c r="C356">
        <v>64.02</v>
      </c>
      <c r="D356">
        <v>81.489999999999995</v>
      </c>
      <c r="E356">
        <v>82.86</v>
      </c>
      <c r="F356">
        <v>82.68</v>
      </c>
      <c r="G356">
        <v>71.05</v>
      </c>
      <c r="H356">
        <f>TTEST(B356:D356,E356:G356,2,2)</f>
        <v>0.32797569122509984</v>
      </c>
    </row>
    <row r="357" spans="1:8" x14ac:dyDescent="0.2">
      <c r="A357" t="s">
        <v>644</v>
      </c>
      <c r="B357">
        <v>55.57</v>
      </c>
      <c r="C357">
        <v>56.67</v>
      </c>
      <c r="D357">
        <v>60.83</v>
      </c>
      <c r="E357">
        <v>55.52</v>
      </c>
      <c r="F357">
        <v>58.15</v>
      </c>
      <c r="G357">
        <v>48.75</v>
      </c>
      <c r="H357">
        <f>TTEST(B357:D357,E357:G357,2,2)</f>
        <v>0.33287649522863322</v>
      </c>
    </row>
    <row r="358" spans="1:8" x14ac:dyDescent="0.2">
      <c r="A358" t="s">
        <v>717</v>
      </c>
      <c r="B358">
        <v>10.62</v>
      </c>
      <c r="C358">
        <v>12.59</v>
      </c>
      <c r="D358">
        <v>4.59</v>
      </c>
      <c r="E358">
        <v>11.96</v>
      </c>
      <c r="F358">
        <v>15.45</v>
      </c>
      <c r="G358">
        <v>9.91</v>
      </c>
      <c r="H358">
        <f>TTEST(B358:D358,E358:G358,2,2)</f>
        <v>0.33522646433579861</v>
      </c>
    </row>
    <row r="359" spans="1:8" x14ac:dyDescent="0.2">
      <c r="A359" t="s">
        <v>56</v>
      </c>
      <c r="B359">
        <v>99.7</v>
      </c>
      <c r="C359">
        <v>146.91999999999999</v>
      </c>
      <c r="D359">
        <v>173.3</v>
      </c>
      <c r="E359">
        <v>172.55</v>
      </c>
      <c r="F359">
        <v>166.27</v>
      </c>
      <c r="G359">
        <v>153.66999999999999</v>
      </c>
      <c r="H359">
        <f>TTEST(B359:D359,E359:G359,2,2)</f>
        <v>0.33774633184897579</v>
      </c>
    </row>
    <row r="360" spans="1:8" x14ac:dyDescent="0.2">
      <c r="A360" t="s">
        <v>242</v>
      </c>
      <c r="B360">
        <v>284.39999999999998</v>
      </c>
      <c r="C360">
        <v>330.57</v>
      </c>
      <c r="D360">
        <v>253.64</v>
      </c>
      <c r="E360">
        <v>322.89</v>
      </c>
      <c r="F360">
        <v>302.55</v>
      </c>
      <c r="G360">
        <v>318.08999999999997</v>
      </c>
      <c r="H360">
        <f>TTEST(B360:D360,E360:G360,2,2)</f>
        <v>0.34201611294736572</v>
      </c>
    </row>
    <row r="361" spans="1:8" x14ac:dyDescent="0.2">
      <c r="A361" t="s">
        <v>638</v>
      </c>
      <c r="B361">
        <v>477.26</v>
      </c>
      <c r="C361">
        <v>549.91</v>
      </c>
      <c r="D361">
        <v>545.16</v>
      </c>
      <c r="E361">
        <v>510.81</v>
      </c>
      <c r="F361">
        <v>457.92</v>
      </c>
      <c r="G361">
        <v>509.77</v>
      </c>
      <c r="H361">
        <f>TTEST(B361:D361,E361:G361,2,2)</f>
        <v>0.34514278707815882</v>
      </c>
    </row>
    <row r="362" spans="1:8" x14ac:dyDescent="0.2">
      <c r="A362" t="s">
        <v>470</v>
      </c>
      <c r="B362">
        <v>73.55</v>
      </c>
      <c r="C362">
        <v>74.510000000000005</v>
      </c>
      <c r="D362">
        <v>76.900000000000006</v>
      </c>
      <c r="E362">
        <v>75.17</v>
      </c>
      <c r="F362">
        <v>100.85</v>
      </c>
      <c r="G362">
        <v>76.010000000000005</v>
      </c>
      <c r="H362">
        <f>TTEST(B362:D362,E362:G362,2,2)</f>
        <v>0.34737585575361973</v>
      </c>
    </row>
    <row r="363" spans="1:8" x14ac:dyDescent="0.2">
      <c r="A363" t="s">
        <v>355</v>
      </c>
      <c r="B363">
        <v>228.82</v>
      </c>
      <c r="C363">
        <v>244.52</v>
      </c>
      <c r="D363">
        <v>226.1</v>
      </c>
      <c r="E363">
        <v>240.89</v>
      </c>
      <c r="F363">
        <v>219.87</v>
      </c>
      <c r="G363">
        <v>164.41</v>
      </c>
      <c r="H363">
        <f>TTEST(B363:D363,E363:G363,2,2)</f>
        <v>0.35197232285290841</v>
      </c>
    </row>
    <row r="364" spans="1:8" x14ac:dyDescent="0.2">
      <c r="A364" t="s">
        <v>191</v>
      </c>
      <c r="B364">
        <v>171.62</v>
      </c>
      <c r="C364">
        <v>164.76</v>
      </c>
      <c r="D364">
        <v>165.27</v>
      </c>
      <c r="E364">
        <v>185.36</v>
      </c>
      <c r="F364">
        <v>188.07</v>
      </c>
      <c r="G364">
        <v>158.63</v>
      </c>
      <c r="H364">
        <f>TTEST(B364:D364,E364:G364,2,2)</f>
        <v>0.3527898865438</v>
      </c>
    </row>
    <row r="365" spans="1:8" x14ac:dyDescent="0.2">
      <c r="A365" t="s">
        <v>384</v>
      </c>
      <c r="B365">
        <v>1139.22</v>
      </c>
      <c r="C365">
        <v>1126.05</v>
      </c>
      <c r="D365">
        <v>1068.52</v>
      </c>
      <c r="E365">
        <v>1008.82</v>
      </c>
      <c r="F365">
        <v>1120.27</v>
      </c>
      <c r="G365">
        <v>1081.5</v>
      </c>
      <c r="H365">
        <f>TTEST(B365:D365,E365:G365,2,2)</f>
        <v>0.35416280936393529</v>
      </c>
    </row>
    <row r="366" spans="1:8" x14ac:dyDescent="0.2">
      <c r="A366" t="s">
        <v>441</v>
      </c>
      <c r="B366">
        <v>11.44</v>
      </c>
      <c r="C366">
        <v>7.35</v>
      </c>
      <c r="D366">
        <v>9.18</v>
      </c>
      <c r="E366">
        <v>12.81</v>
      </c>
      <c r="F366">
        <v>9.99</v>
      </c>
      <c r="G366">
        <v>9.91</v>
      </c>
      <c r="H366">
        <f>TTEST(B366:D366,E366:G366,2,2)</f>
        <v>0.35711225103945904</v>
      </c>
    </row>
    <row r="367" spans="1:8" x14ac:dyDescent="0.2">
      <c r="A367" t="s">
        <v>407</v>
      </c>
      <c r="B367">
        <v>364.48</v>
      </c>
      <c r="C367">
        <v>405.09</v>
      </c>
      <c r="D367">
        <v>374.15</v>
      </c>
      <c r="E367">
        <v>333.14</v>
      </c>
      <c r="F367">
        <v>402.5</v>
      </c>
      <c r="G367">
        <v>319.74</v>
      </c>
      <c r="H367">
        <f>TTEST(B367:D367,E367:G367,2,2)</f>
        <v>0.35868541671988668</v>
      </c>
    </row>
    <row r="368" spans="1:8" x14ac:dyDescent="0.2">
      <c r="A368" t="s">
        <v>585</v>
      </c>
      <c r="B368">
        <v>1154.75</v>
      </c>
      <c r="C368">
        <v>1002.22</v>
      </c>
      <c r="D368">
        <v>872.26</v>
      </c>
      <c r="E368">
        <v>925.1</v>
      </c>
      <c r="F368">
        <v>987.62</v>
      </c>
      <c r="G368">
        <v>822.9</v>
      </c>
      <c r="H368">
        <f>TTEST(B368:D368,E368:G368,2,2)</f>
        <v>0.35979069775119848</v>
      </c>
    </row>
    <row r="369" spans="1:8" x14ac:dyDescent="0.2">
      <c r="A369" t="s">
        <v>86</v>
      </c>
      <c r="B369">
        <v>1287.1400000000001</v>
      </c>
      <c r="C369">
        <v>1059.94</v>
      </c>
      <c r="D369">
        <v>987.03</v>
      </c>
      <c r="E369">
        <v>989.17</v>
      </c>
      <c r="F369">
        <v>1117.54</v>
      </c>
      <c r="G369">
        <v>872.47</v>
      </c>
      <c r="H369">
        <f>TTEST(B369:D369,E369:G369,2,2)</f>
        <v>0.360916386796444</v>
      </c>
    </row>
    <row r="370" spans="1:8" x14ac:dyDescent="0.2">
      <c r="A370" t="s">
        <v>346</v>
      </c>
      <c r="B370">
        <v>295.02</v>
      </c>
      <c r="C370">
        <v>279.14999999999998</v>
      </c>
      <c r="D370">
        <v>303</v>
      </c>
      <c r="E370">
        <v>325.45</v>
      </c>
      <c r="F370">
        <v>327.08999999999997</v>
      </c>
      <c r="G370">
        <v>278.43</v>
      </c>
      <c r="H370">
        <f>TTEST(B370:D370,E370:G370,2,2)</f>
        <v>0.36157305941003276</v>
      </c>
    </row>
    <row r="371" spans="1:8" x14ac:dyDescent="0.2">
      <c r="A371" t="s">
        <v>305</v>
      </c>
      <c r="B371">
        <v>77.64</v>
      </c>
      <c r="C371">
        <v>80.81</v>
      </c>
      <c r="D371">
        <v>80.34</v>
      </c>
      <c r="E371">
        <v>63.21</v>
      </c>
      <c r="F371">
        <v>88.13</v>
      </c>
      <c r="G371">
        <v>60.31</v>
      </c>
      <c r="H371">
        <f>TTEST(B371:D371,E371:G371,2,2)</f>
        <v>0.36615262452780017</v>
      </c>
    </row>
    <row r="372" spans="1:8" x14ac:dyDescent="0.2">
      <c r="A372" t="s">
        <v>727</v>
      </c>
      <c r="B372">
        <v>214.11</v>
      </c>
      <c r="C372">
        <v>199.39</v>
      </c>
      <c r="D372">
        <v>218.07</v>
      </c>
      <c r="E372">
        <v>222.09</v>
      </c>
      <c r="F372">
        <v>207.15</v>
      </c>
      <c r="G372">
        <v>228.03</v>
      </c>
      <c r="H372">
        <f>TTEST(B372:D372,E372:G372,2,2)</f>
        <v>0.36642516363594146</v>
      </c>
    </row>
    <row r="373" spans="1:8" x14ac:dyDescent="0.2">
      <c r="A373" t="s">
        <v>69</v>
      </c>
      <c r="B373">
        <v>327.71</v>
      </c>
      <c r="C373">
        <v>386.2</v>
      </c>
      <c r="D373">
        <v>374.15</v>
      </c>
      <c r="E373">
        <v>388.66</v>
      </c>
      <c r="F373">
        <v>374.33</v>
      </c>
      <c r="G373">
        <v>380.88</v>
      </c>
      <c r="H373">
        <f>TTEST(B373:D373,E373:G373,2,2)</f>
        <v>0.36697575606260502</v>
      </c>
    </row>
    <row r="374" spans="1:8" x14ac:dyDescent="0.2">
      <c r="A374" t="s">
        <v>87</v>
      </c>
      <c r="B374">
        <v>791.9</v>
      </c>
      <c r="C374">
        <v>397.74</v>
      </c>
      <c r="D374">
        <v>657.64</v>
      </c>
      <c r="E374">
        <v>589.4</v>
      </c>
      <c r="F374">
        <v>447.93</v>
      </c>
      <c r="G374">
        <v>427.15</v>
      </c>
      <c r="H374">
        <f>TTEST(B374:D374,E374:G374,2,2)</f>
        <v>0.36993487152251603</v>
      </c>
    </row>
    <row r="375" spans="1:8" x14ac:dyDescent="0.2">
      <c r="A375" t="s">
        <v>186</v>
      </c>
      <c r="B375">
        <v>158.54</v>
      </c>
      <c r="C375">
        <v>179.45</v>
      </c>
      <c r="D375">
        <v>150.35</v>
      </c>
      <c r="E375">
        <v>145.21</v>
      </c>
      <c r="F375">
        <v>162.63</v>
      </c>
      <c r="G375">
        <v>150.37</v>
      </c>
      <c r="H375">
        <f>TTEST(B375:D375,E375:G375,2,2)</f>
        <v>0.37576911550712871</v>
      </c>
    </row>
    <row r="376" spans="1:8" x14ac:dyDescent="0.2">
      <c r="A376" t="s">
        <v>739</v>
      </c>
      <c r="B376">
        <v>120.13</v>
      </c>
      <c r="C376">
        <v>99.7</v>
      </c>
      <c r="D376">
        <v>148.05000000000001</v>
      </c>
      <c r="E376">
        <v>94.82</v>
      </c>
      <c r="F376">
        <v>100.85</v>
      </c>
      <c r="G376">
        <v>123.1</v>
      </c>
      <c r="H376">
        <f>TTEST(B376:D376,E376:G376,2,2)</f>
        <v>0.37577218860935735</v>
      </c>
    </row>
    <row r="377" spans="1:8" x14ac:dyDescent="0.2">
      <c r="A377" t="s">
        <v>597</v>
      </c>
      <c r="B377">
        <v>58.02</v>
      </c>
      <c r="C377">
        <v>66.11</v>
      </c>
      <c r="D377">
        <v>51.65</v>
      </c>
      <c r="E377">
        <v>68.34</v>
      </c>
      <c r="F377">
        <v>74.5</v>
      </c>
      <c r="G377">
        <v>54.53</v>
      </c>
      <c r="H377">
        <f>TTEST(B377:D377,E377:G377,2,2)</f>
        <v>0.37626487063275438</v>
      </c>
    </row>
    <row r="378" spans="1:8" x14ac:dyDescent="0.2">
      <c r="A378" t="s">
        <v>151</v>
      </c>
      <c r="B378">
        <v>44.13</v>
      </c>
      <c r="C378">
        <v>36.729999999999997</v>
      </c>
      <c r="D378">
        <v>34.43</v>
      </c>
      <c r="E378">
        <v>52.11</v>
      </c>
      <c r="F378">
        <v>36.340000000000003</v>
      </c>
      <c r="G378">
        <v>42.96</v>
      </c>
      <c r="H378">
        <f>TTEST(B378:D378,E378:G378,2,2)</f>
        <v>0.37826379773222751</v>
      </c>
    </row>
    <row r="379" spans="1:8" x14ac:dyDescent="0.2">
      <c r="A379" t="s">
        <v>578</v>
      </c>
      <c r="B379">
        <v>1126.1400000000001</v>
      </c>
      <c r="C379">
        <v>1085.1199999999999</v>
      </c>
      <c r="D379">
        <v>903.25</v>
      </c>
      <c r="E379">
        <v>939.63</v>
      </c>
      <c r="F379">
        <v>1033.95</v>
      </c>
      <c r="G379">
        <v>909.65</v>
      </c>
      <c r="H379">
        <f>TTEST(B379:D379,E379:G379,2,2)</f>
        <v>0.37925895428488721</v>
      </c>
    </row>
    <row r="380" spans="1:8" x14ac:dyDescent="0.2">
      <c r="A380" t="s">
        <v>127</v>
      </c>
      <c r="B380">
        <v>84.99</v>
      </c>
      <c r="C380">
        <v>92.35</v>
      </c>
      <c r="D380">
        <v>81.489999999999995</v>
      </c>
      <c r="E380">
        <v>83.71</v>
      </c>
      <c r="F380">
        <v>94.49</v>
      </c>
      <c r="G380">
        <v>95.01</v>
      </c>
      <c r="H380">
        <f>TTEST(B380:D380,E380:G380,2,2)</f>
        <v>0.38152775849722947</v>
      </c>
    </row>
    <row r="381" spans="1:8" x14ac:dyDescent="0.2">
      <c r="A381" t="s">
        <v>30</v>
      </c>
      <c r="B381">
        <v>47.4</v>
      </c>
      <c r="C381">
        <v>56.67</v>
      </c>
      <c r="D381">
        <v>40.17</v>
      </c>
      <c r="E381">
        <v>35.020000000000003</v>
      </c>
      <c r="F381">
        <v>44.52</v>
      </c>
      <c r="G381">
        <v>47.09</v>
      </c>
      <c r="H381">
        <f>TTEST(B381:D381,E381:G381,2,2)</f>
        <v>0.3849518654248637</v>
      </c>
    </row>
    <row r="382" spans="1:8" x14ac:dyDescent="0.2">
      <c r="A382" t="s">
        <v>40</v>
      </c>
      <c r="B382">
        <v>292.57</v>
      </c>
      <c r="C382">
        <v>209.89</v>
      </c>
      <c r="D382">
        <v>294.95999999999998</v>
      </c>
      <c r="E382">
        <v>316.91000000000003</v>
      </c>
      <c r="F382">
        <v>258.02999999999997</v>
      </c>
      <c r="G382">
        <v>324.7</v>
      </c>
      <c r="H382">
        <f>TTEST(B382:D382,E382:G382,2,2)</f>
        <v>0.3854288405620836</v>
      </c>
    </row>
    <row r="383" spans="1:8" x14ac:dyDescent="0.2">
      <c r="A383" t="s">
        <v>24</v>
      </c>
      <c r="B383">
        <v>33.51</v>
      </c>
      <c r="C383">
        <v>38.83</v>
      </c>
      <c r="D383">
        <v>40.17</v>
      </c>
      <c r="E383">
        <v>45.27</v>
      </c>
      <c r="F383">
        <v>35.43</v>
      </c>
      <c r="G383">
        <v>42.14</v>
      </c>
      <c r="H383">
        <f>TTEST(B383:D383,E383:G383,2,2)</f>
        <v>0.38628995770510488</v>
      </c>
    </row>
    <row r="384" spans="1:8" x14ac:dyDescent="0.2">
      <c r="A384" t="s">
        <v>124</v>
      </c>
      <c r="B384">
        <v>1275.7</v>
      </c>
      <c r="C384">
        <v>1496.51</v>
      </c>
      <c r="D384">
        <v>1346.27</v>
      </c>
      <c r="E384">
        <v>1292.4100000000001</v>
      </c>
      <c r="F384">
        <v>1321.97</v>
      </c>
      <c r="G384">
        <v>1312.83</v>
      </c>
      <c r="H384">
        <f>TTEST(B384:D384,E384:G384,2,2)</f>
        <v>0.38675180962020772</v>
      </c>
    </row>
    <row r="385" spans="1:8" x14ac:dyDescent="0.2">
      <c r="A385" t="s">
        <v>688</v>
      </c>
      <c r="B385">
        <v>192.87</v>
      </c>
      <c r="C385">
        <v>128.03</v>
      </c>
      <c r="D385">
        <v>105.59</v>
      </c>
      <c r="E385">
        <v>88.84</v>
      </c>
      <c r="F385">
        <v>155.37</v>
      </c>
      <c r="G385">
        <v>79.319999999999993</v>
      </c>
      <c r="H385">
        <f>TTEST(B385:D385,E385:G385,2,2)</f>
        <v>0.38785634485868303</v>
      </c>
    </row>
    <row r="386" spans="1:8" x14ac:dyDescent="0.2">
      <c r="A386" t="s">
        <v>478</v>
      </c>
      <c r="B386">
        <v>277.86</v>
      </c>
      <c r="C386">
        <v>259.20999999999998</v>
      </c>
      <c r="D386">
        <v>277.75</v>
      </c>
      <c r="E386">
        <v>234.91</v>
      </c>
      <c r="F386">
        <v>292.56</v>
      </c>
      <c r="G386">
        <v>222.25</v>
      </c>
      <c r="H386">
        <f>TTEST(B386:D386,E386:G386,2,2)</f>
        <v>0.38958809330927835</v>
      </c>
    </row>
    <row r="387" spans="1:8" x14ac:dyDescent="0.2">
      <c r="A387" t="s">
        <v>203</v>
      </c>
      <c r="B387">
        <v>273.77</v>
      </c>
      <c r="C387">
        <v>271.81</v>
      </c>
      <c r="D387">
        <v>249.05</v>
      </c>
      <c r="E387">
        <v>239.18</v>
      </c>
      <c r="F387">
        <v>269.85000000000002</v>
      </c>
      <c r="G387">
        <v>251.17</v>
      </c>
      <c r="H387">
        <f>TTEST(B387:D387,E387:G387,2,2)</f>
        <v>0.39089788079487592</v>
      </c>
    </row>
    <row r="388" spans="1:8" x14ac:dyDescent="0.2">
      <c r="A388" t="s">
        <v>667</v>
      </c>
      <c r="B388">
        <v>3490.39</v>
      </c>
      <c r="C388">
        <v>3295.25</v>
      </c>
      <c r="D388">
        <v>2561.69</v>
      </c>
      <c r="E388">
        <v>3541.53</v>
      </c>
      <c r="F388">
        <v>3565.23</v>
      </c>
      <c r="G388">
        <v>3144.52</v>
      </c>
      <c r="H388">
        <f>TTEST(B388:D388,E388:G388,2,2)</f>
        <v>0.39148845138918414</v>
      </c>
    </row>
    <row r="389" spans="1:8" x14ac:dyDescent="0.2">
      <c r="A389" t="s">
        <v>66</v>
      </c>
      <c r="B389">
        <v>156.09</v>
      </c>
      <c r="C389">
        <v>163.71</v>
      </c>
      <c r="D389">
        <v>188.22</v>
      </c>
      <c r="E389">
        <v>147.78</v>
      </c>
      <c r="F389">
        <v>169.9</v>
      </c>
      <c r="G389">
        <v>156.97999999999999</v>
      </c>
      <c r="H389">
        <f>TTEST(B389:D389,E389:G389,2,2)</f>
        <v>0.3929119238432292</v>
      </c>
    </row>
    <row r="390" spans="1:8" x14ac:dyDescent="0.2">
      <c r="A390" t="s">
        <v>622</v>
      </c>
      <c r="B390">
        <v>1207.05</v>
      </c>
      <c r="C390">
        <v>1428.29</v>
      </c>
      <c r="D390">
        <v>1295.77</v>
      </c>
      <c r="E390">
        <v>1154.8900000000001</v>
      </c>
      <c r="F390">
        <v>1364.67</v>
      </c>
      <c r="G390">
        <v>1130.24</v>
      </c>
      <c r="H390">
        <f>TTEST(B390:D390,E390:G390,2,2)</f>
        <v>0.39416964930245407</v>
      </c>
    </row>
    <row r="391" spans="1:8" x14ac:dyDescent="0.2">
      <c r="A391" t="s">
        <v>238</v>
      </c>
      <c r="B391">
        <v>317.89999999999998</v>
      </c>
      <c r="C391">
        <v>323.23</v>
      </c>
      <c r="D391">
        <v>274.3</v>
      </c>
      <c r="E391">
        <v>304.10000000000002</v>
      </c>
      <c r="F391">
        <v>281.66000000000003</v>
      </c>
      <c r="G391">
        <v>280.08</v>
      </c>
      <c r="H391">
        <f>TTEST(B391:D391,E391:G391,2,2)</f>
        <v>0.39420384097719852</v>
      </c>
    </row>
    <row r="392" spans="1:8" x14ac:dyDescent="0.2">
      <c r="A392" t="s">
        <v>78</v>
      </c>
      <c r="B392">
        <v>23.7</v>
      </c>
      <c r="C392">
        <v>19.940000000000001</v>
      </c>
      <c r="D392">
        <v>30.99</v>
      </c>
      <c r="E392">
        <v>20.5</v>
      </c>
      <c r="F392">
        <v>26.35</v>
      </c>
      <c r="G392">
        <v>14.05</v>
      </c>
      <c r="H392">
        <f>TTEST(B392:D392,E392:G392,2,2)</f>
        <v>0.39526120301436801</v>
      </c>
    </row>
    <row r="393" spans="1:8" x14ac:dyDescent="0.2">
      <c r="A393" t="s">
        <v>508</v>
      </c>
      <c r="B393">
        <v>41.68</v>
      </c>
      <c r="C393">
        <v>26.24</v>
      </c>
      <c r="D393">
        <v>35.58</v>
      </c>
      <c r="E393">
        <v>34.17</v>
      </c>
      <c r="F393">
        <v>24.53</v>
      </c>
      <c r="G393">
        <v>29.74</v>
      </c>
      <c r="H393">
        <f>TTEST(B393:D393,E393:G393,2,2)</f>
        <v>0.39587569290715441</v>
      </c>
    </row>
    <row r="394" spans="1:8" x14ac:dyDescent="0.2">
      <c r="A394" t="s">
        <v>542</v>
      </c>
      <c r="B394">
        <v>19.61</v>
      </c>
      <c r="C394">
        <v>20.99</v>
      </c>
      <c r="D394">
        <v>20.66</v>
      </c>
      <c r="E394">
        <v>25.63</v>
      </c>
      <c r="F394">
        <v>31.8</v>
      </c>
      <c r="G394">
        <v>16.52</v>
      </c>
      <c r="H394">
        <f>TTEST(B394:D394,E394:G394,2,2)</f>
        <v>0.39638003565830782</v>
      </c>
    </row>
    <row r="395" spans="1:8" x14ac:dyDescent="0.2">
      <c r="A395" t="s">
        <v>762</v>
      </c>
      <c r="B395">
        <v>1597.69</v>
      </c>
      <c r="C395">
        <v>1407.3</v>
      </c>
      <c r="D395">
        <v>1366.92</v>
      </c>
      <c r="E395">
        <v>1369.29</v>
      </c>
      <c r="F395">
        <v>1462.8</v>
      </c>
      <c r="G395">
        <v>1294.6600000000001</v>
      </c>
      <c r="H395">
        <f>TTEST(B395:D395,E395:G395,2,2)</f>
        <v>0.39675042400760968</v>
      </c>
    </row>
    <row r="396" spans="1:8" x14ac:dyDescent="0.2">
      <c r="A396" t="s">
        <v>634</v>
      </c>
      <c r="B396">
        <v>197.77</v>
      </c>
      <c r="C396">
        <v>226.68</v>
      </c>
      <c r="D396">
        <v>230.69</v>
      </c>
      <c r="E396">
        <v>223.8</v>
      </c>
      <c r="F396">
        <v>220.78</v>
      </c>
      <c r="G396">
        <v>250.34</v>
      </c>
      <c r="H396">
        <f>TTEST(B396:D396,E396:G396,2,2)</f>
        <v>0.39688655368056397</v>
      </c>
    </row>
    <row r="397" spans="1:8" x14ac:dyDescent="0.2">
      <c r="A397" t="s">
        <v>70</v>
      </c>
      <c r="B397">
        <v>27.79</v>
      </c>
      <c r="C397">
        <v>34.630000000000003</v>
      </c>
      <c r="D397">
        <v>47.06</v>
      </c>
      <c r="E397">
        <v>48.69</v>
      </c>
      <c r="F397">
        <v>37.25</v>
      </c>
      <c r="G397">
        <v>42.14</v>
      </c>
      <c r="H397">
        <f>TTEST(B397:D397,E397:G397,2,2)</f>
        <v>0.39692217630776833</v>
      </c>
    </row>
    <row r="398" spans="1:8" x14ac:dyDescent="0.2">
      <c r="A398" t="s">
        <v>477</v>
      </c>
      <c r="B398">
        <v>9.81</v>
      </c>
      <c r="C398">
        <v>1.05</v>
      </c>
      <c r="D398">
        <v>9.18</v>
      </c>
      <c r="E398">
        <v>3.42</v>
      </c>
      <c r="F398">
        <v>15.45</v>
      </c>
      <c r="G398">
        <v>14.87</v>
      </c>
      <c r="H398">
        <f>TTEST(B398:D398,E398:G398,2,2)</f>
        <v>0.39768042617970328</v>
      </c>
    </row>
    <row r="399" spans="1:8" x14ac:dyDescent="0.2">
      <c r="A399" t="s">
        <v>712</v>
      </c>
      <c r="B399">
        <v>876.89</v>
      </c>
      <c r="C399">
        <v>942.4</v>
      </c>
      <c r="D399">
        <v>872.26</v>
      </c>
      <c r="E399">
        <v>943.9</v>
      </c>
      <c r="F399">
        <v>1033.04</v>
      </c>
      <c r="G399">
        <v>865.86</v>
      </c>
      <c r="H399">
        <f>TTEST(B399:D399,E399:G399,2,2)</f>
        <v>0.39810113795261809</v>
      </c>
    </row>
    <row r="400" spans="1:8" x14ac:dyDescent="0.2">
      <c r="A400" t="s">
        <v>90</v>
      </c>
      <c r="B400">
        <v>850.74</v>
      </c>
      <c r="C400">
        <v>964.44</v>
      </c>
      <c r="D400">
        <v>810.28</v>
      </c>
      <c r="E400">
        <v>874.71</v>
      </c>
      <c r="F400">
        <v>984.89</v>
      </c>
      <c r="G400">
        <v>923.69</v>
      </c>
      <c r="H400">
        <f>TTEST(B400:D400,E400:G400,2,2)</f>
        <v>0.40131188030762044</v>
      </c>
    </row>
    <row r="401" spans="1:8" x14ac:dyDescent="0.2">
      <c r="A401" t="s">
        <v>145</v>
      </c>
      <c r="B401">
        <v>4650.8599999999997</v>
      </c>
      <c r="C401">
        <v>4276.4799999999996</v>
      </c>
      <c r="D401">
        <v>4751.5200000000004</v>
      </c>
      <c r="E401">
        <v>4489.7</v>
      </c>
      <c r="F401">
        <v>4561.0200000000004</v>
      </c>
      <c r="G401">
        <v>3964.94</v>
      </c>
      <c r="H401">
        <f>TTEST(B401:D401,E401:G401,2,2)</f>
        <v>0.40388724634825113</v>
      </c>
    </row>
    <row r="402" spans="1:8" x14ac:dyDescent="0.2">
      <c r="A402" t="s">
        <v>387</v>
      </c>
      <c r="B402">
        <v>137.29</v>
      </c>
      <c r="C402">
        <v>183.65</v>
      </c>
      <c r="D402">
        <v>188.22</v>
      </c>
      <c r="E402">
        <v>150.34</v>
      </c>
      <c r="F402">
        <v>161.72999999999999</v>
      </c>
      <c r="G402">
        <v>150.37</v>
      </c>
      <c r="H402">
        <f>TTEST(B402:D402,E402:G402,2,2)</f>
        <v>0.40396821956046997</v>
      </c>
    </row>
    <row r="403" spans="1:8" x14ac:dyDescent="0.2">
      <c r="A403" t="s">
        <v>266</v>
      </c>
      <c r="B403">
        <v>171.62</v>
      </c>
      <c r="C403">
        <v>332.67</v>
      </c>
      <c r="D403">
        <v>202</v>
      </c>
      <c r="E403">
        <v>152.05000000000001</v>
      </c>
      <c r="F403">
        <v>248.04</v>
      </c>
      <c r="G403">
        <v>138.80000000000001</v>
      </c>
      <c r="H403">
        <f>TTEST(B403:D403,E403:G403,2,2)</f>
        <v>0.40651910439685446</v>
      </c>
    </row>
    <row r="404" spans="1:8" x14ac:dyDescent="0.2">
      <c r="A404" t="s">
        <v>383</v>
      </c>
      <c r="B404">
        <v>13.08</v>
      </c>
      <c r="C404">
        <v>11.54</v>
      </c>
      <c r="D404">
        <v>14.92</v>
      </c>
      <c r="E404">
        <v>16.23</v>
      </c>
      <c r="F404">
        <v>21.81</v>
      </c>
      <c r="G404">
        <v>10.74</v>
      </c>
      <c r="H404">
        <f>TTEST(B404:D404,E404:G404,2,2)</f>
        <v>0.40884956727707883</v>
      </c>
    </row>
    <row r="405" spans="1:8" x14ac:dyDescent="0.2">
      <c r="A405" t="s">
        <v>707</v>
      </c>
      <c r="B405">
        <v>31.05</v>
      </c>
      <c r="C405">
        <v>47.22</v>
      </c>
      <c r="D405">
        <v>32.14</v>
      </c>
      <c r="E405">
        <v>43.56</v>
      </c>
      <c r="F405">
        <v>51.79</v>
      </c>
      <c r="G405">
        <v>34.700000000000003</v>
      </c>
      <c r="H405">
        <f>TTEST(B405:D405,E405:G405,2,2)</f>
        <v>0.41355548174865375</v>
      </c>
    </row>
    <row r="406" spans="1:8" x14ac:dyDescent="0.2">
      <c r="A406" t="s">
        <v>668</v>
      </c>
      <c r="B406">
        <v>1124.51</v>
      </c>
      <c r="C406">
        <v>893.08</v>
      </c>
      <c r="D406">
        <v>938.83</v>
      </c>
      <c r="E406">
        <v>700.45</v>
      </c>
      <c r="F406">
        <v>1130.26</v>
      </c>
      <c r="G406">
        <v>688.23</v>
      </c>
      <c r="H406">
        <f>TTEST(B406:D406,E406:G406,2,2)</f>
        <v>0.41803098886600593</v>
      </c>
    </row>
    <row r="407" spans="1:8" x14ac:dyDescent="0.2">
      <c r="A407" t="s">
        <v>140</v>
      </c>
      <c r="B407">
        <v>112.78</v>
      </c>
      <c r="C407">
        <v>143.77000000000001</v>
      </c>
      <c r="D407">
        <v>127.4</v>
      </c>
      <c r="E407">
        <v>122.15</v>
      </c>
      <c r="F407">
        <v>156.27000000000001</v>
      </c>
      <c r="G407">
        <v>141.28</v>
      </c>
      <c r="H407">
        <f>TTEST(B407:D407,E407:G407,2,2)</f>
        <v>0.42176644435223609</v>
      </c>
    </row>
    <row r="408" spans="1:8" x14ac:dyDescent="0.2">
      <c r="A408" t="s">
        <v>323</v>
      </c>
      <c r="B408">
        <v>750.22</v>
      </c>
      <c r="C408">
        <v>916.16</v>
      </c>
      <c r="D408">
        <v>842.42</v>
      </c>
      <c r="E408">
        <v>910.58</v>
      </c>
      <c r="F408">
        <v>820.44</v>
      </c>
      <c r="G408">
        <v>937.74</v>
      </c>
      <c r="H408">
        <f>TTEST(B408:D408,E408:G408,2,2)</f>
        <v>0.42207552927752795</v>
      </c>
    </row>
    <row r="409" spans="1:8" x14ac:dyDescent="0.2">
      <c r="A409" t="s">
        <v>81</v>
      </c>
      <c r="B409">
        <v>18.8</v>
      </c>
      <c r="C409">
        <v>25.19</v>
      </c>
      <c r="D409">
        <v>34.43</v>
      </c>
      <c r="E409">
        <v>33.31</v>
      </c>
      <c r="F409">
        <v>26.35</v>
      </c>
      <c r="G409">
        <v>32.22</v>
      </c>
      <c r="H409">
        <f>TTEST(B409:D409,E409:G409,2,2)</f>
        <v>0.42242796891290435</v>
      </c>
    </row>
    <row r="410" spans="1:8" x14ac:dyDescent="0.2">
      <c r="A410" t="s">
        <v>449</v>
      </c>
      <c r="B410">
        <v>425.78</v>
      </c>
      <c r="C410">
        <v>428.17</v>
      </c>
      <c r="D410">
        <v>352.35</v>
      </c>
      <c r="E410">
        <v>418.56</v>
      </c>
      <c r="F410">
        <v>614.19000000000005</v>
      </c>
      <c r="G410">
        <v>379.23</v>
      </c>
      <c r="H410">
        <f>TTEST(B410:D410,E410:G410,2,2)</f>
        <v>0.42247050485290227</v>
      </c>
    </row>
    <row r="411" spans="1:8" x14ac:dyDescent="0.2">
      <c r="A411" t="s">
        <v>637</v>
      </c>
      <c r="B411">
        <v>298.29000000000002</v>
      </c>
      <c r="C411">
        <v>358.91</v>
      </c>
      <c r="D411">
        <v>260.52999999999997</v>
      </c>
      <c r="E411">
        <v>329.72</v>
      </c>
      <c r="F411">
        <v>327.99</v>
      </c>
      <c r="G411">
        <v>337.09</v>
      </c>
      <c r="H411">
        <f>TTEST(B411:D411,E411:G411,2,2)</f>
        <v>0.42264637899720553</v>
      </c>
    </row>
    <row r="412" spans="1:8" x14ac:dyDescent="0.2">
      <c r="A412" t="s">
        <v>550</v>
      </c>
      <c r="B412">
        <v>89.9</v>
      </c>
      <c r="C412">
        <v>71.36</v>
      </c>
      <c r="D412">
        <v>111.33</v>
      </c>
      <c r="E412">
        <v>106.78</v>
      </c>
      <c r="F412">
        <v>86.31</v>
      </c>
      <c r="G412">
        <v>119.8</v>
      </c>
      <c r="H412">
        <f>TTEST(B412:D412,E412:G412,2,2)</f>
        <v>0.42427384049328193</v>
      </c>
    </row>
    <row r="413" spans="1:8" x14ac:dyDescent="0.2">
      <c r="A413" t="s">
        <v>248</v>
      </c>
      <c r="B413">
        <v>522.21</v>
      </c>
      <c r="C413">
        <v>586.64</v>
      </c>
      <c r="D413">
        <v>575</v>
      </c>
      <c r="E413">
        <v>546.69000000000005</v>
      </c>
      <c r="F413">
        <v>547.87</v>
      </c>
      <c r="G413">
        <v>535.38</v>
      </c>
      <c r="H413">
        <f>TTEST(B413:D413,E413:G413,2,2)</f>
        <v>0.42435365562762872</v>
      </c>
    </row>
    <row r="414" spans="1:8" x14ac:dyDescent="0.2">
      <c r="A414" t="s">
        <v>448</v>
      </c>
      <c r="B414">
        <v>179.79</v>
      </c>
      <c r="C414">
        <v>200.44</v>
      </c>
      <c r="D414">
        <v>159.53</v>
      </c>
      <c r="E414">
        <v>172.55</v>
      </c>
      <c r="F414">
        <v>179.9</v>
      </c>
      <c r="G414">
        <v>145.41</v>
      </c>
      <c r="H414">
        <f>TTEST(B414:D414,E414:G414,2,2)</f>
        <v>0.42651206538842606</v>
      </c>
    </row>
    <row r="415" spans="1:8" x14ac:dyDescent="0.2">
      <c r="A415" t="s">
        <v>541</v>
      </c>
      <c r="B415">
        <v>1505.34</v>
      </c>
      <c r="C415">
        <v>1407.3</v>
      </c>
      <c r="D415">
        <v>1747.96</v>
      </c>
      <c r="E415">
        <v>1757.1</v>
      </c>
      <c r="F415">
        <v>1634.52</v>
      </c>
      <c r="G415">
        <v>1573.09</v>
      </c>
      <c r="H415">
        <f>TTEST(B415:D415,E415:G415,2,2)</f>
        <v>0.42706961522399589</v>
      </c>
    </row>
    <row r="416" spans="1:8" x14ac:dyDescent="0.2">
      <c r="A416" t="s">
        <v>61</v>
      </c>
      <c r="B416">
        <v>374.29</v>
      </c>
      <c r="C416">
        <v>369.4</v>
      </c>
      <c r="D416">
        <v>375.3</v>
      </c>
      <c r="E416">
        <v>351.08</v>
      </c>
      <c r="F416">
        <v>382.51</v>
      </c>
      <c r="G416">
        <v>360.22</v>
      </c>
      <c r="H416">
        <f>TTEST(B416:D416,E416:G416,2,2)</f>
        <v>0.4273186639184684</v>
      </c>
    </row>
    <row r="417" spans="1:8" x14ac:dyDescent="0.2">
      <c r="A417" t="s">
        <v>129</v>
      </c>
      <c r="B417">
        <v>12.26</v>
      </c>
      <c r="C417">
        <v>4.2</v>
      </c>
      <c r="D417">
        <v>4.59</v>
      </c>
      <c r="E417">
        <v>8.5399999999999991</v>
      </c>
      <c r="F417">
        <v>11.81</v>
      </c>
      <c r="G417">
        <v>8.26</v>
      </c>
      <c r="H417">
        <f>TTEST(B417:D417,E417:G417,2,2)</f>
        <v>0.42813825267654054</v>
      </c>
    </row>
    <row r="418" spans="1:8" x14ac:dyDescent="0.2">
      <c r="A418" t="s">
        <v>320</v>
      </c>
      <c r="B418">
        <v>196.14</v>
      </c>
      <c r="C418">
        <v>245.57</v>
      </c>
      <c r="D418">
        <v>200.85</v>
      </c>
      <c r="E418">
        <v>242.59</v>
      </c>
      <c r="F418">
        <v>208.97</v>
      </c>
      <c r="G418">
        <v>241.25</v>
      </c>
      <c r="H418">
        <f>TTEST(B418:D418,E418:G418,2,2)</f>
        <v>0.43235724537059589</v>
      </c>
    </row>
    <row r="419" spans="1:8" x14ac:dyDescent="0.2">
      <c r="A419" t="s">
        <v>218</v>
      </c>
      <c r="B419">
        <v>410.25</v>
      </c>
      <c r="C419">
        <v>490.09</v>
      </c>
      <c r="D419">
        <v>508.44</v>
      </c>
      <c r="E419">
        <v>379.27</v>
      </c>
      <c r="F419">
        <v>527.88</v>
      </c>
      <c r="G419">
        <v>323.87</v>
      </c>
      <c r="H419">
        <f>TTEST(B419:D419,E419:G419,2,2)</f>
        <v>0.43245938765340125</v>
      </c>
    </row>
    <row r="420" spans="1:8" x14ac:dyDescent="0.2">
      <c r="A420" t="s">
        <v>253</v>
      </c>
      <c r="B420">
        <v>473.99</v>
      </c>
      <c r="C420">
        <v>454.41</v>
      </c>
      <c r="D420">
        <v>378.74</v>
      </c>
      <c r="E420">
        <v>470.67</v>
      </c>
      <c r="F420">
        <v>483.36</v>
      </c>
      <c r="G420">
        <v>437.06</v>
      </c>
      <c r="H420">
        <f>TTEST(B420:D420,E420:G420,2,2)</f>
        <v>0.43332602270515919</v>
      </c>
    </row>
    <row r="421" spans="1:8" x14ac:dyDescent="0.2">
      <c r="A421" t="s">
        <v>273</v>
      </c>
      <c r="B421">
        <v>1001.92</v>
      </c>
      <c r="C421">
        <v>1084.07</v>
      </c>
      <c r="D421">
        <v>860.78</v>
      </c>
      <c r="E421">
        <v>907.17</v>
      </c>
      <c r="F421">
        <v>994.88</v>
      </c>
      <c r="G421">
        <v>839.42</v>
      </c>
      <c r="H421">
        <f>TTEST(B421:D421,E421:G421,2,2)</f>
        <v>0.43642507783559625</v>
      </c>
    </row>
    <row r="422" spans="1:8" x14ac:dyDescent="0.2">
      <c r="A422" t="s">
        <v>158</v>
      </c>
      <c r="B422">
        <v>56.39</v>
      </c>
      <c r="C422">
        <v>46.18</v>
      </c>
      <c r="D422">
        <v>43.61</v>
      </c>
      <c r="E422">
        <v>70.900000000000006</v>
      </c>
      <c r="F422">
        <v>49.97</v>
      </c>
      <c r="G422">
        <v>47.09</v>
      </c>
      <c r="H422">
        <f>TTEST(B422:D422,E422:G422,2,2)</f>
        <v>0.4390485652145022</v>
      </c>
    </row>
    <row r="423" spans="1:8" x14ac:dyDescent="0.2">
      <c r="A423" t="s">
        <v>174</v>
      </c>
      <c r="B423">
        <v>1386.84</v>
      </c>
      <c r="C423">
        <v>1565.77</v>
      </c>
      <c r="D423">
        <v>1281.99</v>
      </c>
      <c r="E423">
        <v>1469.23</v>
      </c>
      <c r="F423">
        <v>1598.18</v>
      </c>
      <c r="G423">
        <v>1418.59</v>
      </c>
      <c r="H423">
        <f>TTEST(B423:D423,E423:G423,2,2)</f>
        <v>0.443248165422235</v>
      </c>
    </row>
    <row r="424" spans="1:8" x14ac:dyDescent="0.2">
      <c r="A424" t="s">
        <v>439</v>
      </c>
      <c r="B424">
        <v>139.75</v>
      </c>
      <c r="C424">
        <v>142.72</v>
      </c>
      <c r="D424">
        <v>114.77</v>
      </c>
      <c r="E424">
        <v>124.71</v>
      </c>
      <c r="F424">
        <v>138.1</v>
      </c>
      <c r="G424">
        <v>95.01</v>
      </c>
      <c r="H424">
        <f>TTEST(B424:D424,E424:G424,2,2)</f>
        <v>0.44470076417136051</v>
      </c>
    </row>
    <row r="425" spans="1:8" x14ac:dyDescent="0.2">
      <c r="A425" t="s">
        <v>665</v>
      </c>
      <c r="B425">
        <v>783.72</v>
      </c>
      <c r="C425">
        <v>957.09</v>
      </c>
      <c r="D425">
        <v>937.68</v>
      </c>
      <c r="E425">
        <v>992.59</v>
      </c>
      <c r="F425">
        <v>893.12</v>
      </c>
      <c r="G425">
        <v>950.13</v>
      </c>
      <c r="H425">
        <f>TTEST(B425:D425,E425:G425,2,2)</f>
        <v>0.44488413660592013</v>
      </c>
    </row>
    <row r="426" spans="1:8" x14ac:dyDescent="0.2">
      <c r="A426" t="s">
        <v>754</v>
      </c>
      <c r="B426">
        <v>5864.45</v>
      </c>
      <c r="C426">
        <v>6653.47</v>
      </c>
      <c r="D426">
        <v>6244.7</v>
      </c>
      <c r="E426">
        <v>6298.91</v>
      </c>
      <c r="F426">
        <v>5752.16</v>
      </c>
      <c r="G426">
        <v>6008.14</v>
      </c>
      <c r="H426">
        <f>TTEST(B426:D426,E426:G426,2,2)</f>
        <v>0.44528706929423256</v>
      </c>
    </row>
    <row r="427" spans="1:8" x14ac:dyDescent="0.2">
      <c r="A427" t="s">
        <v>590</v>
      </c>
      <c r="B427">
        <v>102.97</v>
      </c>
      <c r="C427">
        <v>88.15</v>
      </c>
      <c r="D427">
        <v>82.64</v>
      </c>
      <c r="E427">
        <v>95.67</v>
      </c>
      <c r="F427">
        <v>102.67</v>
      </c>
      <c r="G427">
        <v>92.53</v>
      </c>
      <c r="H427">
        <f>TTEST(B427:D427,E427:G427,2,2)</f>
        <v>0.44696197110472796</v>
      </c>
    </row>
    <row r="428" spans="1:8" x14ac:dyDescent="0.2">
      <c r="A428" t="s">
        <v>43</v>
      </c>
      <c r="B428">
        <v>17.98</v>
      </c>
      <c r="C428">
        <v>22.04</v>
      </c>
      <c r="D428">
        <v>12.62</v>
      </c>
      <c r="E428">
        <v>16.23</v>
      </c>
      <c r="F428">
        <v>14.54</v>
      </c>
      <c r="G428">
        <v>14.87</v>
      </c>
      <c r="H428">
        <f>TTEST(B428:D428,E428:G428,2,2)</f>
        <v>0.44799533854237861</v>
      </c>
    </row>
    <row r="429" spans="1:8" x14ac:dyDescent="0.2">
      <c r="A429" t="s">
        <v>577</v>
      </c>
      <c r="B429">
        <v>1852.66</v>
      </c>
      <c r="C429">
        <v>2157.65</v>
      </c>
      <c r="D429">
        <v>1503.5</v>
      </c>
      <c r="E429">
        <v>1693.03</v>
      </c>
      <c r="F429">
        <v>1828.95</v>
      </c>
      <c r="G429">
        <v>1432.63</v>
      </c>
      <c r="H429">
        <f>TTEST(B429:D429,E429:G429,2,2)</f>
        <v>0.44814707496565498</v>
      </c>
    </row>
    <row r="430" spans="1:8" x14ac:dyDescent="0.2">
      <c r="A430" t="s">
        <v>492</v>
      </c>
      <c r="B430">
        <v>80.09</v>
      </c>
      <c r="C430">
        <v>138.53</v>
      </c>
      <c r="D430">
        <v>137.72999999999999</v>
      </c>
      <c r="E430">
        <v>85.42</v>
      </c>
      <c r="F430">
        <v>110.85</v>
      </c>
      <c r="G430">
        <v>107.41</v>
      </c>
      <c r="H430">
        <f>TTEST(B430:D430,E430:G430,2,2)</f>
        <v>0.44864083998469345</v>
      </c>
    </row>
    <row r="431" spans="1:8" x14ac:dyDescent="0.2">
      <c r="A431" t="s">
        <v>450</v>
      </c>
      <c r="B431">
        <v>128.31</v>
      </c>
      <c r="C431">
        <v>120.69</v>
      </c>
      <c r="D431">
        <v>142.32</v>
      </c>
      <c r="E431">
        <v>140.94</v>
      </c>
      <c r="F431">
        <v>135.38</v>
      </c>
      <c r="G431">
        <v>132.19</v>
      </c>
      <c r="H431">
        <f>TTEST(B431:D431,E431:G431,2,2)</f>
        <v>0.44875412773929613</v>
      </c>
    </row>
    <row r="432" spans="1:8" x14ac:dyDescent="0.2">
      <c r="A432" t="s">
        <v>505</v>
      </c>
      <c r="B432">
        <v>8.17</v>
      </c>
      <c r="C432">
        <v>12.59</v>
      </c>
      <c r="D432">
        <v>17.22</v>
      </c>
      <c r="E432">
        <v>10.25</v>
      </c>
      <c r="F432">
        <v>13.63</v>
      </c>
      <c r="G432">
        <v>4.96</v>
      </c>
      <c r="H432">
        <f>TTEST(B432:D432,E432:G432,2,2)</f>
        <v>0.44877045489343181</v>
      </c>
    </row>
    <row r="433" spans="1:8" x14ac:dyDescent="0.2">
      <c r="A433" t="s">
        <v>71</v>
      </c>
      <c r="B433">
        <v>325.26</v>
      </c>
      <c r="C433">
        <v>317.98</v>
      </c>
      <c r="D433">
        <v>284.63</v>
      </c>
      <c r="E433">
        <v>308.37</v>
      </c>
      <c r="F433">
        <v>332.54</v>
      </c>
      <c r="G433">
        <v>323.04000000000002</v>
      </c>
      <c r="H433">
        <f>TTEST(B433:D433,E433:G433,2,2)</f>
        <v>0.44908321207238983</v>
      </c>
    </row>
    <row r="434" spans="1:8" x14ac:dyDescent="0.2">
      <c r="A434" t="s">
        <v>426</v>
      </c>
      <c r="B434">
        <v>506.68</v>
      </c>
      <c r="C434">
        <v>578.24</v>
      </c>
      <c r="D434">
        <v>571.55999999999995</v>
      </c>
      <c r="E434">
        <v>595.38</v>
      </c>
      <c r="F434">
        <v>528.79</v>
      </c>
      <c r="G434">
        <v>622.96</v>
      </c>
      <c r="H434">
        <f>TTEST(B434:D434,E434:G434,2,2)</f>
        <v>0.44949223085007262</v>
      </c>
    </row>
    <row r="435" spans="1:8" x14ac:dyDescent="0.2">
      <c r="A435" t="s">
        <v>169</v>
      </c>
      <c r="B435">
        <v>6.54</v>
      </c>
      <c r="C435">
        <v>13.64</v>
      </c>
      <c r="D435">
        <v>2.2999999999999998</v>
      </c>
      <c r="E435">
        <v>11.96</v>
      </c>
      <c r="F435">
        <v>9.99</v>
      </c>
      <c r="G435">
        <v>9.09</v>
      </c>
      <c r="H435">
        <f>TTEST(B435:D435,E435:G435,2,2)</f>
        <v>0.45041296861885199</v>
      </c>
    </row>
    <row r="436" spans="1:8" x14ac:dyDescent="0.2">
      <c r="A436" t="s">
        <v>54</v>
      </c>
      <c r="B436">
        <v>17.16</v>
      </c>
      <c r="C436">
        <v>19.940000000000001</v>
      </c>
      <c r="D436">
        <v>16.07</v>
      </c>
      <c r="E436">
        <v>22.21</v>
      </c>
      <c r="F436">
        <v>26.35</v>
      </c>
      <c r="G436">
        <v>14.05</v>
      </c>
      <c r="H436">
        <f>TTEST(B436:D436,E436:G436,2,2)</f>
        <v>0.45336105075783595</v>
      </c>
    </row>
    <row r="437" spans="1:8" x14ac:dyDescent="0.2">
      <c r="A437" t="s">
        <v>536</v>
      </c>
      <c r="B437">
        <v>965.15</v>
      </c>
      <c r="C437">
        <v>1037.9000000000001</v>
      </c>
      <c r="D437">
        <v>962.93</v>
      </c>
      <c r="E437">
        <v>989.17</v>
      </c>
      <c r="F437">
        <v>982.16</v>
      </c>
      <c r="G437">
        <v>903.04</v>
      </c>
      <c r="H437">
        <f>TTEST(B437:D437,E437:G437,2,2)</f>
        <v>0.45559879120923152</v>
      </c>
    </row>
    <row r="438" spans="1:8" x14ac:dyDescent="0.2">
      <c r="A438" t="s">
        <v>400</v>
      </c>
      <c r="B438">
        <v>13.89</v>
      </c>
      <c r="C438">
        <v>13.64</v>
      </c>
      <c r="D438">
        <v>8.0299999999999994</v>
      </c>
      <c r="E438">
        <v>17.079999999999998</v>
      </c>
      <c r="F438">
        <v>10.9</v>
      </c>
      <c r="G438">
        <v>14.05</v>
      </c>
      <c r="H438">
        <f>TTEST(B438:D438,E438:G438,2,2)</f>
        <v>0.45600507457726369</v>
      </c>
    </row>
    <row r="439" spans="1:8" x14ac:dyDescent="0.2">
      <c r="A439" t="s">
        <v>282</v>
      </c>
      <c r="B439">
        <v>19.61</v>
      </c>
      <c r="C439">
        <v>18.89</v>
      </c>
      <c r="D439">
        <v>28.69</v>
      </c>
      <c r="E439">
        <v>20.5</v>
      </c>
      <c r="F439">
        <v>99.94</v>
      </c>
      <c r="G439">
        <v>14.87</v>
      </c>
      <c r="H439">
        <f>TTEST(B439:D439,E439:G439,2,2)</f>
        <v>0.45760055024454388</v>
      </c>
    </row>
    <row r="440" spans="1:8" x14ac:dyDescent="0.2">
      <c r="A440" t="s">
        <v>254</v>
      </c>
      <c r="B440">
        <v>18283.900000000001</v>
      </c>
      <c r="C440">
        <v>22522.1</v>
      </c>
      <c r="D440">
        <v>20952.62</v>
      </c>
      <c r="E440">
        <v>19006.919999999998</v>
      </c>
      <c r="F440">
        <v>20284.740000000002</v>
      </c>
      <c r="G440">
        <v>19302.55</v>
      </c>
      <c r="H440">
        <f>TTEST(B440:D440,E440:G440,2,2)</f>
        <v>0.46137784034002816</v>
      </c>
    </row>
    <row r="441" spans="1:8" x14ac:dyDescent="0.2">
      <c r="A441" t="s">
        <v>356</v>
      </c>
      <c r="B441">
        <v>12.26</v>
      </c>
      <c r="C441">
        <v>14.69</v>
      </c>
      <c r="D441">
        <v>5.74</v>
      </c>
      <c r="E441">
        <v>16.23</v>
      </c>
      <c r="F441">
        <v>14.54</v>
      </c>
      <c r="G441">
        <v>9.91</v>
      </c>
      <c r="H441">
        <f>TTEST(B441:D441,E441:G441,2,2)</f>
        <v>0.46138654108089783</v>
      </c>
    </row>
    <row r="442" spans="1:8" x14ac:dyDescent="0.2">
      <c r="A442" t="s">
        <v>104</v>
      </c>
      <c r="B442">
        <v>451.93</v>
      </c>
      <c r="C442">
        <v>575.09</v>
      </c>
      <c r="D442">
        <v>455.64</v>
      </c>
      <c r="E442">
        <v>508.25</v>
      </c>
      <c r="F442">
        <v>566.95000000000005</v>
      </c>
      <c r="G442">
        <v>515.54999999999995</v>
      </c>
      <c r="H442">
        <f>TTEST(B442:D442,E442:G442,2,2)</f>
        <v>0.46323752646556032</v>
      </c>
    </row>
    <row r="443" spans="1:8" x14ac:dyDescent="0.2">
      <c r="A443" t="s">
        <v>316</v>
      </c>
      <c r="B443">
        <v>2195.08</v>
      </c>
      <c r="C443">
        <v>2645.65</v>
      </c>
      <c r="D443">
        <v>2163.44</v>
      </c>
      <c r="E443">
        <v>2138.08</v>
      </c>
      <c r="F443">
        <v>2341.39</v>
      </c>
      <c r="G443">
        <v>2105.9899999999998</v>
      </c>
      <c r="H443">
        <f>TTEST(B443:D443,E443:G443,2,2)</f>
        <v>0.46333313989478936</v>
      </c>
    </row>
    <row r="444" spans="1:8" x14ac:dyDescent="0.2">
      <c r="A444" t="s">
        <v>412</v>
      </c>
      <c r="B444">
        <v>13.89</v>
      </c>
      <c r="C444">
        <v>11.54</v>
      </c>
      <c r="D444">
        <v>6.89</v>
      </c>
      <c r="E444">
        <v>12.81</v>
      </c>
      <c r="F444">
        <v>19.079999999999998</v>
      </c>
      <c r="G444">
        <v>9.09</v>
      </c>
      <c r="H444">
        <f>TTEST(B444:D444,E444:G444,2,2)</f>
        <v>0.463815675068385</v>
      </c>
    </row>
    <row r="445" spans="1:8" x14ac:dyDescent="0.2">
      <c r="A445" t="s">
        <v>315</v>
      </c>
      <c r="B445">
        <v>109.51</v>
      </c>
      <c r="C445">
        <v>103.89</v>
      </c>
      <c r="D445">
        <v>129.69</v>
      </c>
      <c r="E445">
        <v>101.65</v>
      </c>
      <c r="F445">
        <v>120.84</v>
      </c>
      <c r="G445">
        <v>93.36</v>
      </c>
      <c r="H445">
        <f>TTEST(B445:D445,E445:G445,2,2)</f>
        <v>0.46653269731499014</v>
      </c>
    </row>
    <row r="446" spans="1:8" x14ac:dyDescent="0.2">
      <c r="A446" t="s">
        <v>354</v>
      </c>
      <c r="B446">
        <v>134.84</v>
      </c>
      <c r="C446">
        <v>168.96</v>
      </c>
      <c r="D446">
        <v>127.4</v>
      </c>
      <c r="E446">
        <v>128.13</v>
      </c>
      <c r="F446">
        <v>135.38</v>
      </c>
      <c r="G446">
        <v>136.32</v>
      </c>
      <c r="H446">
        <f>TTEST(B446:D446,E446:G446,2,2)</f>
        <v>0.4679907592992259</v>
      </c>
    </row>
    <row r="447" spans="1:8" x14ac:dyDescent="0.2">
      <c r="A447" t="s">
        <v>185</v>
      </c>
      <c r="B447">
        <v>56.39</v>
      </c>
      <c r="C447">
        <v>70.31</v>
      </c>
      <c r="D447">
        <v>42.47</v>
      </c>
      <c r="E447">
        <v>78.59</v>
      </c>
      <c r="F447">
        <v>61.78</v>
      </c>
      <c r="G447">
        <v>54.53</v>
      </c>
      <c r="H447">
        <f>TTEST(B447:D447,E447:G447,2,2)</f>
        <v>0.46930267415707771</v>
      </c>
    </row>
    <row r="448" spans="1:8" x14ac:dyDescent="0.2">
      <c r="A448" t="s">
        <v>757</v>
      </c>
      <c r="B448">
        <v>12999.69</v>
      </c>
      <c r="C448">
        <v>15482.43</v>
      </c>
      <c r="D448">
        <v>14769.9</v>
      </c>
      <c r="E448">
        <v>14937.49</v>
      </c>
      <c r="F448">
        <v>14527.13</v>
      </c>
      <c r="G448">
        <v>15755.67</v>
      </c>
      <c r="H448">
        <f>TTEST(B448:D448,E448:G448,2,2)</f>
        <v>0.46931098072677735</v>
      </c>
    </row>
    <row r="449" spans="1:8" x14ac:dyDescent="0.2">
      <c r="A449" t="s">
        <v>289</v>
      </c>
      <c r="B449">
        <v>11.44</v>
      </c>
      <c r="C449">
        <v>7.35</v>
      </c>
      <c r="D449">
        <v>8.0299999999999994</v>
      </c>
      <c r="E449">
        <v>9.4</v>
      </c>
      <c r="F449">
        <v>4.54</v>
      </c>
      <c r="G449">
        <v>8.26</v>
      </c>
      <c r="H449">
        <f>TTEST(B449:D449,E449:G449,2,2)</f>
        <v>0.47122208041388558</v>
      </c>
    </row>
    <row r="450" spans="1:8" x14ac:dyDescent="0.2">
      <c r="A450" t="s">
        <v>514</v>
      </c>
      <c r="B450">
        <v>152</v>
      </c>
      <c r="C450">
        <v>152.16999999999999</v>
      </c>
      <c r="D450">
        <v>214.62</v>
      </c>
      <c r="E450">
        <v>182.8</v>
      </c>
      <c r="F450">
        <v>202.61</v>
      </c>
      <c r="G450">
        <v>185.07</v>
      </c>
      <c r="H450">
        <f>TTEST(B450:D450,E450:G450,2,2)</f>
        <v>0.47286198055696782</v>
      </c>
    </row>
    <row r="451" spans="1:8" x14ac:dyDescent="0.2">
      <c r="A451" t="s">
        <v>752</v>
      </c>
      <c r="B451">
        <v>566.34</v>
      </c>
      <c r="C451">
        <v>791.28</v>
      </c>
      <c r="D451">
        <v>820.61</v>
      </c>
      <c r="E451">
        <v>828.58</v>
      </c>
      <c r="F451">
        <v>711.41</v>
      </c>
      <c r="G451">
        <v>855.12</v>
      </c>
      <c r="H451">
        <f>TTEST(B451:D451,E451:G451,2,2)</f>
        <v>0.47435528736388205</v>
      </c>
    </row>
    <row r="452" spans="1:8" x14ac:dyDescent="0.2">
      <c r="A452" t="s">
        <v>650</v>
      </c>
      <c r="B452">
        <v>66.2</v>
      </c>
      <c r="C452">
        <v>59.82</v>
      </c>
      <c r="D452">
        <v>74.599999999999994</v>
      </c>
      <c r="E452">
        <v>62.36</v>
      </c>
      <c r="F452">
        <v>69.959999999999994</v>
      </c>
      <c r="G452">
        <v>52.88</v>
      </c>
      <c r="H452">
        <f>TTEST(B452:D452,E452:G452,2,2)</f>
        <v>0.47563203513096253</v>
      </c>
    </row>
    <row r="453" spans="1:8" x14ac:dyDescent="0.2">
      <c r="A453" t="s">
        <v>430</v>
      </c>
      <c r="B453">
        <v>2697.68</v>
      </c>
      <c r="C453">
        <v>3036.04</v>
      </c>
      <c r="D453">
        <v>2345.92</v>
      </c>
      <c r="E453">
        <v>2885.5</v>
      </c>
      <c r="F453">
        <v>2999.19</v>
      </c>
      <c r="G453">
        <v>2704.98</v>
      </c>
      <c r="H453">
        <f>TTEST(B453:D453,E453:G453,2,2)</f>
        <v>0.47689688969601524</v>
      </c>
    </row>
    <row r="454" spans="1:8" x14ac:dyDescent="0.2">
      <c r="A454" t="s">
        <v>339</v>
      </c>
      <c r="B454">
        <v>840.11</v>
      </c>
      <c r="C454">
        <v>671.64</v>
      </c>
      <c r="D454">
        <v>495.81</v>
      </c>
      <c r="E454">
        <v>584.28</v>
      </c>
      <c r="F454">
        <v>694.15</v>
      </c>
      <c r="G454">
        <v>437.89</v>
      </c>
      <c r="H454">
        <f>TTEST(B454:D454,E454:G454,2,2)</f>
        <v>0.47762074720006598</v>
      </c>
    </row>
    <row r="455" spans="1:8" x14ac:dyDescent="0.2">
      <c r="A455" t="s">
        <v>723</v>
      </c>
      <c r="B455">
        <v>69.459999999999994</v>
      </c>
      <c r="C455">
        <v>72.41</v>
      </c>
      <c r="D455">
        <v>145.76</v>
      </c>
      <c r="E455">
        <v>52.96</v>
      </c>
      <c r="F455">
        <v>106.3</v>
      </c>
      <c r="G455">
        <v>57.83</v>
      </c>
      <c r="H455">
        <f>TTEST(B455:D455,E455:G455,2,2)</f>
        <v>0.47986191455854188</v>
      </c>
    </row>
    <row r="456" spans="1:8" x14ac:dyDescent="0.2">
      <c r="A456" t="s">
        <v>593</v>
      </c>
      <c r="B456">
        <v>63.74</v>
      </c>
      <c r="C456">
        <v>39.880000000000003</v>
      </c>
      <c r="D456">
        <v>64.27</v>
      </c>
      <c r="E456">
        <v>54.67</v>
      </c>
      <c r="F456">
        <v>44.52</v>
      </c>
      <c r="G456">
        <v>48.75</v>
      </c>
      <c r="H456">
        <f>TTEST(B456:D456,E456:G456,2,2)</f>
        <v>0.48084820331441103</v>
      </c>
    </row>
    <row r="457" spans="1:8" x14ac:dyDescent="0.2">
      <c r="A457" t="s">
        <v>306</v>
      </c>
      <c r="B457">
        <v>1317.38</v>
      </c>
      <c r="C457">
        <v>193.1</v>
      </c>
      <c r="D457">
        <v>749.46</v>
      </c>
      <c r="E457">
        <v>690.2</v>
      </c>
      <c r="F457">
        <v>456.1</v>
      </c>
      <c r="G457">
        <v>318.08999999999997</v>
      </c>
      <c r="H457">
        <f>TTEST(B457:D457,E457:G457,2,2)</f>
        <v>0.4816935409146883</v>
      </c>
    </row>
    <row r="458" spans="1:8" x14ac:dyDescent="0.2">
      <c r="A458" t="s">
        <v>361</v>
      </c>
      <c r="B458">
        <v>28.6</v>
      </c>
      <c r="C458">
        <v>36.729999999999997</v>
      </c>
      <c r="D458">
        <v>27.55</v>
      </c>
      <c r="E458">
        <v>35.880000000000003</v>
      </c>
      <c r="F458">
        <v>28.17</v>
      </c>
      <c r="G458">
        <v>38.83</v>
      </c>
      <c r="H458">
        <f>TTEST(B458:D458,E458:G458,2,2)</f>
        <v>0.48176866213825509</v>
      </c>
    </row>
    <row r="459" spans="1:8" x14ac:dyDescent="0.2">
      <c r="A459" t="s">
        <v>9</v>
      </c>
      <c r="B459">
        <v>579.41999999999996</v>
      </c>
      <c r="C459">
        <v>610.78</v>
      </c>
      <c r="D459">
        <v>506.14</v>
      </c>
      <c r="E459">
        <v>541.57000000000005</v>
      </c>
      <c r="F459">
        <v>573.30999999999995</v>
      </c>
      <c r="G459">
        <v>489.94</v>
      </c>
      <c r="H459">
        <f>TTEST(B459:D459,E459:G459,2,2)</f>
        <v>0.4818678613413846</v>
      </c>
    </row>
    <row r="460" spans="1:8" x14ac:dyDescent="0.2">
      <c r="A460" t="s">
        <v>643</v>
      </c>
      <c r="B460">
        <v>2198.35</v>
      </c>
      <c r="C460">
        <v>2396.9299999999998</v>
      </c>
      <c r="D460">
        <v>2335.59</v>
      </c>
      <c r="E460">
        <v>2422.5300000000002</v>
      </c>
      <c r="F460">
        <v>2278.69</v>
      </c>
      <c r="G460">
        <v>2400.12</v>
      </c>
      <c r="H460">
        <f>TTEST(B460:D460,E460:G460,2,2)</f>
        <v>0.484132232143139</v>
      </c>
    </row>
    <row r="461" spans="1:8" x14ac:dyDescent="0.2">
      <c r="A461" t="s">
        <v>49</v>
      </c>
      <c r="B461">
        <v>32.69</v>
      </c>
      <c r="C461">
        <v>31.48</v>
      </c>
      <c r="D461">
        <v>34.43</v>
      </c>
      <c r="E461">
        <v>35.020000000000003</v>
      </c>
      <c r="F461">
        <v>42.7</v>
      </c>
      <c r="G461">
        <v>29.74</v>
      </c>
      <c r="H461">
        <f>TTEST(B461:D461,E461:G461,2,2)</f>
        <v>0.48671905224149203</v>
      </c>
    </row>
    <row r="462" spans="1:8" x14ac:dyDescent="0.2">
      <c r="A462" t="s">
        <v>290</v>
      </c>
      <c r="B462">
        <v>14.71</v>
      </c>
      <c r="C462">
        <v>17.84</v>
      </c>
      <c r="D462">
        <v>18.36</v>
      </c>
      <c r="E462">
        <v>16.23</v>
      </c>
      <c r="F462">
        <v>29.98</v>
      </c>
      <c r="G462">
        <v>15.7</v>
      </c>
      <c r="H462">
        <f>TTEST(B462:D462,E462:G462,2,2)</f>
        <v>0.48845216444165485</v>
      </c>
    </row>
    <row r="463" spans="1:8" x14ac:dyDescent="0.2">
      <c r="A463" t="s">
        <v>249</v>
      </c>
      <c r="B463">
        <v>1397.46</v>
      </c>
      <c r="C463">
        <v>1872.21</v>
      </c>
      <c r="D463">
        <v>1496.62</v>
      </c>
      <c r="E463">
        <v>1284.72</v>
      </c>
      <c r="F463">
        <v>1568.19</v>
      </c>
      <c r="G463">
        <v>1527.65</v>
      </c>
      <c r="H463">
        <f>TTEST(B463:D463,E463:G463,2,2)</f>
        <v>0.49041478693459656</v>
      </c>
    </row>
    <row r="464" spans="1:8" x14ac:dyDescent="0.2">
      <c r="A464" t="s">
        <v>716</v>
      </c>
      <c r="B464">
        <v>86.63</v>
      </c>
      <c r="C464">
        <v>78.709999999999994</v>
      </c>
      <c r="D464">
        <v>97.56</v>
      </c>
      <c r="E464">
        <v>79.44</v>
      </c>
      <c r="F464">
        <v>90.86</v>
      </c>
      <c r="G464">
        <v>76.84</v>
      </c>
      <c r="H464">
        <f>TTEST(B464:D464,E464:G464,2,2)</f>
        <v>0.49221689729432971</v>
      </c>
    </row>
    <row r="465" spans="1:8" x14ac:dyDescent="0.2">
      <c r="A465" t="s">
        <v>177</v>
      </c>
      <c r="B465">
        <v>160.99</v>
      </c>
      <c r="C465">
        <v>191</v>
      </c>
      <c r="D465">
        <v>159.53</v>
      </c>
      <c r="E465">
        <v>137.53</v>
      </c>
      <c r="F465">
        <v>150.82</v>
      </c>
      <c r="G465">
        <v>184.24</v>
      </c>
      <c r="H465">
        <f>TTEST(B465:D465,E465:G465,2,2)</f>
        <v>0.49420021310087558</v>
      </c>
    </row>
    <row r="466" spans="1:8" x14ac:dyDescent="0.2">
      <c r="A466" t="s">
        <v>490</v>
      </c>
      <c r="B466">
        <v>73.55</v>
      </c>
      <c r="C466">
        <v>85</v>
      </c>
      <c r="D466">
        <v>109.03</v>
      </c>
      <c r="E466">
        <v>72.61</v>
      </c>
      <c r="F466">
        <v>80.86</v>
      </c>
      <c r="G466">
        <v>88.4</v>
      </c>
      <c r="H466">
        <f>TTEST(B466:D466,E466:G466,2,2)</f>
        <v>0.49421500365673787</v>
      </c>
    </row>
    <row r="467" spans="1:8" x14ac:dyDescent="0.2">
      <c r="A467" t="s">
        <v>591</v>
      </c>
      <c r="B467">
        <v>11.44</v>
      </c>
      <c r="C467">
        <v>16.79</v>
      </c>
      <c r="D467">
        <v>4.59</v>
      </c>
      <c r="E467">
        <v>17.079999999999998</v>
      </c>
      <c r="F467">
        <v>8.18</v>
      </c>
      <c r="G467">
        <v>18.18</v>
      </c>
      <c r="H467">
        <f>TTEST(B467:D467,E467:G467,2,2)</f>
        <v>0.49686363594161115</v>
      </c>
    </row>
    <row r="468" spans="1:8" x14ac:dyDescent="0.2">
      <c r="A468" t="s">
        <v>206</v>
      </c>
      <c r="B468">
        <v>2329.92</v>
      </c>
      <c r="C468">
        <v>2278.34</v>
      </c>
      <c r="D468">
        <v>2084.2399999999998</v>
      </c>
      <c r="E468">
        <v>2108.1799999999998</v>
      </c>
      <c r="F468">
        <v>2247.8000000000002</v>
      </c>
      <c r="G468">
        <v>2144.8200000000002</v>
      </c>
      <c r="H468">
        <f>TTEST(B468:D468,E468:G468,2,2)</f>
        <v>0.49722508983929981</v>
      </c>
    </row>
    <row r="469" spans="1:8" x14ac:dyDescent="0.2">
      <c r="A469" t="s">
        <v>370</v>
      </c>
      <c r="B469">
        <v>64.56</v>
      </c>
      <c r="C469">
        <v>78.709999999999994</v>
      </c>
      <c r="D469">
        <v>95.26</v>
      </c>
      <c r="E469">
        <v>65.77</v>
      </c>
      <c r="F469">
        <v>77.23</v>
      </c>
      <c r="G469">
        <v>74.36</v>
      </c>
      <c r="H469">
        <f>TTEST(B469:D469,E469:G469,2,2)</f>
        <v>0.49953126125189112</v>
      </c>
    </row>
    <row r="470" spans="1:8" x14ac:dyDescent="0.2">
      <c r="A470" t="s">
        <v>687</v>
      </c>
      <c r="B470">
        <v>47.4</v>
      </c>
      <c r="C470">
        <v>58.77</v>
      </c>
      <c r="D470">
        <v>68.86</v>
      </c>
      <c r="E470">
        <v>52.96</v>
      </c>
      <c r="F470">
        <v>69.959999999999994</v>
      </c>
      <c r="G470">
        <v>71.05</v>
      </c>
      <c r="H470">
        <f>TTEST(B470:D470,E470:G470,2,2)</f>
        <v>0.50020799012239436</v>
      </c>
    </row>
    <row r="471" spans="1:8" x14ac:dyDescent="0.2">
      <c r="A471" t="s">
        <v>527</v>
      </c>
      <c r="B471">
        <v>20.43</v>
      </c>
      <c r="C471">
        <v>17.84</v>
      </c>
      <c r="D471">
        <v>8.0299999999999994</v>
      </c>
      <c r="E471">
        <v>11.96</v>
      </c>
      <c r="F471">
        <v>12.72</v>
      </c>
      <c r="G471">
        <v>13.22</v>
      </c>
      <c r="H471">
        <f>TTEST(B471:D471,E471:G471,2,2)</f>
        <v>0.50147967561565743</v>
      </c>
    </row>
    <row r="472" spans="1:8" x14ac:dyDescent="0.2">
      <c r="A472" t="s">
        <v>611</v>
      </c>
      <c r="B472">
        <v>1017.45</v>
      </c>
      <c r="C472">
        <v>1003.27</v>
      </c>
      <c r="D472">
        <v>2000.46</v>
      </c>
      <c r="E472">
        <v>1597.36</v>
      </c>
      <c r="F472">
        <v>1263.82</v>
      </c>
      <c r="G472">
        <v>2037.41</v>
      </c>
      <c r="H472">
        <f>TTEST(B472:D472,E472:G472,2,2)</f>
        <v>0.50409830440258507</v>
      </c>
    </row>
    <row r="473" spans="1:8" x14ac:dyDescent="0.2">
      <c r="A473" t="s">
        <v>368</v>
      </c>
      <c r="B473">
        <v>77.64</v>
      </c>
      <c r="C473">
        <v>86.05</v>
      </c>
      <c r="D473">
        <v>86.08</v>
      </c>
      <c r="E473">
        <v>75.17</v>
      </c>
      <c r="F473">
        <v>113.57</v>
      </c>
      <c r="G473">
        <v>86.75</v>
      </c>
      <c r="H473">
        <f>TTEST(B473:D473,E473:G473,2,2)</f>
        <v>0.50480934777145803</v>
      </c>
    </row>
    <row r="474" spans="1:8" x14ac:dyDescent="0.2">
      <c r="A474" t="s">
        <v>489</v>
      </c>
      <c r="B474">
        <v>520.58000000000004</v>
      </c>
      <c r="C474">
        <v>574.04999999999995</v>
      </c>
      <c r="D474">
        <v>340.87</v>
      </c>
      <c r="E474">
        <v>307.51</v>
      </c>
      <c r="F474">
        <v>577.85</v>
      </c>
      <c r="G474">
        <v>296.61</v>
      </c>
      <c r="H474">
        <f>TTEST(B474:D474,E474:G474,2,2)</f>
        <v>0.50633203877927369</v>
      </c>
    </row>
    <row r="475" spans="1:8" x14ac:dyDescent="0.2">
      <c r="A475" t="s">
        <v>385</v>
      </c>
      <c r="B475">
        <v>223.1</v>
      </c>
      <c r="C475">
        <v>247.67</v>
      </c>
      <c r="D475">
        <v>216.92</v>
      </c>
      <c r="E475">
        <v>176.82</v>
      </c>
      <c r="F475">
        <v>257.13</v>
      </c>
      <c r="G475">
        <v>197.46</v>
      </c>
      <c r="H475">
        <f>TTEST(B475:D475,E475:G475,2,2)</f>
        <v>0.50812025426077423</v>
      </c>
    </row>
    <row r="476" spans="1:8" x14ac:dyDescent="0.2">
      <c r="A476" t="s">
        <v>535</v>
      </c>
      <c r="B476">
        <v>1394.2</v>
      </c>
      <c r="C476">
        <v>1253.03</v>
      </c>
      <c r="D476">
        <v>1140.83</v>
      </c>
      <c r="E476">
        <v>1067.76</v>
      </c>
      <c r="F476">
        <v>1369.22</v>
      </c>
      <c r="G476">
        <v>1086.46</v>
      </c>
      <c r="H476">
        <f>TTEST(B476:D476,E476:G476,2,2)</f>
        <v>0.50967896059079998</v>
      </c>
    </row>
    <row r="477" spans="1:8" x14ac:dyDescent="0.2">
      <c r="A477" t="s">
        <v>82</v>
      </c>
      <c r="B477">
        <v>31.87</v>
      </c>
      <c r="C477">
        <v>32.53</v>
      </c>
      <c r="D477">
        <v>52.79</v>
      </c>
      <c r="E477">
        <v>46.13</v>
      </c>
      <c r="F477">
        <v>40.89</v>
      </c>
      <c r="G477">
        <v>45.44</v>
      </c>
      <c r="H477">
        <f>TTEST(B477:D477,E477:G477,2,2)</f>
        <v>0.51081935053719241</v>
      </c>
    </row>
    <row r="478" spans="1:8" x14ac:dyDescent="0.2">
      <c r="A478" t="s">
        <v>105</v>
      </c>
      <c r="B478">
        <v>5433.77</v>
      </c>
      <c r="C478">
        <v>6892.74</v>
      </c>
      <c r="D478">
        <v>6577.53</v>
      </c>
      <c r="E478">
        <v>5275.57</v>
      </c>
      <c r="F478">
        <v>6431.77</v>
      </c>
      <c r="G478">
        <v>5995.75</v>
      </c>
      <c r="H478">
        <f>TTEST(B478:D478,E478:G478,2,2)</f>
        <v>0.5119713209793697</v>
      </c>
    </row>
    <row r="479" spans="1:8" x14ac:dyDescent="0.2">
      <c r="A479" t="s">
        <v>699</v>
      </c>
      <c r="B479">
        <v>1878.81</v>
      </c>
      <c r="C479">
        <v>1534.29</v>
      </c>
      <c r="D479">
        <v>1309.54</v>
      </c>
      <c r="E479">
        <v>1394.06</v>
      </c>
      <c r="F479">
        <v>1686.31</v>
      </c>
      <c r="G479">
        <v>1161.6400000000001</v>
      </c>
      <c r="H479">
        <f>TTEST(B479:D479,E479:G479,2,2)</f>
        <v>0.51505319897448398</v>
      </c>
    </row>
    <row r="480" spans="1:8" x14ac:dyDescent="0.2">
      <c r="A480" t="s">
        <v>21</v>
      </c>
      <c r="B480">
        <v>837.66</v>
      </c>
      <c r="C480">
        <v>470.15</v>
      </c>
      <c r="D480">
        <v>984.74</v>
      </c>
      <c r="E480">
        <v>779.89</v>
      </c>
      <c r="F480">
        <v>541.51</v>
      </c>
      <c r="G480">
        <v>610.55999999999995</v>
      </c>
      <c r="H480">
        <f>TTEST(B480:D480,E480:G480,2,2)</f>
        <v>0.51532120267768067</v>
      </c>
    </row>
    <row r="481" spans="1:8" x14ac:dyDescent="0.2">
      <c r="A481" t="s">
        <v>146</v>
      </c>
      <c r="B481">
        <v>117.68</v>
      </c>
      <c r="C481">
        <v>93.4</v>
      </c>
      <c r="D481">
        <v>113.62</v>
      </c>
      <c r="E481">
        <v>119.59</v>
      </c>
      <c r="F481">
        <v>116.3</v>
      </c>
      <c r="G481">
        <v>106.58</v>
      </c>
      <c r="H481">
        <f>TTEST(B481:D481,E481:G481,2,2)</f>
        <v>0.52258314252948057</v>
      </c>
    </row>
    <row r="482" spans="1:8" x14ac:dyDescent="0.2">
      <c r="A482" t="s">
        <v>271</v>
      </c>
      <c r="B482">
        <v>49.85</v>
      </c>
      <c r="C482">
        <v>53.52</v>
      </c>
      <c r="D482">
        <v>72.31</v>
      </c>
      <c r="E482">
        <v>52.11</v>
      </c>
      <c r="F482">
        <v>74.5</v>
      </c>
      <c r="G482">
        <v>69.400000000000006</v>
      </c>
      <c r="H482">
        <f>TTEST(B482:D482,E482:G482,2,2)</f>
        <v>0.52369345715743865</v>
      </c>
    </row>
    <row r="483" spans="1:8" x14ac:dyDescent="0.2">
      <c r="A483" t="s">
        <v>706</v>
      </c>
      <c r="B483">
        <v>289.3</v>
      </c>
      <c r="C483">
        <v>317.98</v>
      </c>
      <c r="D483">
        <v>278.89</v>
      </c>
      <c r="E483">
        <v>275.91000000000003</v>
      </c>
      <c r="F483">
        <v>280.75</v>
      </c>
      <c r="G483">
        <v>300.74</v>
      </c>
      <c r="H483">
        <f>TTEST(B483:D483,E483:G483,2,2)</f>
        <v>0.5293400250867849</v>
      </c>
    </row>
    <row r="484" spans="1:8" x14ac:dyDescent="0.2">
      <c r="A484" t="s">
        <v>659</v>
      </c>
      <c r="B484">
        <v>36.78</v>
      </c>
      <c r="C484">
        <v>22.04</v>
      </c>
      <c r="D484">
        <v>41.32</v>
      </c>
      <c r="E484">
        <v>35.880000000000003</v>
      </c>
      <c r="F484">
        <v>47.25</v>
      </c>
      <c r="G484">
        <v>32.22</v>
      </c>
      <c r="H484">
        <f>TTEST(B484:D484,E484:G484,2,2)</f>
        <v>0.52940965698186271</v>
      </c>
    </row>
    <row r="485" spans="1:8" x14ac:dyDescent="0.2">
      <c r="A485" t="s">
        <v>592</v>
      </c>
      <c r="B485">
        <v>31.87</v>
      </c>
      <c r="C485">
        <v>46.18</v>
      </c>
      <c r="D485">
        <v>56.24</v>
      </c>
      <c r="E485">
        <v>41.86</v>
      </c>
      <c r="F485">
        <v>41.79</v>
      </c>
      <c r="G485">
        <v>35.53</v>
      </c>
      <c r="H485">
        <f>TTEST(B485:D485,E485:G485,2,2)</f>
        <v>0.53217079398564238</v>
      </c>
    </row>
    <row r="486" spans="1:8" x14ac:dyDescent="0.2">
      <c r="A486" t="s">
        <v>345</v>
      </c>
      <c r="B486">
        <v>13.08</v>
      </c>
      <c r="C486">
        <v>9.44</v>
      </c>
      <c r="D486">
        <v>4.59</v>
      </c>
      <c r="E486">
        <v>12.81</v>
      </c>
      <c r="F486">
        <v>11.81</v>
      </c>
      <c r="G486">
        <v>8.26</v>
      </c>
      <c r="H486">
        <f>TTEST(B486:D486,E486:G486,2,2)</f>
        <v>0.53268382499581191</v>
      </c>
    </row>
    <row r="487" spans="1:8" x14ac:dyDescent="0.2">
      <c r="A487" t="s">
        <v>143</v>
      </c>
      <c r="B487">
        <v>3633.41</v>
      </c>
      <c r="C487">
        <v>4292.22</v>
      </c>
      <c r="D487">
        <v>3459.2</v>
      </c>
      <c r="E487">
        <v>3432.2</v>
      </c>
      <c r="F487">
        <v>3912.3</v>
      </c>
      <c r="G487">
        <v>3428.74</v>
      </c>
      <c r="H487">
        <f>TTEST(B487:D487,E487:G487,2,2)</f>
        <v>0.53439960188928581</v>
      </c>
    </row>
    <row r="488" spans="1:8" x14ac:dyDescent="0.2">
      <c r="A488" t="s">
        <v>640</v>
      </c>
      <c r="B488">
        <v>2509.7199999999998</v>
      </c>
      <c r="C488">
        <v>2676.08</v>
      </c>
      <c r="D488">
        <v>2429.6999999999998</v>
      </c>
      <c r="E488">
        <v>2596.7800000000002</v>
      </c>
      <c r="F488">
        <v>2426.79</v>
      </c>
      <c r="G488">
        <v>2397.64</v>
      </c>
      <c r="H488">
        <f>TTEST(B488:D488,E488:G488,2,2)</f>
        <v>0.53490431325820176</v>
      </c>
    </row>
    <row r="489" spans="1:8" x14ac:dyDescent="0.2">
      <c r="A489" t="s">
        <v>504</v>
      </c>
      <c r="B489">
        <v>695.46</v>
      </c>
      <c r="C489">
        <v>564.6</v>
      </c>
      <c r="D489">
        <v>534.83000000000004</v>
      </c>
      <c r="E489">
        <v>538.15</v>
      </c>
      <c r="F489">
        <v>653.26</v>
      </c>
      <c r="G489">
        <v>445.32</v>
      </c>
      <c r="H489">
        <f>TTEST(B489:D489,E489:G489,2,2)</f>
        <v>0.53511800401579679</v>
      </c>
    </row>
    <row r="490" spans="1:8" x14ac:dyDescent="0.2">
      <c r="A490" t="s">
        <v>434</v>
      </c>
      <c r="B490">
        <v>658.69</v>
      </c>
      <c r="C490">
        <v>728.31</v>
      </c>
      <c r="D490">
        <v>664.52</v>
      </c>
      <c r="E490">
        <v>647.49</v>
      </c>
      <c r="F490">
        <v>645.08000000000004</v>
      </c>
      <c r="G490">
        <v>700.62</v>
      </c>
      <c r="H490">
        <f>TTEST(B490:D490,E490:G490,2,2)</f>
        <v>0.53575202001265154</v>
      </c>
    </row>
    <row r="491" spans="1:8" x14ac:dyDescent="0.2">
      <c r="A491" t="s">
        <v>211</v>
      </c>
      <c r="B491">
        <v>12.26</v>
      </c>
      <c r="C491">
        <v>13.64</v>
      </c>
      <c r="D491">
        <v>8.0299999999999994</v>
      </c>
      <c r="E491">
        <v>18.79</v>
      </c>
      <c r="F491">
        <v>9.99</v>
      </c>
      <c r="G491">
        <v>11.57</v>
      </c>
      <c r="H491">
        <f>TTEST(B491:D491,E491:G491,2,2)</f>
        <v>0.53923749743202842</v>
      </c>
    </row>
    <row r="492" spans="1:8" x14ac:dyDescent="0.2">
      <c r="A492" t="s">
        <v>768</v>
      </c>
      <c r="B492">
        <v>1126.1400000000001</v>
      </c>
      <c r="C492">
        <v>1204.76</v>
      </c>
      <c r="D492">
        <v>1205.0999999999999</v>
      </c>
      <c r="E492">
        <v>1171.1199999999999</v>
      </c>
      <c r="F492">
        <v>1173.8699999999999</v>
      </c>
      <c r="G492">
        <v>1131.9000000000001</v>
      </c>
      <c r="H492">
        <f>TTEST(B492:D492,E492:G492,2,2)</f>
        <v>0.54147204791169234</v>
      </c>
    </row>
    <row r="493" spans="1:8" x14ac:dyDescent="0.2">
      <c r="A493" t="s">
        <v>287</v>
      </c>
      <c r="B493">
        <v>424.14</v>
      </c>
      <c r="C493">
        <v>375.7</v>
      </c>
      <c r="D493">
        <v>356.94</v>
      </c>
      <c r="E493">
        <v>366.45</v>
      </c>
      <c r="F493">
        <v>463.37</v>
      </c>
      <c r="G493">
        <v>396.58</v>
      </c>
      <c r="H493">
        <f>TTEST(B493:D493,E493:G493,2,2)</f>
        <v>0.54291765779882284</v>
      </c>
    </row>
    <row r="494" spans="1:8" x14ac:dyDescent="0.2">
      <c r="A494" t="s">
        <v>102</v>
      </c>
      <c r="B494">
        <v>13.08</v>
      </c>
      <c r="C494">
        <v>11.54</v>
      </c>
      <c r="D494">
        <v>4.59</v>
      </c>
      <c r="E494">
        <v>7.69</v>
      </c>
      <c r="F494">
        <v>10.9</v>
      </c>
      <c r="G494">
        <v>4.13</v>
      </c>
      <c r="H494">
        <f>TTEST(B494:D494,E494:G494,2,2)</f>
        <v>0.54350791958820266</v>
      </c>
    </row>
    <row r="495" spans="1:8" x14ac:dyDescent="0.2">
      <c r="A495" t="s">
        <v>734</v>
      </c>
      <c r="B495">
        <v>229.64</v>
      </c>
      <c r="C495">
        <v>329.53</v>
      </c>
      <c r="D495">
        <v>250.2</v>
      </c>
      <c r="E495">
        <v>251.99</v>
      </c>
      <c r="F495">
        <v>232.59</v>
      </c>
      <c r="G495">
        <v>261.91000000000003</v>
      </c>
      <c r="H495">
        <f>TTEST(B495:D495,E495:G495,2,2)</f>
        <v>0.54399564235113829</v>
      </c>
    </row>
    <row r="496" spans="1:8" x14ac:dyDescent="0.2">
      <c r="A496" t="s">
        <v>529</v>
      </c>
      <c r="B496">
        <v>17.98</v>
      </c>
      <c r="C496">
        <v>50.37</v>
      </c>
      <c r="D496">
        <v>27.55</v>
      </c>
      <c r="E496">
        <v>34.17</v>
      </c>
      <c r="F496">
        <v>44.52</v>
      </c>
      <c r="G496">
        <v>37.18</v>
      </c>
      <c r="H496">
        <f>TTEST(B496:D496,E496:G496,2,2)</f>
        <v>0.54537011992316786</v>
      </c>
    </row>
    <row r="497" spans="1:8" x14ac:dyDescent="0.2">
      <c r="A497" t="s">
        <v>106</v>
      </c>
      <c r="B497">
        <v>66.2</v>
      </c>
      <c r="C497">
        <v>67.16</v>
      </c>
      <c r="D497">
        <v>82.64</v>
      </c>
      <c r="E497">
        <v>54.67</v>
      </c>
      <c r="F497">
        <v>129.93</v>
      </c>
      <c r="G497">
        <v>76.84</v>
      </c>
      <c r="H497">
        <f>TTEST(B497:D497,E497:G497,2,2)</f>
        <v>0.54541668520741138</v>
      </c>
    </row>
    <row r="498" spans="1:8" x14ac:dyDescent="0.2">
      <c r="A498" t="s">
        <v>275</v>
      </c>
      <c r="B498">
        <v>776.37</v>
      </c>
      <c r="C498">
        <v>733.56</v>
      </c>
      <c r="D498">
        <v>903.25</v>
      </c>
      <c r="E498">
        <v>836.27</v>
      </c>
      <c r="F498">
        <v>817.71</v>
      </c>
      <c r="G498">
        <v>863.38</v>
      </c>
      <c r="H498">
        <f>TTEST(B498:D498,E498:G498,2,2)</f>
        <v>0.54554691813707135</v>
      </c>
    </row>
    <row r="499" spans="1:8" x14ac:dyDescent="0.2">
      <c r="A499" t="s">
        <v>322</v>
      </c>
      <c r="B499">
        <v>9229.7999999999993</v>
      </c>
      <c r="C499">
        <v>10507.02</v>
      </c>
      <c r="D499">
        <v>10117.08</v>
      </c>
      <c r="E499">
        <v>9609.81</v>
      </c>
      <c r="F499">
        <v>9961.57</v>
      </c>
      <c r="G499">
        <v>9483.14</v>
      </c>
      <c r="H499">
        <f>TTEST(B499:D499,E499:G499,2,2)</f>
        <v>0.54567047277284009</v>
      </c>
    </row>
    <row r="500" spans="1:8" x14ac:dyDescent="0.2">
      <c r="A500" t="s">
        <v>600</v>
      </c>
      <c r="B500">
        <v>551.63</v>
      </c>
      <c r="C500">
        <v>529.97</v>
      </c>
      <c r="D500">
        <v>476.3</v>
      </c>
      <c r="E500">
        <v>529.61</v>
      </c>
      <c r="F500">
        <v>532.41999999999996</v>
      </c>
      <c r="G500">
        <v>398.23</v>
      </c>
      <c r="H500">
        <f>TTEST(B500:D500,E500:G500,2,2)</f>
        <v>0.54760832789963876</v>
      </c>
    </row>
    <row r="501" spans="1:8" x14ac:dyDescent="0.2">
      <c r="A501" t="s">
        <v>135</v>
      </c>
      <c r="B501">
        <v>482.17</v>
      </c>
      <c r="C501">
        <v>465.95</v>
      </c>
      <c r="D501">
        <v>470.56</v>
      </c>
      <c r="E501">
        <v>469.81</v>
      </c>
      <c r="F501">
        <v>487.9</v>
      </c>
      <c r="G501">
        <v>420.54</v>
      </c>
      <c r="H501">
        <f>TTEST(B501:D501,E501:G501,2,2)</f>
        <v>0.55048669956311613</v>
      </c>
    </row>
    <row r="502" spans="1:8" x14ac:dyDescent="0.2">
      <c r="A502" t="s">
        <v>11</v>
      </c>
      <c r="B502">
        <v>433.95</v>
      </c>
      <c r="C502">
        <v>483.79</v>
      </c>
      <c r="D502">
        <v>492.37</v>
      </c>
      <c r="E502">
        <v>463.83</v>
      </c>
      <c r="F502">
        <v>450.65</v>
      </c>
      <c r="G502">
        <v>459.37</v>
      </c>
      <c r="H502">
        <f>TTEST(B502:D502,E502:G502,2,2)</f>
        <v>0.55163190967104203</v>
      </c>
    </row>
    <row r="503" spans="1:8" x14ac:dyDescent="0.2">
      <c r="A503" t="s">
        <v>22</v>
      </c>
      <c r="B503">
        <v>737.96</v>
      </c>
      <c r="C503">
        <v>792.33</v>
      </c>
      <c r="D503">
        <v>558.94000000000005</v>
      </c>
      <c r="E503">
        <v>646.63</v>
      </c>
      <c r="F503">
        <v>861.32</v>
      </c>
      <c r="G503">
        <v>762.58</v>
      </c>
      <c r="H503">
        <f>TTEST(B503:D503,E503:G503,2,2)</f>
        <v>0.55494342159896526</v>
      </c>
    </row>
    <row r="504" spans="1:8" x14ac:dyDescent="0.2">
      <c r="A504" t="s">
        <v>202</v>
      </c>
      <c r="B504">
        <v>27.79</v>
      </c>
      <c r="C504">
        <v>19.940000000000001</v>
      </c>
      <c r="D504">
        <v>5.74</v>
      </c>
      <c r="E504">
        <v>16.23</v>
      </c>
      <c r="F504">
        <v>8.18</v>
      </c>
      <c r="G504">
        <v>15.7</v>
      </c>
      <c r="H504">
        <f>TTEST(B504:D504,E504:G504,2,2)</f>
        <v>0.55689809210122676</v>
      </c>
    </row>
    <row r="505" spans="1:8" x14ac:dyDescent="0.2">
      <c r="A505" t="s">
        <v>327</v>
      </c>
      <c r="B505">
        <v>76</v>
      </c>
      <c r="C505">
        <v>70.31</v>
      </c>
      <c r="D505">
        <v>72.31</v>
      </c>
      <c r="E505">
        <v>70.040000000000006</v>
      </c>
      <c r="F505">
        <v>102.67</v>
      </c>
      <c r="G505">
        <v>67.75</v>
      </c>
      <c r="H505">
        <f>TTEST(B505:D505,E505:G505,2,2)</f>
        <v>0.55782321434773663</v>
      </c>
    </row>
    <row r="506" spans="1:8" x14ac:dyDescent="0.2">
      <c r="A506" t="s">
        <v>563</v>
      </c>
      <c r="B506">
        <v>112.78</v>
      </c>
      <c r="C506">
        <v>191</v>
      </c>
      <c r="D506">
        <v>210.03</v>
      </c>
      <c r="E506">
        <v>174.26</v>
      </c>
      <c r="F506">
        <v>239.86</v>
      </c>
      <c r="G506">
        <v>171.02</v>
      </c>
      <c r="H506">
        <f>TTEST(B506:D506,E506:G506,2,2)</f>
        <v>0.5581022991580038</v>
      </c>
    </row>
    <row r="507" spans="1:8" x14ac:dyDescent="0.2">
      <c r="A507" t="s">
        <v>277</v>
      </c>
      <c r="B507">
        <v>98.88</v>
      </c>
      <c r="C507">
        <v>91.3</v>
      </c>
      <c r="D507">
        <v>140.02000000000001</v>
      </c>
      <c r="E507">
        <v>131.55000000000001</v>
      </c>
      <c r="F507">
        <v>100.85</v>
      </c>
      <c r="G507">
        <v>133.02000000000001</v>
      </c>
      <c r="H507">
        <f>TTEST(B507:D507,E507:G507,2,2)</f>
        <v>0.55842161080203589</v>
      </c>
    </row>
    <row r="508" spans="1:8" x14ac:dyDescent="0.2">
      <c r="A508" t="s">
        <v>342</v>
      </c>
      <c r="B508">
        <v>13.08</v>
      </c>
      <c r="C508">
        <v>8.4</v>
      </c>
      <c r="D508">
        <v>9.18</v>
      </c>
      <c r="E508">
        <v>10.25</v>
      </c>
      <c r="F508">
        <v>16.350000000000001</v>
      </c>
      <c r="G508">
        <v>9.09</v>
      </c>
      <c r="H508">
        <f>TTEST(B508:D508,E508:G508,2,2)</f>
        <v>0.56505598385425149</v>
      </c>
    </row>
    <row r="509" spans="1:8" x14ac:dyDescent="0.2">
      <c r="A509" t="s">
        <v>301</v>
      </c>
      <c r="B509">
        <v>50.67</v>
      </c>
      <c r="C509">
        <v>43.03</v>
      </c>
      <c r="D509">
        <v>44.76</v>
      </c>
      <c r="E509">
        <v>45.27</v>
      </c>
      <c r="F509">
        <v>65.42</v>
      </c>
      <c r="G509">
        <v>42.14</v>
      </c>
      <c r="H509">
        <f>TTEST(B509:D509,E509:G509,2,2)</f>
        <v>0.56529366675657</v>
      </c>
    </row>
    <row r="510" spans="1:8" x14ac:dyDescent="0.2">
      <c r="A510" t="s">
        <v>427</v>
      </c>
      <c r="B510">
        <v>718.35</v>
      </c>
      <c r="C510">
        <v>851.1</v>
      </c>
      <c r="D510">
        <v>703.55</v>
      </c>
      <c r="E510">
        <v>744.87</v>
      </c>
      <c r="F510">
        <v>677.79</v>
      </c>
      <c r="G510">
        <v>751.84</v>
      </c>
      <c r="H510">
        <f>TTEST(B510:D510,E510:G510,2,2)</f>
        <v>0.56573928873828971</v>
      </c>
    </row>
    <row r="511" spans="1:8" x14ac:dyDescent="0.2">
      <c r="A511" t="s">
        <v>482</v>
      </c>
      <c r="B511">
        <v>388.18</v>
      </c>
      <c r="C511">
        <v>352.61</v>
      </c>
      <c r="D511">
        <v>324.8</v>
      </c>
      <c r="E511">
        <v>343.39</v>
      </c>
      <c r="F511">
        <v>363.43</v>
      </c>
      <c r="G511">
        <v>316.44</v>
      </c>
      <c r="H511">
        <f>TTEST(B511:D511,E511:G511,2,2)</f>
        <v>0.57019121613918178</v>
      </c>
    </row>
    <row r="512" spans="1:8" x14ac:dyDescent="0.2">
      <c r="A512" t="s">
        <v>367</v>
      </c>
      <c r="B512">
        <v>36.78</v>
      </c>
      <c r="C512">
        <v>35.68</v>
      </c>
      <c r="D512">
        <v>21.81</v>
      </c>
      <c r="E512">
        <v>35.880000000000003</v>
      </c>
      <c r="F512">
        <v>51.79</v>
      </c>
      <c r="G512">
        <v>23.96</v>
      </c>
      <c r="H512">
        <f>TTEST(B512:D512,E512:G512,2,2)</f>
        <v>0.57110226489882954</v>
      </c>
    </row>
    <row r="513" spans="1:8" x14ac:dyDescent="0.2">
      <c r="A513" t="s">
        <v>464</v>
      </c>
      <c r="B513">
        <v>34.32</v>
      </c>
      <c r="C513">
        <v>33.58</v>
      </c>
      <c r="D513">
        <v>21.81</v>
      </c>
      <c r="E513">
        <v>30.75</v>
      </c>
      <c r="F513">
        <v>35.43</v>
      </c>
      <c r="G513">
        <v>31.4</v>
      </c>
      <c r="H513">
        <f>TTEST(B513:D513,E513:G513,2,2)</f>
        <v>0.57549715275296198</v>
      </c>
    </row>
    <row r="514" spans="1:8" x14ac:dyDescent="0.2">
      <c r="A514" t="s">
        <v>695</v>
      </c>
      <c r="B514">
        <v>4394.25</v>
      </c>
      <c r="C514">
        <v>5112.8900000000003</v>
      </c>
      <c r="D514">
        <v>4956.96</v>
      </c>
      <c r="E514">
        <v>4851.88</v>
      </c>
      <c r="F514">
        <v>4572.83</v>
      </c>
      <c r="G514">
        <v>4610.21</v>
      </c>
      <c r="H514">
        <f>TTEST(B514:D514,E514:G514,2,2)</f>
        <v>0.57574465948996112</v>
      </c>
    </row>
    <row r="515" spans="1:8" x14ac:dyDescent="0.2">
      <c r="A515" t="s">
        <v>48</v>
      </c>
      <c r="B515">
        <v>484.62</v>
      </c>
      <c r="C515">
        <v>514.23</v>
      </c>
      <c r="D515">
        <v>438.43</v>
      </c>
      <c r="E515">
        <v>492.88</v>
      </c>
      <c r="F515">
        <v>461.55</v>
      </c>
      <c r="G515">
        <v>431.28</v>
      </c>
      <c r="H515">
        <f>TTEST(B515:D515,E515:G515,2,2)</f>
        <v>0.57677454514552162</v>
      </c>
    </row>
    <row r="516" spans="1:8" x14ac:dyDescent="0.2">
      <c r="A516" t="s">
        <v>452</v>
      </c>
      <c r="B516">
        <v>2591.44</v>
      </c>
      <c r="C516">
        <v>2212.23</v>
      </c>
      <c r="D516">
        <v>2091.13</v>
      </c>
      <c r="E516">
        <v>2181.64</v>
      </c>
      <c r="F516">
        <v>2359.56</v>
      </c>
      <c r="G516">
        <v>2029.98</v>
      </c>
      <c r="H516">
        <f>TTEST(B516:D516,E516:G516,2,2)</f>
        <v>0.57775924213925389</v>
      </c>
    </row>
    <row r="517" spans="1:8" x14ac:dyDescent="0.2">
      <c r="A517" t="s">
        <v>365</v>
      </c>
      <c r="B517">
        <v>178.16</v>
      </c>
      <c r="C517">
        <v>207.79</v>
      </c>
      <c r="D517">
        <v>190.52</v>
      </c>
      <c r="E517">
        <v>214.41</v>
      </c>
      <c r="F517">
        <v>192.62</v>
      </c>
      <c r="G517">
        <v>190.03</v>
      </c>
      <c r="H517">
        <f>TTEST(B517:D517,E517:G517,2,2)</f>
        <v>0.58460900834446894</v>
      </c>
    </row>
    <row r="518" spans="1:8" x14ac:dyDescent="0.2">
      <c r="A518" t="s">
        <v>532</v>
      </c>
      <c r="B518">
        <v>1069.76</v>
      </c>
      <c r="C518">
        <v>957.09</v>
      </c>
      <c r="D518">
        <v>1018.02</v>
      </c>
      <c r="E518">
        <v>1098.51</v>
      </c>
      <c r="F518">
        <v>1044.8599999999999</v>
      </c>
      <c r="G518">
        <v>984.01</v>
      </c>
      <c r="H518">
        <f>TTEST(B518:D518,E518:G518,2,2)</f>
        <v>0.58534155376992181</v>
      </c>
    </row>
    <row r="519" spans="1:8" x14ac:dyDescent="0.2">
      <c r="A519" t="s">
        <v>409</v>
      </c>
      <c r="B519">
        <v>27.79</v>
      </c>
      <c r="C519">
        <v>36.729999999999997</v>
      </c>
      <c r="D519">
        <v>30.99</v>
      </c>
      <c r="E519">
        <v>27.33</v>
      </c>
      <c r="F519">
        <v>33.619999999999997</v>
      </c>
      <c r="G519">
        <v>44.61</v>
      </c>
      <c r="H519">
        <f>TTEST(B519:D519,E519:G519,2,2)</f>
        <v>0.58744770280262393</v>
      </c>
    </row>
    <row r="520" spans="1:8" x14ac:dyDescent="0.2">
      <c r="A520" t="s">
        <v>76</v>
      </c>
      <c r="B520">
        <v>599.03</v>
      </c>
      <c r="C520">
        <v>560.4</v>
      </c>
      <c r="D520">
        <v>596.80999999999995</v>
      </c>
      <c r="E520">
        <v>593.66999999999996</v>
      </c>
      <c r="F520">
        <v>588.75</v>
      </c>
      <c r="G520">
        <v>532.9</v>
      </c>
      <c r="H520">
        <f>TTEST(B520:D520,E520:G520,2,2)</f>
        <v>0.58763114763636271</v>
      </c>
    </row>
    <row r="521" spans="1:8" x14ac:dyDescent="0.2">
      <c r="A521" t="s">
        <v>543</v>
      </c>
      <c r="B521">
        <v>1033.8</v>
      </c>
      <c r="C521">
        <v>1057.8399999999999</v>
      </c>
      <c r="D521">
        <v>953.75</v>
      </c>
      <c r="E521">
        <v>937.92</v>
      </c>
      <c r="F521">
        <v>1008.51</v>
      </c>
      <c r="G521">
        <v>1026.1400000000001</v>
      </c>
      <c r="H521">
        <f>TTEST(B521:D521,E521:G521,2,2)</f>
        <v>0.58942199865848832</v>
      </c>
    </row>
    <row r="522" spans="1:8" x14ac:dyDescent="0.2">
      <c r="A522" t="s">
        <v>328</v>
      </c>
      <c r="B522">
        <v>30.24</v>
      </c>
      <c r="C522">
        <v>44.08</v>
      </c>
      <c r="D522">
        <v>63.12</v>
      </c>
      <c r="E522">
        <v>43.56</v>
      </c>
      <c r="F522">
        <v>41.79</v>
      </c>
      <c r="G522">
        <v>34.700000000000003</v>
      </c>
      <c r="H522">
        <f>TTEST(B522:D522,E522:G522,2,2)</f>
        <v>0.5899303700201749</v>
      </c>
    </row>
    <row r="523" spans="1:8" x14ac:dyDescent="0.2">
      <c r="A523" t="s">
        <v>755</v>
      </c>
      <c r="B523">
        <v>31.87</v>
      </c>
      <c r="C523">
        <v>34.630000000000003</v>
      </c>
      <c r="D523">
        <v>47.06</v>
      </c>
      <c r="E523">
        <v>36.729999999999997</v>
      </c>
      <c r="F523">
        <v>43.61</v>
      </c>
      <c r="G523">
        <v>42.14</v>
      </c>
      <c r="H523">
        <f>TTEST(B523:D523,E523:G523,2,2)</f>
        <v>0.59248047059245046</v>
      </c>
    </row>
    <row r="524" spans="1:8" x14ac:dyDescent="0.2">
      <c r="A524" t="s">
        <v>225</v>
      </c>
      <c r="B524">
        <v>241.08</v>
      </c>
      <c r="C524">
        <v>261.31</v>
      </c>
      <c r="D524">
        <v>249.05</v>
      </c>
      <c r="E524">
        <v>239.18</v>
      </c>
      <c r="F524">
        <v>279.83999999999997</v>
      </c>
      <c r="G524">
        <v>255.3</v>
      </c>
      <c r="H524">
        <f>TTEST(B524:D524,E524:G524,2,2)</f>
        <v>0.59449630726556935</v>
      </c>
    </row>
    <row r="525" spans="1:8" x14ac:dyDescent="0.2">
      <c r="A525" t="s">
        <v>690</v>
      </c>
      <c r="B525">
        <v>6371.95</v>
      </c>
      <c r="C525">
        <v>6447.78</v>
      </c>
      <c r="D525">
        <v>5134.8599999999997</v>
      </c>
      <c r="E525">
        <v>6451.81</v>
      </c>
      <c r="F525">
        <v>6791.56</v>
      </c>
      <c r="G525">
        <v>5652.05</v>
      </c>
      <c r="H525">
        <f>TTEST(B525:D525,E525:G525,2,2)</f>
        <v>0.59472435011043756</v>
      </c>
    </row>
    <row r="526" spans="1:8" x14ac:dyDescent="0.2">
      <c r="A526" t="s">
        <v>4</v>
      </c>
      <c r="B526">
        <v>206.76</v>
      </c>
      <c r="C526">
        <v>211.99</v>
      </c>
      <c r="D526">
        <v>204.29</v>
      </c>
      <c r="E526">
        <v>211.84</v>
      </c>
      <c r="F526">
        <v>197.16</v>
      </c>
      <c r="G526">
        <v>205.72</v>
      </c>
      <c r="H526">
        <f>TTEST(B526:D526,E526:G526,2,2)</f>
        <v>0.59618658316804374</v>
      </c>
    </row>
    <row r="527" spans="1:8" x14ac:dyDescent="0.2">
      <c r="A527" t="s">
        <v>215</v>
      </c>
      <c r="B527">
        <v>1296.1300000000001</v>
      </c>
      <c r="C527">
        <v>1084.07</v>
      </c>
      <c r="D527">
        <v>1436.93</v>
      </c>
      <c r="E527">
        <v>1454.71</v>
      </c>
      <c r="F527">
        <v>1192.95</v>
      </c>
      <c r="G527">
        <v>1392.15</v>
      </c>
      <c r="H527">
        <f>TTEST(B527:D527,E527:G527,2,2)</f>
        <v>0.59694501226856367</v>
      </c>
    </row>
    <row r="528" spans="1:8" x14ac:dyDescent="0.2">
      <c r="A528" t="s">
        <v>574</v>
      </c>
      <c r="B528">
        <v>21.25</v>
      </c>
      <c r="C528">
        <v>36.729999999999997</v>
      </c>
      <c r="D528">
        <v>42.47</v>
      </c>
      <c r="E528">
        <v>39.29</v>
      </c>
      <c r="F528">
        <v>62.69</v>
      </c>
      <c r="G528">
        <v>21.48</v>
      </c>
      <c r="H528">
        <f>TTEST(B528:D528,E528:G528,2,2)</f>
        <v>0.60059721208671046</v>
      </c>
    </row>
    <row r="529" spans="1:8" x14ac:dyDescent="0.2">
      <c r="A529" t="s">
        <v>440</v>
      </c>
      <c r="B529">
        <v>186.33</v>
      </c>
      <c r="C529">
        <v>274.95</v>
      </c>
      <c r="D529">
        <v>321.36</v>
      </c>
      <c r="E529">
        <v>257.97000000000003</v>
      </c>
      <c r="F529">
        <v>318.91000000000003</v>
      </c>
      <c r="G529">
        <v>279.26</v>
      </c>
      <c r="H529">
        <f>TTEST(B529:D529,E529:G529,2,2)</f>
        <v>0.60294421957147371</v>
      </c>
    </row>
    <row r="530" spans="1:8" x14ac:dyDescent="0.2">
      <c r="A530" t="s">
        <v>181</v>
      </c>
      <c r="B530">
        <v>31.87</v>
      </c>
      <c r="C530">
        <v>18.89</v>
      </c>
      <c r="D530">
        <v>9.18</v>
      </c>
      <c r="E530">
        <v>23.06</v>
      </c>
      <c r="F530">
        <v>15.45</v>
      </c>
      <c r="G530">
        <v>8.26</v>
      </c>
      <c r="H530">
        <f>TTEST(B530:D530,E530:G530,2,2)</f>
        <v>0.6053671385273538</v>
      </c>
    </row>
    <row r="531" spans="1:8" x14ac:dyDescent="0.2">
      <c r="A531" t="s">
        <v>247</v>
      </c>
      <c r="B531">
        <v>603.12</v>
      </c>
      <c r="C531">
        <v>733.56</v>
      </c>
      <c r="D531">
        <v>511.88</v>
      </c>
      <c r="E531">
        <v>562.91999999999996</v>
      </c>
      <c r="F531">
        <v>646.9</v>
      </c>
      <c r="G531">
        <v>513.07000000000005</v>
      </c>
      <c r="H531">
        <f>TTEST(B531:D531,E531:G531,2,2)</f>
        <v>0.60742735084112365</v>
      </c>
    </row>
    <row r="532" spans="1:8" x14ac:dyDescent="0.2">
      <c r="A532" t="s">
        <v>357</v>
      </c>
      <c r="B532">
        <v>19.61</v>
      </c>
      <c r="C532">
        <v>29.38</v>
      </c>
      <c r="D532">
        <v>18.36</v>
      </c>
      <c r="E532">
        <v>33.31</v>
      </c>
      <c r="F532">
        <v>31.8</v>
      </c>
      <c r="G532">
        <v>14.05</v>
      </c>
      <c r="H532">
        <f>TTEST(B532:D532,E532:G532,2,2)</f>
        <v>0.60868203171352819</v>
      </c>
    </row>
    <row r="533" spans="1:8" x14ac:dyDescent="0.2">
      <c r="A533" t="s">
        <v>362</v>
      </c>
      <c r="B533">
        <v>514.04</v>
      </c>
      <c r="C533">
        <v>648.55999999999995</v>
      </c>
      <c r="D533">
        <v>789.63</v>
      </c>
      <c r="E533">
        <v>790.14</v>
      </c>
      <c r="F533">
        <v>621.46</v>
      </c>
      <c r="G533">
        <v>695.66</v>
      </c>
      <c r="H533">
        <f>TTEST(B533:D533,E533:G533,2,2)</f>
        <v>0.60932445540828462</v>
      </c>
    </row>
    <row r="534" spans="1:8" x14ac:dyDescent="0.2">
      <c r="A534" t="s">
        <v>494</v>
      </c>
      <c r="B534">
        <v>49.85</v>
      </c>
      <c r="C534">
        <v>89.2</v>
      </c>
      <c r="D534">
        <v>39.020000000000003</v>
      </c>
      <c r="E534">
        <v>58.09</v>
      </c>
      <c r="F534">
        <v>95.4</v>
      </c>
      <c r="G534">
        <v>57.01</v>
      </c>
      <c r="H534">
        <f>TTEST(B534:D534,E534:G534,2,2)</f>
        <v>0.61397017646644825</v>
      </c>
    </row>
    <row r="535" spans="1:8" x14ac:dyDescent="0.2">
      <c r="A535" t="s">
        <v>308</v>
      </c>
      <c r="B535">
        <v>339.15</v>
      </c>
      <c r="C535">
        <v>330.57</v>
      </c>
      <c r="D535">
        <v>477.45</v>
      </c>
      <c r="E535">
        <v>336.56</v>
      </c>
      <c r="F535">
        <v>375.24</v>
      </c>
      <c r="G535">
        <v>355.27</v>
      </c>
      <c r="H535">
        <f>TTEST(B535:D535,E535:G535,2,2)</f>
        <v>0.613992665380792</v>
      </c>
    </row>
    <row r="536" spans="1:8" x14ac:dyDescent="0.2">
      <c r="A536" t="s">
        <v>234</v>
      </c>
      <c r="B536">
        <v>7.36</v>
      </c>
      <c r="C536">
        <v>12.59</v>
      </c>
      <c r="D536">
        <v>4.59</v>
      </c>
      <c r="E536">
        <v>9.4</v>
      </c>
      <c r="F536">
        <v>9.09</v>
      </c>
      <c r="G536">
        <v>9.91</v>
      </c>
      <c r="H536">
        <f>TTEST(B536:D536,E536:G536,2,2)</f>
        <v>0.61425412381820532</v>
      </c>
    </row>
    <row r="537" spans="1:8" x14ac:dyDescent="0.2">
      <c r="A537" t="s">
        <v>12</v>
      </c>
      <c r="B537">
        <v>441.3</v>
      </c>
      <c r="C537">
        <v>242.42</v>
      </c>
      <c r="D537">
        <v>518.77</v>
      </c>
      <c r="E537">
        <v>416</v>
      </c>
      <c r="F537">
        <v>319.82</v>
      </c>
      <c r="G537">
        <v>323.04000000000002</v>
      </c>
      <c r="H537">
        <f>TTEST(B537:D537,E537:G537,2,2)</f>
        <v>0.61584188746741275</v>
      </c>
    </row>
    <row r="538" spans="1:8" x14ac:dyDescent="0.2">
      <c r="A538" t="s">
        <v>705</v>
      </c>
      <c r="B538">
        <v>17.98</v>
      </c>
      <c r="C538">
        <v>38.83</v>
      </c>
      <c r="D538">
        <v>28.69</v>
      </c>
      <c r="E538">
        <v>25.63</v>
      </c>
      <c r="F538">
        <v>44.52</v>
      </c>
      <c r="G538">
        <v>28.92</v>
      </c>
      <c r="H538">
        <f>TTEST(B538:D538,E538:G538,2,2)</f>
        <v>0.61789265305983387</v>
      </c>
    </row>
    <row r="539" spans="1:8" x14ac:dyDescent="0.2">
      <c r="A539" t="s">
        <v>479</v>
      </c>
      <c r="B539">
        <v>76.819999999999993</v>
      </c>
      <c r="C539">
        <v>102.85</v>
      </c>
      <c r="D539">
        <v>72.31</v>
      </c>
      <c r="E539">
        <v>78.59</v>
      </c>
      <c r="F539">
        <v>81.77</v>
      </c>
      <c r="G539">
        <v>76.010000000000005</v>
      </c>
      <c r="H539">
        <f>TTEST(B539:D539,E539:G539,2,2)</f>
        <v>0.61879472029291882</v>
      </c>
    </row>
    <row r="540" spans="1:8" x14ac:dyDescent="0.2">
      <c r="A540" t="s">
        <v>39</v>
      </c>
      <c r="B540">
        <v>89.08</v>
      </c>
      <c r="C540">
        <v>64.02</v>
      </c>
      <c r="D540">
        <v>121.66</v>
      </c>
      <c r="E540">
        <v>100.8</v>
      </c>
      <c r="F540">
        <v>85.41</v>
      </c>
      <c r="G540">
        <v>119.8</v>
      </c>
      <c r="H540">
        <f>TTEST(B540:D540,E540:G540,2,2)</f>
        <v>0.6202281901364215</v>
      </c>
    </row>
    <row r="541" spans="1:8" x14ac:dyDescent="0.2">
      <c r="A541" t="s">
        <v>171</v>
      </c>
      <c r="B541">
        <v>159.36000000000001</v>
      </c>
      <c r="C541">
        <v>262.36</v>
      </c>
      <c r="D541">
        <v>104.44</v>
      </c>
      <c r="E541">
        <v>174.26</v>
      </c>
      <c r="F541">
        <v>238.95</v>
      </c>
      <c r="G541">
        <v>193.33</v>
      </c>
      <c r="H541">
        <f>TTEST(B541:D541,E541:G541,2,2)</f>
        <v>0.6211850272982411</v>
      </c>
    </row>
    <row r="542" spans="1:8" x14ac:dyDescent="0.2">
      <c r="A542" t="s">
        <v>386</v>
      </c>
      <c r="B542">
        <v>749.4</v>
      </c>
      <c r="C542">
        <v>937.15</v>
      </c>
      <c r="D542">
        <v>949.16</v>
      </c>
      <c r="E542">
        <v>930.23</v>
      </c>
      <c r="F542">
        <v>841.34</v>
      </c>
      <c r="G542">
        <v>722.93</v>
      </c>
      <c r="H542">
        <f>TTEST(B542:D542,E542:G542,2,2)</f>
        <v>0.62204595950284691</v>
      </c>
    </row>
    <row r="543" spans="1:8" x14ac:dyDescent="0.2">
      <c r="A543" t="s">
        <v>243</v>
      </c>
      <c r="B543">
        <v>1275.7</v>
      </c>
      <c r="C543">
        <v>1507</v>
      </c>
      <c r="D543">
        <v>1741.08</v>
      </c>
      <c r="E543">
        <v>1663.14</v>
      </c>
      <c r="F543">
        <v>1398.29</v>
      </c>
      <c r="G543">
        <v>1730.07</v>
      </c>
      <c r="H543">
        <f>TTEST(B543:D543,E543:G543,2,2)</f>
        <v>0.62392268404837747</v>
      </c>
    </row>
    <row r="544" spans="1:8" x14ac:dyDescent="0.2">
      <c r="A544" t="s">
        <v>520</v>
      </c>
      <c r="B544">
        <v>350.59</v>
      </c>
      <c r="C544">
        <v>354.71</v>
      </c>
      <c r="D544">
        <v>315.62</v>
      </c>
      <c r="E544">
        <v>360.47</v>
      </c>
      <c r="F544">
        <v>339.81</v>
      </c>
      <c r="G544">
        <v>342.87</v>
      </c>
      <c r="H544">
        <f>TTEST(B544:D544,E544:G544,2,2)</f>
        <v>0.62394569149802592</v>
      </c>
    </row>
    <row r="545" spans="1:8" x14ac:dyDescent="0.2">
      <c r="A545" t="s">
        <v>112</v>
      </c>
      <c r="B545">
        <v>63.74</v>
      </c>
      <c r="C545">
        <v>83.96</v>
      </c>
      <c r="D545">
        <v>70.010000000000005</v>
      </c>
      <c r="E545">
        <v>76.88</v>
      </c>
      <c r="F545">
        <v>63.6</v>
      </c>
      <c r="G545">
        <v>94.19</v>
      </c>
      <c r="H545">
        <f>TTEST(B545:D545,E545:G545,2,2)</f>
        <v>0.62469856814366409</v>
      </c>
    </row>
    <row r="546" spans="1:8" x14ac:dyDescent="0.2">
      <c r="A546" t="s">
        <v>240</v>
      </c>
      <c r="B546">
        <v>316.27</v>
      </c>
      <c r="C546">
        <v>491.14</v>
      </c>
      <c r="D546">
        <v>330.54</v>
      </c>
      <c r="E546">
        <v>335.7</v>
      </c>
      <c r="F546">
        <v>362.52</v>
      </c>
      <c r="G546">
        <v>351.14</v>
      </c>
      <c r="H546">
        <f>TTEST(B546:D546,E546:G546,2,2)</f>
        <v>0.62940988717783097</v>
      </c>
    </row>
    <row r="547" spans="1:8" x14ac:dyDescent="0.2">
      <c r="A547" t="s">
        <v>572</v>
      </c>
      <c r="B547">
        <v>39.229999999999997</v>
      </c>
      <c r="C547">
        <v>20.99</v>
      </c>
      <c r="D547">
        <v>16.07</v>
      </c>
      <c r="E547">
        <v>33.31</v>
      </c>
      <c r="F547">
        <v>38.159999999999997</v>
      </c>
      <c r="G547">
        <v>19</v>
      </c>
      <c r="H547">
        <f>TTEST(B547:D547,E547:G547,2,2)</f>
        <v>0.63067966733108194</v>
      </c>
    </row>
    <row r="548" spans="1:8" x14ac:dyDescent="0.2">
      <c r="A548" t="s">
        <v>55</v>
      </c>
      <c r="B548">
        <v>13.08</v>
      </c>
      <c r="C548">
        <v>23.09</v>
      </c>
      <c r="D548">
        <v>9.18</v>
      </c>
      <c r="E548">
        <v>11.1</v>
      </c>
      <c r="F548">
        <v>12.72</v>
      </c>
      <c r="G548">
        <v>14.87</v>
      </c>
      <c r="H548">
        <f>TTEST(B548:D548,E548:G548,2,2)</f>
        <v>0.63166331725404268</v>
      </c>
    </row>
    <row r="549" spans="1:8" x14ac:dyDescent="0.2">
      <c r="A549" t="s">
        <v>272</v>
      </c>
      <c r="B549">
        <v>22.88</v>
      </c>
      <c r="C549">
        <v>31.48</v>
      </c>
      <c r="D549">
        <v>14.92</v>
      </c>
      <c r="E549">
        <v>13.67</v>
      </c>
      <c r="F549">
        <v>19.989999999999998</v>
      </c>
      <c r="G549">
        <v>26.44</v>
      </c>
      <c r="H549">
        <f>TTEST(B549:D549,E549:G549,2,2)</f>
        <v>0.63894708003150036</v>
      </c>
    </row>
    <row r="550" spans="1:8" x14ac:dyDescent="0.2">
      <c r="A550" t="s">
        <v>660</v>
      </c>
      <c r="B550">
        <v>16.34</v>
      </c>
      <c r="C550">
        <v>55.62</v>
      </c>
      <c r="D550">
        <v>49.35</v>
      </c>
      <c r="E550">
        <v>30.75</v>
      </c>
      <c r="F550">
        <v>37.25</v>
      </c>
      <c r="G550">
        <v>34.700000000000003</v>
      </c>
      <c r="H550">
        <f>TTEST(B550:D550,E550:G550,2,2)</f>
        <v>0.64131181322676079</v>
      </c>
    </row>
    <row r="551" spans="1:8" x14ac:dyDescent="0.2">
      <c r="A551" t="s">
        <v>245</v>
      </c>
      <c r="B551">
        <v>26.97</v>
      </c>
      <c r="C551">
        <v>46.18</v>
      </c>
      <c r="D551">
        <v>40.17</v>
      </c>
      <c r="E551">
        <v>38.44</v>
      </c>
      <c r="F551">
        <v>34.53</v>
      </c>
      <c r="G551">
        <v>52.05</v>
      </c>
      <c r="H551">
        <f>TTEST(B551:D551,E551:G551,2,2)</f>
        <v>0.64210761534560168</v>
      </c>
    </row>
    <row r="552" spans="1:8" x14ac:dyDescent="0.2">
      <c r="A552" t="s">
        <v>415</v>
      </c>
      <c r="B552">
        <v>35.14</v>
      </c>
      <c r="C552">
        <v>54.57</v>
      </c>
      <c r="D552">
        <v>30.99</v>
      </c>
      <c r="E552">
        <v>42.71</v>
      </c>
      <c r="F552">
        <v>55.42</v>
      </c>
      <c r="G552">
        <v>36.35</v>
      </c>
      <c r="H552">
        <f>TTEST(B552:D552,E552:G552,2,2)</f>
        <v>0.64304484688146979</v>
      </c>
    </row>
    <row r="553" spans="1:8" x14ac:dyDescent="0.2">
      <c r="A553" t="s">
        <v>691</v>
      </c>
      <c r="B553">
        <v>1388.47</v>
      </c>
      <c r="C553">
        <v>1356.93</v>
      </c>
      <c r="D553">
        <v>1281.99</v>
      </c>
      <c r="E553">
        <v>1364.17</v>
      </c>
      <c r="F553">
        <v>1491.87</v>
      </c>
      <c r="G553">
        <v>1276.48</v>
      </c>
      <c r="H553">
        <f>TTEST(B553:D553,E553:G553,2,2)</f>
        <v>0.64318391783888462</v>
      </c>
    </row>
    <row r="554" spans="1:8" x14ac:dyDescent="0.2">
      <c r="A554" t="s">
        <v>52</v>
      </c>
      <c r="B554">
        <v>8.17</v>
      </c>
      <c r="C554">
        <v>14.69</v>
      </c>
      <c r="D554">
        <v>9.18</v>
      </c>
      <c r="E554">
        <v>18.79</v>
      </c>
      <c r="F554">
        <v>12.72</v>
      </c>
      <c r="G554">
        <v>6.61</v>
      </c>
      <c r="H554">
        <f>TTEST(B554:D554,E554:G554,2,2)</f>
        <v>0.64370466974601348</v>
      </c>
    </row>
    <row r="555" spans="1:8" x14ac:dyDescent="0.2">
      <c r="A555" t="s">
        <v>347</v>
      </c>
      <c r="B555">
        <v>6.54</v>
      </c>
      <c r="C555">
        <v>19.940000000000001</v>
      </c>
      <c r="D555">
        <v>8.0299999999999994</v>
      </c>
      <c r="E555">
        <v>15.38</v>
      </c>
      <c r="F555">
        <v>10.9</v>
      </c>
      <c r="G555">
        <v>14.87</v>
      </c>
      <c r="H555">
        <f>TTEST(B555:D555,E555:G555,2,2)</f>
        <v>0.64648670348664672</v>
      </c>
    </row>
    <row r="556" spans="1:8" x14ac:dyDescent="0.2">
      <c r="A556" t="s">
        <v>18</v>
      </c>
      <c r="B556">
        <v>581.87</v>
      </c>
      <c r="C556">
        <v>668.5</v>
      </c>
      <c r="D556">
        <v>651.9</v>
      </c>
      <c r="E556">
        <v>663.72</v>
      </c>
      <c r="F556">
        <v>603.29</v>
      </c>
      <c r="G556">
        <v>689.88</v>
      </c>
      <c r="H556">
        <f>TTEST(B556:D556,E556:G556,2,2)</f>
        <v>0.64765026325780428</v>
      </c>
    </row>
    <row r="557" spans="1:8" x14ac:dyDescent="0.2">
      <c r="A557" t="s">
        <v>120</v>
      </c>
      <c r="B557">
        <v>1.63</v>
      </c>
      <c r="C557">
        <v>5.25</v>
      </c>
      <c r="D557">
        <v>4.59</v>
      </c>
      <c r="E557">
        <v>3.42</v>
      </c>
      <c r="F557">
        <v>7.27</v>
      </c>
      <c r="G557">
        <v>3.3</v>
      </c>
      <c r="H557">
        <f>TTEST(B557:D557,E557:G557,2,2)</f>
        <v>0.64979840827326019</v>
      </c>
    </row>
    <row r="558" spans="1:8" x14ac:dyDescent="0.2">
      <c r="A558" t="s">
        <v>294</v>
      </c>
      <c r="B558">
        <v>34.32</v>
      </c>
      <c r="C558">
        <v>38.83</v>
      </c>
      <c r="D558">
        <v>27.55</v>
      </c>
      <c r="E558">
        <v>30.75</v>
      </c>
      <c r="F558">
        <v>29.98</v>
      </c>
      <c r="G558">
        <v>34.700000000000003</v>
      </c>
      <c r="H558">
        <f>TTEST(B558:D558,E558:G558,2,2)</f>
        <v>0.65016475764728776</v>
      </c>
    </row>
    <row r="559" spans="1:8" x14ac:dyDescent="0.2">
      <c r="A559" t="s">
        <v>604</v>
      </c>
      <c r="B559">
        <v>15.53</v>
      </c>
      <c r="C559">
        <v>14.69</v>
      </c>
      <c r="D559">
        <v>14.92</v>
      </c>
      <c r="E559">
        <v>14.52</v>
      </c>
      <c r="F559">
        <v>20.9</v>
      </c>
      <c r="G559">
        <v>13.22</v>
      </c>
      <c r="H559">
        <f>TTEST(B559:D559,E559:G559,2,2)</f>
        <v>0.65051809526619464</v>
      </c>
    </row>
    <row r="560" spans="1:8" x14ac:dyDescent="0.2">
      <c r="A560" t="s">
        <v>326</v>
      </c>
      <c r="B560">
        <v>40.86</v>
      </c>
      <c r="C560">
        <v>33.58</v>
      </c>
      <c r="D560">
        <v>24.1</v>
      </c>
      <c r="E560">
        <v>49.54</v>
      </c>
      <c r="F560">
        <v>33.619999999999997</v>
      </c>
      <c r="G560">
        <v>27.26</v>
      </c>
      <c r="H560">
        <f>TTEST(B560:D560,E560:G560,2,2)</f>
        <v>0.65487368019368541</v>
      </c>
    </row>
    <row r="561" spans="1:8" x14ac:dyDescent="0.2">
      <c r="A561" t="s">
        <v>251</v>
      </c>
      <c r="B561">
        <v>125.04</v>
      </c>
      <c r="C561">
        <v>109.14</v>
      </c>
      <c r="D561">
        <v>89.52</v>
      </c>
      <c r="E561">
        <v>100.8</v>
      </c>
      <c r="F561">
        <v>117.21</v>
      </c>
      <c r="G561">
        <v>85.92</v>
      </c>
      <c r="H561">
        <f>TTEST(B561:D561,E561:G561,2,2)</f>
        <v>0.65520064366095854</v>
      </c>
    </row>
    <row r="562" spans="1:8" x14ac:dyDescent="0.2">
      <c r="A562" t="s">
        <v>226</v>
      </c>
      <c r="B562">
        <v>2441.89</v>
      </c>
      <c r="C562">
        <v>2707.56</v>
      </c>
      <c r="D562">
        <v>2481.35</v>
      </c>
      <c r="E562">
        <v>2469.5100000000002</v>
      </c>
      <c r="F562">
        <v>2553.08</v>
      </c>
      <c r="G562">
        <v>2483.56</v>
      </c>
      <c r="H562">
        <f>TTEST(B562:D562,E562:G562,2,2)</f>
        <v>0.65681401330178657</v>
      </c>
    </row>
    <row r="563" spans="1:8" x14ac:dyDescent="0.2">
      <c r="A563" t="s">
        <v>586</v>
      </c>
      <c r="B563">
        <v>1251.18</v>
      </c>
      <c r="C563">
        <v>1296.06</v>
      </c>
      <c r="D563">
        <v>1535.64</v>
      </c>
      <c r="E563">
        <v>1454.71</v>
      </c>
      <c r="F563">
        <v>1165.7</v>
      </c>
      <c r="G563">
        <v>1288.8699999999999</v>
      </c>
      <c r="H563">
        <f>TTEST(B563:D563,E563:G563,2,2)</f>
        <v>0.6592044913843178</v>
      </c>
    </row>
    <row r="564" spans="1:8" x14ac:dyDescent="0.2">
      <c r="A564" t="s">
        <v>403</v>
      </c>
      <c r="B564">
        <v>74.37</v>
      </c>
      <c r="C564">
        <v>47.22</v>
      </c>
      <c r="D564">
        <v>68.86</v>
      </c>
      <c r="E564">
        <v>63.21</v>
      </c>
      <c r="F564">
        <v>58.15</v>
      </c>
      <c r="G564">
        <v>57.01</v>
      </c>
      <c r="H564">
        <f>TTEST(B564:D564,E564:G564,2,2)</f>
        <v>0.66046731201079978</v>
      </c>
    </row>
    <row r="565" spans="1:8" x14ac:dyDescent="0.2">
      <c r="A565" t="s">
        <v>388</v>
      </c>
      <c r="B565">
        <v>339.97</v>
      </c>
      <c r="C565">
        <v>308.54000000000002</v>
      </c>
      <c r="D565">
        <v>378.74</v>
      </c>
      <c r="E565">
        <v>350.22</v>
      </c>
      <c r="F565">
        <v>364.34</v>
      </c>
      <c r="G565">
        <v>342.87</v>
      </c>
      <c r="H565">
        <f>TTEST(B565:D565,E565:G565,2,2)</f>
        <v>0.66069893688995029</v>
      </c>
    </row>
    <row r="566" spans="1:8" x14ac:dyDescent="0.2">
      <c r="A566" t="s">
        <v>519</v>
      </c>
      <c r="B566">
        <v>217.38</v>
      </c>
      <c r="C566">
        <v>205.69</v>
      </c>
      <c r="D566">
        <v>130.84</v>
      </c>
      <c r="E566">
        <v>187.07</v>
      </c>
      <c r="F566">
        <v>157.18</v>
      </c>
      <c r="G566">
        <v>169.37</v>
      </c>
      <c r="H566">
        <f>TTEST(B566:D566,E566:G566,2,2)</f>
        <v>0.66163946330478596</v>
      </c>
    </row>
    <row r="567" spans="1:8" x14ac:dyDescent="0.2">
      <c r="A567" t="s">
        <v>642</v>
      </c>
      <c r="B567">
        <v>38.409999999999997</v>
      </c>
      <c r="C567">
        <v>23.09</v>
      </c>
      <c r="D567">
        <v>24.1</v>
      </c>
      <c r="E567">
        <v>33.31</v>
      </c>
      <c r="F567">
        <v>22.71</v>
      </c>
      <c r="G567">
        <v>20.66</v>
      </c>
      <c r="H567">
        <f>TTEST(B567:D567,E567:G567,2,2)</f>
        <v>0.66212608642826054</v>
      </c>
    </row>
    <row r="568" spans="1:8" x14ac:dyDescent="0.2">
      <c r="A568" t="s">
        <v>475</v>
      </c>
      <c r="B568">
        <v>5.72</v>
      </c>
      <c r="C568">
        <v>4.2</v>
      </c>
      <c r="D568">
        <v>4.59</v>
      </c>
      <c r="E568">
        <v>5.13</v>
      </c>
      <c r="F568">
        <v>8.18</v>
      </c>
      <c r="G568">
        <v>3.3</v>
      </c>
      <c r="H568">
        <f>TTEST(B568:D568,E568:G568,2,2)</f>
        <v>0.66390057625715237</v>
      </c>
    </row>
    <row r="569" spans="1:8" x14ac:dyDescent="0.2">
      <c r="A569" t="s">
        <v>679</v>
      </c>
      <c r="B569">
        <v>29.42</v>
      </c>
      <c r="C569">
        <v>33.58</v>
      </c>
      <c r="D569">
        <v>16.07</v>
      </c>
      <c r="E569">
        <v>33.31</v>
      </c>
      <c r="F569">
        <v>29.07</v>
      </c>
      <c r="G569">
        <v>24.79</v>
      </c>
      <c r="H569">
        <f>TTEST(B569:D569,E569:G569,2,2)</f>
        <v>0.66715693135223608</v>
      </c>
    </row>
    <row r="570" spans="1:8" x14ac:dyDescent="0.2">
      <c r="A570" t="s">
        <v>714</v>
      </c>
      <c r="B570">
        <v>54.75</v>
      </c>
      <c r="C570">
        <v>61.92</v>
      </c>
      <c r="D570">
        <v>60.83</v>
      </c>
      <c r="E570">
        <v>64.92</v>
      </c>
      <c r="F570">
        <v>59.06</v>
      </c>
      <c r="G570">
        <v>57.83</v>
      </c>
      <c r="H570">
        <f>TTEST(B570:D570,E570:G570,2,2)</f>
        <v>0.66950123533177142</v>
      </c>
    </row>
    <row r="571" spans="1:8" x14ac:dyDescent="0.2">
      <c r="A571" t="s">
        <v>507</v>
      </c>
      <c r="B571">
        <v>18.8</v>
      </c>
      <c r="C571">
        <v>17.84</v>
      </c>
      <c r="D571">
        <v>18.36</v>
      </c>
      <c r="E571">
        <v>17.079999999999998</v>
      </c>
      <c r="F571">
        <v>21.81</v>
      </c>
      <c r="G571">
        <v>12.39</v>
      </c>
      <c r="H571">
        <f>TTEST(B571:D571,E571:G571,2,2)</f>
        <v>0.67360981500434569</v>
      </c>
    </row>
    <row r="572" spans="1:8" x14ac:dyDescent="0.2">
      <c r="A572" t="s">
        <v>686</v>
      </c>
      <c r="B572">
        <v>58.84</v>
      </c>
      <c r="C572">
        <v>76.61</v>
      </c>
      <c r="D572">
        <v>78.040000000000006</v>
      </c>
      <c r="E572">
        <v>70.040000000000006</v>
      </c>
      <c r="F572">
        <v>79.95</v>
      </c>
      <c r="G572">
        <v>72.709999999999994</v>
      </c>
      <c r="H572">
        <f>TTEST(B572:D572,E572:G572,2,2)</f>
        <v>0.67716147773210711</v>
      </c>
    </row>
    <row r="573" spans="1:8" x14ac:dyDescent="0.2">
      <c r="A573" t="s">
        <v>295</v>
      </c>
      <c r="B573">
        <v>60.48</v>
      </c>
      <c r="C573">
        <v>58.77</v>
      </c>
      <c r="D573">
        <v>42.47</v>
      </c>
      <c r="E573">
        <v>48.69</v>
      </c>
      <c r="F573">
        <v>69.959999999999994</v>
      </c>
      <c r="G573">
        <v>54.53</v>
      </c>
      <c r="H573">
        <f>TTEST(B573:D573,E573:G573,2,2)</f>
        <v>0.67834945191002494</v>
      </c>
    </row>
    <row r="574" spans="1:8" x14ac:dyDescent="0.2">
      <c r="A574" t="s">
        <v>20</v>
      </c>
      <c r="B574">
        <v>1341.89</v>
      </c>
      <c r="C574">
        <v>1258.28</v>
      </c>
      <c r="D574">
        <v>1357.74</v>
      </c>
      <c r="E574">
        <v>1285.58</v>
      </c>
      <c r="F574">
        <v>1411.92</v>
      </c>
      <c r="G574">
        <v>1325.23</v>
      </c>
      <c r="H574">
        <f>TTEST(B574:D574,E574:G574,2,2)</f>
        <v>0.67845687670753474</v>
      </c>
    </row>
    <row r="575" spans="1:8" x14ac:dyDescent="0.2">
      <c r="A575" t="s">
        <v>379</v>
      </c>
      <c r="B575">
        <v>13.89</v>
      </c>
      <c r="C575">
        <v>12.59</v>
      </c>
      <c r="D575">
        <v>3.44</v>
      </c>
      <c r="E575">
        <v>7.69</v>
      </c>
      <c r="F575">
        <v>10.9</v>
      </c>
      <c r="G575">
        <v>6.61</v>
      </c>
      <c r="H575">
        <f>TTEST(B575:D575,E575:G575,2,2)</f>
        <v>0.67899934757206104</v>
      </c>
    </row>
    <row r="576" spans="1:8" x14ac:dyDescent="0.2">
      <c r="A576" t="s">
        <v>645</v>
      </c>
      <c r="B576">
        <v>71.099999999999994</v>
      </c>
      <c r="C576">
        <v>92.35</v>
      </c>
      <c r="D576">
        <v>87.23</v>
      </c>
      <c r="E576">
        <v>75.17</v>
      </c>
      <c r="F576">
        <v>109.03</v>
      </c>
      <c r="G576">
        <v>82.62</v>
      </c>
      <c r="H576">
        <f>TTEST(B576:D576,E576:G576,2,2)</f>
        <v>0.67970214811785745</v>
      </c>
    </row>
    <row r="577" spans="1:8" x14ac:dyDescent="0.2">
      <c r="A577" t="s">
        <v>534</v>
      </c>
      <c r="B577">
        <v>630.08000000000004</v>
      </c>
      <c r="C577">
        <v>629.66999999999996</v>
      </c>
      <c r="D577">
        <v>563.53</v>
      </c>
      <c r="E577">
        <v>625.28</v>
      </c>
      <c r="F577">
        <v>626.01</v>
      </c>
      <c r="G577">
        <v>603.13</v>
      </c>
      <c r="H577">
        <f>TTEST(B577:D577,E577:G577,2,2)</f>
        <v>0.679708733143777</v>
      </c>
    </row>
    <row r="578" spans="1:8" x14ac:dyDescent="0.2">
      <c r="A578" t="s">
        <v>278</v>
      </c>
      <c r="B578">
        <v>144.65</v>
      </c>
      <c r="C578">
        <v>91.3</v>
      </c>
      <c r="D578">
        <v>141.16999999999999</v>
      </c>
      <c r="E578">
        <v>116.17</v>
      </c>
      <c r="F578">
        <v>179.9</v>
      </c>
      <c r="G578">
        <v>117.32</v>
      </c>
      <c r="H578">
        <f>TTEST(B578:D578,E578:G578,2,2)</f>
        <v>0.67976260413440204</v>
      </c>
    </row>
    <row r="579" spans="1:8" x14ac:dyDescent="0.2">
      <c r="A579" t="s">
        <v>481</v>
      </c>
      <c r="B579">
        <v>2849.68</v>
      </c>
      <c r="C579">
        <v>2830.35</v>
      </c>
      <c r="D579">
        <v>2221.9699999999998</v>
      </c>
      <c r="E579">
        <v>2507.9499999999998</v>
      </c>
      <c r="F579">
        <v>2694.82</v>
      </c>
      <c r="G579">
        <v>2401.77</v>
      </c>
      <c r="H579">
        <f>TTEST(B579:D579,E579:G579,2,2)</f>
        <v>0.67982522073202789</v>
      </c>
    </row>
    <row r="580" spans="1:8" x14ac:dyDescent="0.2">
      <c r="A580" t="s">
        <v>142</v>
      </c>
      <c r="B580">
        <v>478.08</v>
      </c>
      <c r="C580">
        <v>415.58</v>
      </c>
      <c r="D580">
        <v>465.97</v>
      </c>
      <c r="E580">
        <v>517.65</v>
      </c>
      <c r="F580">
        <v>421.58</v>
      </c>
      <c r="G580">
        <v>465.15</v>
      </c>
      <c r="H580">
        <f>TTEST(B580:D580,E580:G580,2,2)</f>
        <v>0.68115711365748033</v>
      </c>
    </row>
    <row r="581" spans="1:8" x14ac:dyDescent="0.2">
      <c r="A581" t="s">
        <v>510</v>
      </c>
      <c r="B581">
        <v>22.07</v>
      </c>
      <c r="C581">
        <v>15.74</v>
      </c>
      <c r="D581">
        <v>20.66</v>
      </c>
      <c r="E581">
        <v>17.079999999999998</v>
      </c>
      <c r="F581">
        <v>24.53</v>
      </c>
      <c r="G581">
        <v>20.66</v>
      </c>
      <c r="H581">
        <f>TTEST(B581:D581,E581:G581,2,2)</f>
        <v>0.68304528039689671</v>
      </c>
    </row>
    <row r="582" spans="1:8" x14ac:dyDescent="0.2">
      <c r="A582" t="s">
        <v>208</v>
      </c>
      <c r="B582">
        <v>177.34</v>
      </c>
      <c r="C582">
        <v>226.68</v>
      </c>
      <c r="D582">
        <v>123.95</v>
      </c>
      <c r="E582">
        <v>178.53</v>
      </c>
      <c r="F582">
        <v>160.82</v>
      </c>
      <c r="G582">
        <v>147.88999999999999</v>
      </c>
      <c r="H582">
        <f>TTEST(B582:D582,E582:G582,2,2)</f>
        <v>0.6836909641464527</v>
      </c>
    </row>
    <row r="583" spans="1:8" x14ac:dyDescent="0.2">
      <c r="A583" t="s">
        <v>46</v>
      </c>
      <c r="B583">
        <v>181.43</v>
      </c>
      <c r="C583">
        <v>111.24</v>
      </c>
      <c r="D583">
        <v>126.25</v>
      </c>
      <c r="E583">
        <v>140.09</v>
      </c>
      <c r="F583">
        <v>173.54</v>
      </c>
      <c r="G583">
        <v>137.15</v>
      </c>
      <c r="H583">
        <f>TTEST(B583:D583,E583:G583,2,2)</f>
        <v>0.68491337160026311</v>
      </c>
    </row>
    <row r="584" spans="1:8" x14ac:dyDescent="0.2">
      <c r="A584" t="s">
        <v>258</v>
      </c>
      <c r="B584">
        <v>79.27</v>
      </c>
      <c r="C584">
        <v>119.64</v>
      </c>
      <c r="D584">
        <v>110.18</v>
      </c>
      <c r="E584">
        <v>97.38</v>
      </c>
      <c r="F584">
        <v>105.39</v>
      </c>
      <c r="G584">
        <v>89.23</v>
      </c>
      <c r="H584">
        <f>TTEST(B584:D584,E584:G584,2,2)</f>
        <v>0.68502870549695238</v>
      </c>
    </row>
    <row r="585" spans="1:8" x14ac:dyDescent="0.2">
      <c r="A585" t="s">
        <v>165</v>
      </c>
      <c r="B585">
        <v>437.22</v>
      </c>
      <c r="C585">
        <v>469.1</v>
      </c>
      <c r="D585">
        <v>493.52</v>
      </c>
      <c r="E585">
        <v>491.17</v>
      </c>
      <c r="F585">
        <v>484.27</v>
      </c>
      <c r="G585">
        <v>451.11</v>
      </c>
      <c r="H585">
        <f>TTEST(B585:D585,E585:G585,2,2)</f>
        <v>0.6858852591622524</v>
      </c>
    </row>
    <row r="586" spans="1:8" x14ac:dyDescent="0.2">
      <c r="A586" t="s">
        <v>502</v>
      </c>
      <c r="B586">
        <v>8.99</v>
      </c>
      <c r="C586">
        <v>13.64</v>
      </c>
      <c r="D586">
        <v>6.89</v>
      </c>
      <c r="E586">
        <v>9.4</v>
      </c>
      <c r="F586">
        <v>19.079999999999998</v>
      </c>
      <c r="G586">
        <v>6.61</v>
      </c>
      <c r="H586">
        <f>TTEST(B586:D586,E586:G586,2,2)</f>
        <v>0.68629852303692884</v>
      </c>
    </row>
    <row r="587" spans="1:8" x14ac:dyDescent="0.2">
      <c r="A587" t="s">
        <v>435</v>
      </c>
      <c r="B587">
        <v>2634.75</v>
      </c>
      <c r="C587">
        <v>3898.68</v>
      </c>
      <c r="D587">
        <v>3229.66</v>
      </c>
      <c r="E587">
        <v>3221.21</v>
      </c>
      <c r="F587">
        <v>2537.64</v>
      </c>
      <c r="G587">
        <v>3417.17</v>
      </c>
      <c r="H587">
        <f>TTEST(B587:D587,E587:G587,2,2)</f>
        <v>0.68741009543984233</v>
      </c>
    </row>
    <row r="588" spans="1:8" x14ac:dyDescent="0.2">
      <c r="A588" t="s">
        <v>648</v>
      </c>
      <c r="B588">
        <v>17.98</v>
      </c>
      <c r="C588">
        <v>15.74</v>
      </c>
      <c r="D588">
        <v>10.33</v>
      </c>
      <c r="E588">
        <v>15.38</v>
      </c>
      <c r="F588">
        <v>23.62</v>
      </c>
      <c r="G588">
        <v>10.74</v>
      </c>
      <c r="H588">
        <f>TTEST(B588:D588,E588:G588,2,2)</f>
        <v>0.68849305792235183</v>
      </c>
    </row>
    <row r="589" spans="1:8" x14ac:dyDescent="0.2">
      <c r="A589" t="s">
        <v>233</v>
      </c>
      <c r="B589">
        <v>231.28</v>
      </c>
      <c r="C589">
        <v>53.52</v>
      </c>
      <c r="D589">
        <v>140.02000000000001</v>
      </c>
      <c r="E589">
        <v>143.51</v>
      </c>
      <c r="F589">
        <v>119.02</v>
      </c>
      <c r="G589">
        <v>93.36</v>
      </c>
      <c r="H589">
        <f>TTEST(B589:D589,E589:G589,2,2)</f>
        <v>0.68875490820018825</v>
      </c>
    </row>
    <row r="590" spans="1:8" x14ac:dyDescent="0.2">
      <c r="A590" t="s">
        <v>641</v>
      </c>
      <c r="B590">
        <v>1043.5999999999999</v>
      </c>
      <c r="C590">
        <v>1168.03</v>
      </c>
      <c r="D590">
        <v>1018.02</v>
      </c>
      <c r="E590">
        <v>1055.8</v>
      </c>
      <c r="F590">
        <v>1093.92</v>
      </c>
      <c r="G590">
        <v>1012.92</v>
      </c>
      <c r="H590">
        <f>TTEST(B590:D590,E590:G590,2,2)</f>
        <v>0.68911845177304631</v>
      </c>
    </row>
    <row r="591" spans="1:8" x14ac:dyDescent="0.2">
      <c r="A591" t="s">
        <v>110</v>
      </c>
      <c r="B591">
        <v>183.88</v>
      </c>
      <c r="C591">
        <v>185.75</v>
      </c>
      <c r="D591">
        <v>171.01</v>
      </c>
      <c r="E591">
        <v>196.47</v>
      </c>
      <c r="F591">
        <v>169.9</v>
      </c>
      <c r="G591">
        <v>158.63</v>
      </c>
      <c r="H591">
        <f>TTEST(B591:D591,E591:G591,2,2)</f>
        <v>0.6896412549202694</v>
      </c>
    </row>
    <row r="592" spans="1:8" x14ac:dyDescent="0.2">
      <c r="A592" t="s">
        <v>537</v>
      </c>
      <c r="B592">
        <v>7017.56</v>
      </c>
      <c r="C592">
        <v>7500.37</v>
      </c>
      <c r="D592">
        <v>8878.7000000000007</v>
      </c>
      <c r="E592">
        <v>8208.91</v>
      </c>
      <c r="F592">
        <v>7559.31</v>
      </c>
      <c r="G592">
        <v>8419</v>
      </c>
      <c r="H592">
        <f>TTEST(B592:D592,E592:G592,2,2)</f>
        <v>0.69022166363023119</v>
      </c>
    </row>
    <row r="593" spans="1:8" x14ac:dyDescent="0.2">
      <c r="A593" t="s">
        <v>298</v>
      </c>
      <c r="B593">
        <v>11.44</v>
      </c>
      <c r="C593">
        <v>15.74</v>
      </c>
      <c r="D593">
        <v>8.0299999999999994</v>
      </c>
      <c r="E593">
        <v>10.25</v>
      </c>
      <c r="F593">
        <v>21.81</v>
      </c>
      <c r="G593">
        <v>9.09</v>
      </c>
      <c r="H593">
        <f>TTEST(B593:D593,E593:G593,2,2)</f>
        <v>0.69110306623711582</v>
      </c>
    </row>
    <row r="594" spans="1:8" x14ac:dyDescent="0.2">
      <c r="A594" t="s">
        <v>92</v>
      </c>
      <c r="B594">
        <v>580.23</v>
      </c>
      <c r="C594">
        <v>637.01</v>
      </c>
      <c r="D594">
        <v>631.24</v>
      </c>
      <c r="E594">
        <v>559.5</v>
      </c>
      <c r="F594">
        <v>608.74</v>
      </c>
      <c r="G594">
        <v>641.96</v>
      </c>
      <c r="H594">
        <f>TTEST(B594:D594,E594:G594,2,2)</f>
        <v>0.6923643548845464</v>
      </c>
    </row>
    <row r="595" spans="1:8" x14ac:dyDescent="0.2">
      <c r="A595" t="s">
        <v>567</v>
      </c>
      <c r="B595">
        <v>2008.75</v>
      </c>
      <c r="C595">
        <v>2191.2399999999998</v>
      </c>
      <c r="D595">
        <v>1986.69</v>
      </c>
      <c r="E595">
        <v>1962.11</v>
      </c>
      <c r="F595">
        <v>2167.85</v>
      </c>
      <c r="G595">
        <v>1930.83</v>
      </c>
      <c r="H595">
        <f>TTEST(B595:D595,E595:G595,2,2)</f>
        <v>0.69240325329036834</v>
      </c>
    </row>
    <row r="596" spans="1:8" x14ac:dyDescent="0.2">
      <c r="A596" t="s">
        <v>764</v>
      </c>
      <c r="B596">
        <v>75.19</v>
      </c>
      <c r="C596">
        <v>79.760000000000005</v>
      </c>
      <c r="D596">
        <v>71.16</v>
      </c>
      <c r="E596">
        <v>65.77</v>
      </c>
      <c r="F596">
        <v>89.04</v>
      </c>
      <c r="G596">
        <v>59.49</v>
      </c>
      <c r="H596">
        <f>TTEST(B596:D596,E596:G596,2,2)</f>
        <v>0.69461075523322013</v>
      </c>
    </row>
    <row r="597" spans="1:8" x14ac:dyDescent="0.2">
      <c r="A597" t="s">
        <v>737</v>
      </c>
      <c r="B597">
        <v>21.25</v>
      </c>
      <c r="C597">
        <v>5.25</v>
      </c>
      <c r="D597">
        <v>12.62</v>
      </c>
      <c r="E597">
        <v>12.81</v>
      </c>
      <c r="F597">
        <v>21.81</v>
      </c>
      <c r="G597">
        <v>11.57</v>
      </c>
      <c r="H597">
        <f>TTEST(B597:D597,E597:G597,2,2)</f>
        <v>0.69741920606254892</v>
      </c>
    </row>
    <row r="598" spans="1:8" x14ac:dyDescent="0.2">
      <c r="A598" t="s">
        <v>404</v>
      </c>
      <c r="B598">
        <v>617.83000000000004</v>
      </c>
      <c r="C598">
        <v>616.02</v>
      </c>
      <c r="D598">
        <v>517.62</v>
      </c>
      <c r="E598">
        <v>577.44000000000005</v>
      </c>
      <c r="F598">
        <v>588.75</v>
      </c>
      <c r="G598">
        <v>540.34</v>
      </c>
      <c r="H598">
        <f>TTEST(B598:D598,E598:G598,2,2)</f>
        <v>0.70016489255317227</v>
      </c>
    </row>
    <row r="599" spans="1:8" x14ac:dyDescent="0.2">
      <c r="A599" t="s">
        <v>596</v>
      </c>
      <c r="B599">
        <v>169.98</v>
      </c>
      <c r="C599">
        <v>170.01</v>
      </c>
      <c r="D599">
        <v>122.81</v>
      </c>
      <c r="E599">
        <v>141.80000000000001</v>
      </c>
      <c r="F599">
        <v>195.34</v>
      </c>
      <c r="G599">
        <v>153.66999999999999</v>
      </c>
      <c r="H599">
        <f>TTEST(B599:D599,E599:G599,2,2)</f>
        <v>0.70074536701178525</v>
      </c>
    </row>
    <row r="600" spans="1:8" x14ac:dyDescent="0.2">
      <c r="A600" t="s">
        <v>562</v>
      </c>
      <c r="B600">
        <v>523.03</v>
      </c>
      <c r="C600">
        <v>491.14</v>
      </c>
      <c r="D600">
        <v>368.42</v>
      </c>
      <c r="E600">
        <v>383.54</v>
      </c>
      <c r="F600">
        <v>545.14</v>
      </c>
      <c r="G600">
        <v>361.88</v>
      </c>
      <c r="H600">
        <f>TTEST(B600:D600,E600:G600,2,2)</f>
        <v>0.70195940898217879</v>
      </c>
    </row>
    <row r="601" spans="1:8" x14ac:dyDescent="0.2">
      <c r="A601" t="s">
        <v>133</v>
      </c>
      <c r="B601">
        <v>404.53</v>
      </c>
      <c r="C601">
        <v>600.28</v>
      </c>
      <c r="D601">
        <v>384.48</v>
      </c>
      <c r="E601">
        <v>416.85</v>
      </c>
      <c r="F601">
        <v>427.94</v>
      </c>
      <c r="G601">
        <v>458.54</v>
      </c>
      <c r="H601">
        <f>TTEST(B601:D601,E601:G601,2,2)</f>
        <v>0.70308789261038451</v>
      </c>
    </row>
    <row r="602" spans="1:8" x14ac:dyDescent="0.2">
      <c r="A602" t="s">
        <v>733</v>
      </c>
      <c r="B602">
        <v>9.81</v>
      </c>
      <c r="C602">
        <v>7.35</v>
      </c>
      <c r="D602">
        <v>4.59</v>
      </c>
      <c r="E602">
        <v>9.4</v>
      </c>
      <c r="F602">
        <v>2.73</v>
      </c>
      <c r="G602">
        <v>6.61</v>
      </c>
      <c r="H602">
        <f>TTEST(B602:D602,E602:G602,2,2)</f>
        <v>0.70339264455866468</v>
      </c>
    </row>
    <row r="603" spans="1:8" x14ac:dyDescent="0.2">
      <c r="A603" t="s">
        <v>459</v>
      </c>
      <c r="B603">
        <v>45.76</v>
      </c>
      <c r="C603">
        <v>50.37</v>
      </c>
      <c r="D603">
        <v>36.729999999999997</v>
      </c>
      <c r="E603">
        <v>47.84</v>
      </c>
      <c r="F603">
        <v>67.23</v>
      </c>
      <c r="G603">
        <v>31.4</v>
      </c>
      <c r="H603">
        <f>TTEST(B603:D603,E603:G603,2,2)</f>
        <v>0.7037566531800179</v>
      </c>
    </row>
    <row r="604" spans="1:8" x14ac:dyDescent="0.2">
      <c r="A604" t="s">
        <v>168</v>
      </c>
      <c r="B604">
        <v>394.72</v>
      </c>
      <c r="C604">
        <v>465.95</v>
      </c>
      <c r="D604">
        <v>410.88</v>
      </c>
      <c r="E604">
        <v>461.27</v>
      </c>
      <c r="F604">
        <v>437.93</v>
      </c>
      <c r="G604">
        <v>404.84</v>
      </c>
      <c r="H604">
        <f>TTEST(B604:D604,E604:G604,2,2)</f>
        <v>0.70956232484994552</v>
      </c>
    </row>
    <row r="605" spans="1:8" x14ac:dyDescent="0.2">
      <c r="A605" t="s">
        <v>461</v>
      </c>
      <c r="B605">
        <v>1399.92</v>
      </c>
      <c r="C605">
        <v>1489.16</v>
      </c>
      <c r="D605">
        <v>1337.08</v>
      </c>
      <c r="E605">
        <v>1444.46</v>
      </c>
      <c r="F605">
        <v>1453.71</v>
      </c>
      <c r="G605">
        <v>1386.37</v>
      </c>
      <c r="H605">
        <f>TTEST(B605:D605,E605:G605,2,2)</f>
        <v>0.71096916664620169</v>
      </c>
    </row>
    <row r="606" spans="1:8" x14ac:dyDescent="0.2">
      <c r="A606" t="s">
        <v>334</v>
      </c>
      <c r="B606">
        <v>43.31</v>
      </c>
      <c r="C606">
        <v>58.77</v>
      </c>
      <c r="D606">
        <v>55.09</v>
      </c>
      <c r="E606">
        <v>52.96</v>
      </c>
      <c r="F606">
        <v>58.15</v>
      </c>
      <c r="G606">
        <v>52.05</v>
      </c>
      <c r="H606">
        <f>TTEST(B606:D606,E606:G606,2,2)</f>
        <v>0.71193244220051644</v>
      </c>
    </row>
    <row r="607" spans="1:8" x14ac:dyDescent="0.2">
      <c r="A607" t="s">
        <v>296</v>
      </c>
      <c r="B607">
        <v>1040.33</v>
      </c>
      <c r="C607">
        <v>1880.6</v>
      </c>
      <c r="D607">
        <v>1689.43</v>
      </c>
      <c r="E607">
        <v>1838.25</v>
      </c>
      <c r="F607">
        <v>1411.92</v>
      </c>
      <c r="G607">
        <v>1695.37</v>
      </c>
      <c r="H607">
        <f>TTEST(B607:D607,E607:G607,2,2)</f>
        <v>0.71359267779102931</v>
      </c>
    </row>
    <row r="608" spans="1:8" x14ac:dyDescent="0.2">
      <c r="A608" t="s">
        <v>2</v>
      </c>
      <c r="B608">
        <v>406.98</v>
      </c>
      <c r="C608">
        <v>374.65</v>
      </c>
      <c r="D608">
        <v>390.22</v>
      </c>
      <c r="E608">
        <v>400.62</v>
      </c>
      <c r="F608">
        <v>413.4</v>
      </c>
      <c r="G608">
        <v>375.1</v>
      </c>
      <c r="H608">
        <f>TTEST(B608:D608,E608:G608,2,2)</f>
        <v>0.71394349572121407</v>
      </c>
    </row>
    <row r="609" spans="1:8" x14ac:dyDescent="0.2">
      <c r="A609" t="s">
        <v>540</v>
      </c>
      <c r="B609">
        <v>18.8</v>
      </c>
      <c r="C609">
        <v>39.880000000000003</v>
      </c>
      <c r="D609">
        <v>17.22</v>
      </c>
      <c r="E609">
        <v>29.9</v>
      </c>
      <c r="F609">
        <v>23.62</v>
      </c>
      <c r="G609">
        <v>31.4</v>
      </c>
      <c r="H609">
        <f>TTEST(B609:D609,E609:G609,2,2)</f>
        <v>0.7155030363970224</v>
      </c>
    </row>
    <row r="610" spans="1:8" x14ac:dyDescent="0.2">
      <c r="A610" t="s">
        <v>270</v>
      </c>
      <c r="B610">
        <v>22.88</v>
      </c>
      <c r="C610">
        <v>28.33</v>
      </c>
      <c r="D610">
        <v>17.22</v>
      </c>
      <c r="E610">
        <v>23.92</v>
      </c>
      <c r="F610">
        <v>27.26</v>
      </c>
      <c r="G610">
        <v>21.48</v>
      </c>
      <c r="H610">
        <f>TTEST(B610:D610,E610:G610,2,2)</f>
        <v>0.71664471864959867</v>
      </c>
    </row>
    <row r="611" spans="1:8" x14ac:dyDescent="0.2">
      <c r="A611" t="s">
        <v>182</v>
      </c>
      <c r="B611">
        <v>791.08</v>
      </c>
      <c r="C611">
        <v>668.5</v>
      </c>
      <c r="D611">
        <v>619.76</v>
      </c>
      <c r="E611">
        <v>644.07000000000005</v>
      </c>
      <c r="F611">
        <v>723.22</v>
      </c>
      <c r="G611">
        <v>645.26</v>
      </c>
      <c r="H611">
        <f>TTEST(B611:D611,E611:G611,2,2)</f>
        <v>0.7174034324453894</v>
      </c>
    </row>
    <row r="612" spans="1:8" x14ac:dyDescent="0.2">
      <c r="A612" t="s">
        <v>742</v>
      </c>
      <c r="B612">
        <v>1018.27</v>
      </c>
      <c r="C612">
        <v>1250.94</v>
      </c>
      <c r="D612">
        <v>1018.02</v>
      </c>
      <c r="E612">
        <v>1119.01</v>
      </c>
      <c r="F612">
        <v>961.27</v>
      </c>
      <c r="G612">
        <v>1100.5</v>
      </c>
      <c r="H612">
        <f>TTEST(B612:D612,E612:G612,2,2)</f>
        <v>0.71991856098328511</v>
      </c>
    </row>
    <row r="613" spans="1:8" x14ac:dyDescent="0.2">
      <c r="A613" t="s">
        <v>647</v>
      </c>
      <c r="B613">
        <v>1080.3800000000001</v>
      </c>
      <c r="C613">
        <v>1238.3399999999999</v>
      </c>
      <c r="D613">
        <v>1112.1300000000001</v>
      </c>
      <c r="E613">
        <v>1069.46</v>
      </c>
      <c r="F613">
        <v>1289.26</v>
      </c>
      <c r="G613">
        <v>1164.1199999999999</v>
      </c>
      <c r="H613">
        <f>TTEST(B613:D613,E613:G613,2,2)</f>
        <v>0.72057012957181654</v>
      </c>
    </row>
    <row r="614" spans="1:8" x14ac:dyDescent="0.2">
      <c r="A614" t="s">
        <v>729</v>
      </c>
      <c r="B614">
        <v>48.22</v>
      </c>
      <c r="C614">
        <v>73.459999999999994</v>
      </c>
      <c r="D614">
        <v>67.709999999999994</v>
      </c>
      <c r="E614">
        <v>52.96</v>
      </c>
      <c r="F614">
        <v>50.88</v>
      </c>
      <c r="G614">
        <v>73.53</v>
      </c>
      <c r="H614">
        <f>TTEST(B614:D614,E614:G614,2,2)</f>
        <v>0.72256356927875109</v>
      </c>
    </row>
    <row r="615" spans="1:8" x14ac:dyDescent="0.2">
      <c r="A615" t="s">
        <v>708</v>
      </c>
      <c r="B615">
        <v>796.8</v>
      </c>
      <c r="C615">
        <v>777.64</v>
      </c>
      <c r="D615">
        <v>830.94</v>
      </c>
      <c r="E615">
        <v>760.24</v>
      </c>
      <c r="F615">
        <v>818.62</v>
      </c>
      <c r="G615">
        <v>865.03</v>
      </c>
      <c r="H615">
        <f>TTEST(B615:D615,E615:G615,2,2)</f>
        <v>0.72561854100512724</v>
      </c>
    </row>
    <row r="616" spans="1:8" x14ac:dyDescent="0.2">
      <c r="A616" t="s">
        <v>655</v>
      </c>
      <c r="B616">
        <v>9.81</v>
      </c>
      <c r="C616">
        <v>12.59</v>
      </c>
      <c r="D616">
        <v>1.1499999999999999</v>
      </c>
      <c r="E616">
        <v>11.1</v>
      </c>
      <c r="F616">
        <v>9.99</v>
      </c>
      <c r="G616">
        <v>6.61</v>
      </c>
      <c r="H616">
        <f>TTEST(B616:D616,E616:G616,2,2)</f>
        <v>0.72746849423956539</v>
      </c>
    </row>
    <row r="617" spans="1:8" x14ac:dyDescent="0.2">
      <c r="A617" t="s">
        <v>170</v>
      </c>
      <c r="B617">
        <v>1099.99</v>
      </c>
      <c r="C617">
        <v>1179.57</v>
      </c>
      <c r="D617">
        <v>1066.22</v>
      </c>
      <c r="E617">
        <v>1138.6600000000001</v>
      </c>
      <c r="F617">
        <v>1147.52</v>
      </c>
      <c r="G617">
        <v>1100.5</v>
      </c>
      <c r="H617">
        <f>TTEST(B617:D617,E617:G617,2,2)</f>
        <v>0.72818137983172382</v>
      </c>
    </row>
    <row r="618" spans="1:8" x14ac:dyDescent="0.2">
      <c r="A618" t="s">
        <v>130</v>
      </c>
      <c r="B618">
        <v>7.36</v>
      </c>
      <c r="C618">
        <v>9.44</v>
      </c>
      <c r="D618">
        <v>4.59</v>
      </c>
      <c r="E618">
        <v>9.4</v>
      </c>
      <c r="F618">
        <v>8.18</v>
      </c>
      <c r="G618">
        <v>5.78</v>
      </c>
      <c r="H618">
        <f>TTEST(B618:D618,E618:G618,2,2)</f>
        <v>0.72827105634245903</v>
      </c>
    </row>
    <row r="619" spans="1:8" x14ac:dyDescent="0.2">
      <c r="A619" t="s">
        <v>681</v>
      </c>
      <c r="B619">
        <v>836.84</v>
      </c>
      <c r="C619">
        <v>803.87</v>
      </c>
      <c r="D619">
        <v>638.13</v>
      </c>
      <c r="E619">
        <v>697.89</v>
      </c>
      <c r="F619">
        <v>893.12</v>
      </c>
      <c r="G619">
        <v>560.16</v>
      </c>
      <c r="H619">
        <f>TTEST(B619:D619,E619:G619,2,2)</f>
        <v>0.728988945371285</v>
      </c>
    </row>
    <row r="620" spans="1:8" x14ac:dyDescent="0.2">
      <c r="A620" t="s">
        <v>89</v>
      </c>
      <c r="B620">
        <v>1216.04</v>
      </c>
      <c r="C620">
        <v>1118.71</v>
      </c>
      <c r="D620">
        <v>949.16</v>
      </c>
      <c r="E620">
        <v>1086.55</v>
      </c>
      <c r="F620">
        <v>1148.43</v>
      </c>
      <c r="G620">
        <v>939.39</v>
      </c>
      <c r="H620">
        <f>TTEST(B620:D620,E620:G620,2,2)</f>
        <v>0.7325326604918414</v>
      </c>
    </row>
    <row r="621" spans="1:8" x14ac:dyDescent="0.2">
      <c r="A621" t="s">
        <v>745</v>
      </c>
      <c r="B621">
        <v>25.33</v>
      </c>
      <c r="C621">
        <v>23.09</v>
      </c>
      <c r="D621">
        <v>14.92</v>
      </c>
      <c r="E621">
        <v>30.75</v>
      </c>
      <c r="F621">
        <v>21.81</v>
      </c>
      <c r="G621">
        <v>16.52</v>
      </c>
      <c r="H621">
        <f>TTEST(B621:D621,E621:G621,2,2)</f>
        <v>0.7325448624616433</v>
      </c>
    </row>
    <row r="622" spans="1:8" x14ac:dyDescent="0.2">
      <c r="A622" t="s">
        <v>7</v>
      </c>
      <c r="B622">
        <v>1066.49</v>
      </c>
      <c r="C622">
        <v>1117.6600000000001</v>
      </c>
      <c r="D622">
        <v>1133.94</v>
      </c>
      <c r="E622">
        <v>1112.18</v>
      </c>
      <c r="F622">
        <v>1103</v>
      </c>
      <c r="G622">
        <v>1126.1099999999999</v>
      </c>
      <c r="H622">
        <f>TTEST(B622:D622,E622:G622,2,2)</f>
        <v>0.73613195811031096</v>
      </c>
    </row>
    <row r="623" spans="1:8" x14ac:dyDescent="0.2">
      <c r="A623" t="s">
        <v>188</v>
      </c>
      <c r="B623">
        <v>170.8</v>
      </c>
      <c r="C623">
        <v>103.89</v>
      </c>
      <c r="D623">
        <v>153.79</v>
      </c>
      <c r="E623">
        <v>168.28</v>
      </c>
      <c r="F623">
        <v>136.29</v>
      </c>
      <c r="G623">
        <v>147.88999999999999</v>
      </c>
      <c r="H623">
        <f>TTEST(B623:D623,E623:G623,2,2)</f>
        <v>0.73642849664876142</v>
      </c>
    </row>
    <row r="624" spans="1:8" x14ac:dyDescent="0.2">
      <c r="A624" t="s">
        <v>16</v>
      </c>
      <c r="B624">
        <v>95.62</v>
      </c>
      <c r="C624">
        <v>92.35</v>
      </c>
      <c r="D624">
        <v>106.74</v>
      </c>
      <c r="E624">
        <v>104.21</v>
      </c>
      <c r="F624">
        <v>84.5</v>
      </c>
      <c r="G624">
        <v>117.32</v>
      </c>
      <c r="H624">
        <f>TTEST(B624:D624,E624:G624,2,2)</f>
        <v>0.73713989719250916</v>
      </c>
    </row>
    <row r="625" spans="1:8" x14ac:dyDescent="0.2">
      <c r="A625" t="s">
        <v>125</v>
      </c>
      <c r="B625">
        <v>304.01</v>
      </c>
      <c r="C625">
        <v>279.14999999999998</v>
      </c>
      <c r="D625">
        <v>292.67</v>
      </c>
      <c r="E625">
        <v>315.2</v>
      </c>
      <c r="F625">
        <v>318.91000000000003</v>
      </c>
      <c r="G625">
        <v>262.73</v>
      </c>
      <c r="H625">
        <f>TTEST(B625:D625,E625:G625,2,2)</f>
        <v>0.73778695189072518</v>
      </c>
    </row>
    <row r="626" spans="1:8" x14ac:dyDescent="0.2">
      <c r="A626" t="s">
        <v>220</v>
      </c>
      <c r="B626">
        <v>18.8</v>
      </c>
      <c r="C626">
        <v>18.89</v>
      </c>
      <c r="D626">
        <v>13.77</v>
      </c>
      <c r="E626">
        <v>17.079999999999998</v>
      </c>
      <c r="F626">
        <v>14.54</v>
      </c>
      <c r="G626">
        <v>23.13</v>
      </c>
      <c r="H626">
        <f>TTEST(B626:D626,E626:G626,2,2)</f>
        <v>0.7380350753637992</v>
      </c>
    </row>
    <row r="627" spans="1:8" x14ac:dyDescent="0.2">
      <c r="A627" t="s">
        <v>195</v>
      </c>
      <c r="B627">
        <v>76</v>
      </c>
      <c r="C627">
        <v>62.97</v>
      </c>
      <c r="D627">
        <v>47.06</v>
      </c>
      <c r="E627">
        <v>54.67</v>
      </c>
      <c r="F627">
        <v>73.59</v>
      </c>
      <c r="G627">
        <v>68.569999999999993</v>
      </c>
      <c r="H627">
        <f>TTEST(B627:D627,E627:G627,2,2)</f>
        <v>0.73956302807135288</v>
      </c>
    </row>
    <row r="628" spans="1:8" x14ac:dyDescent="0.2">
      <c r="A628" t="s">
        <v>466</v>
      </c>
      <c r="B628">
        <v>20.43</v>
      </c>
      <c r="C628">
        <v>13.64</v>
      </c>
      <c r="D628">
        <v>11.48</v>
      </c>
      <c r="E628">
        <v>9.4</v>
      </c>
      <c r="F628">
        <v>18.170000000000002</v>
      </c>
      <c r="G628">
        <v>14.05</v>
      </c>
      <c r="H628">
        <f>TTEST(B628:D628,E628:G628,2,2)</f>
        <v>0.74115444329832503</v>
      </c>
    </row>
    <row r="629" spans="1:8" x14ac:dyDescent="0.2">
      <c r="A629" t="s">
        <v>164</v>
      </c>
      <c r="B629">
        <v>244.35</v>
      </c>
      <c r="C629">
        <v>263.41000000000003</v>
      </c>
      <c r="D629">
        <v>324.8</v>
      </c>
      <c r="E629">
        <v>279.33</v>
      </c>
      <c r="F629">
        <v>277.11</v>
      </c>
      <c r="G629">
        <v>248.69</v>
      </c>
      <c r="H629">
        <f>TTEST(B629:D629,E629:G629,2,2)</f>
        <v>0.74469607483792111</v>
      </c>
    </row>
    <row r="630" spans="1:8" x14ac:dyDescent="0.2">
      <c r="A630" t="s">
        <v>417</v>
      </c>
      <c r="B630">
        <v>20.43</v>
      </c>
      <c r="C630">
        <v>14.69</v>
      </c>
      <c r="D630">
        <v>11.48</v>
      </c>
      <c r="E630">
        <v>20.5</v>
      </c>
      <c r="F630">
        <v>16.350000000000001</v>
      </c>
      <c r="G630">
        <v>13.22</v>
      </c>
      <c r="H630">
        <f>TTEST(B630:D630,E630:G630,2,2)</f>
        <v>0.74809146878582233</v>
      </c>
    </row>
    <row r="631" spans="1:8" x14ac:dyDescent="0.2">
      <c r="A631" t="s">
        <v>285</v>
      </c>
      <c r="B631">
        <v>226.37</v>
      </c>
      <c r="C631">
        <v>209.89</v>
      </c>
      <c r="D631">
        <v>234.13</v>
      </c>
      <c r="E631">
        <v>231.49</v>
      </c>
      <c r="F631">
        <v>263.49</v>
      </c>
      <c r="G631">
        <v>196.64</v>
      </c>
      <c r="H631">
        <f>TTEST(B631:D631,E631:G631,2,2)</f>
        <v>0.74831565093119612</v>
      </c>
    </row>
    <row r="632" spans="1:8" x14ac:dyDescent="0.2">
      <c r="A632" t="s">
        <v>163</v>
      </c>
      <c r="B632">
        <v>85.81</v>
      </c>
      <c r="C632">
        <v>88.15</v>
      </c>
      <c r="D632">
        <v>113.62</v>
      </c>
      <c r="E632">
        <v>101.65</v>
      </c>
      <c r="F632">
        <v>91.77</v>
      </c>
      <c r="G632">
        <v>104.1</v>
      </c>
      <c r="H632">
        <f>TTEST(B632:D632,E632:G632,2,2)</f>
        <v>0.74912284613679458</v>
      </c>
    </row>
    <row r="633" spans="1:8" x14ac:dyDescent="0.2">
      <c r="A633" t="s">
        <v>319</v>
      </c>
      <c r="B633">
        <v>281.13</v>
      </c>
      <c r="C633">
        <v>273.89999999999998</v>
      </c>
      <c r="D633">
        <v>245.61</v>
      </c>
      <c r="E633">
        <v>256.26</v>
      </c>
      <c r="F633">
        <v>289.83</v>
      </c>
      <c r="G633">
        <v>234.64</v>
      </c>
      <c r="H633">
        <f>TTEST(B633:D633,E633:G633,2,2)</f>
        <v>0.74914555173784358</v>
      </c>
    </row>
    <row r="634" spans="1:8" x14ac:dyDescent="0.2">
      <c r="A634" t="s">
        <v>255</v>
      </c>
      <c r="B634">
        <v>2067.59</v>
      </c>
      <c r="C634">
        <v>2159.75</v>
      </c>
      <c r="D634">
        <v>2187.54</v>
      </c>
      <c r="E634">
        <v>2115.0100000000002</v>
      </c>
      <c r="F634">
        <v>2263.25</v>
      </c>
      <c r="G634">
        <v>2100.1999999999998</v>
      </c>
      <c r="H634">
        <f>TTEST(B634:D634,E634:G634,2,2)</f>
        <v>0.75509201657592817</v>
      </c>
    </row>
    <row r="635" spans="1:8" x14ac:dyDescent="0.2">
      <c r="A635" t="s">
        <v>615</v>
      </c>
      <c r="B635">
        <v>414.34</v>
      </c>
      <c r="C635">
        <v>264.45999999999998</v>
      </c>
      <c r="D635">
        <v>234.13</v>
      </c>
      <c r="E635">
        <v>248.57</v>
      </c>
      <c r="F635">
        <v>379.78</v>
      </c>
      <c r="G635">
        <v>209.03</v>
      </c>
      <c r="H635">
        <f>TTEST(B635:D635,E635:G635,2,2)</f>
        <v>0.75681203986638423</v>
      </c>
    </row>
    <row r="636" spans="1:8" x14ac:dyDescent="0.2">
      <c r="A636" t="s">
        <v>32</v>
      </c>
      <c r="B636">
        <v>226.37</v>
      </c>
      <c r="C636">
        <v>153.22</v>
      </c>
      <c r="D636">
        <v>257.08999999999997</v>
      </c>
      <c r="E636">
        <v>187.07</v>
      </c>
      <c r="F636">
        <v>195.34</v>
      </c>
      <c r="G636">
        <v>222.25</v>
      </c>
      <c r="H636">
        <f>TTEST(B636:D636,E636:G636,2,2)</f>
        <v>0.75968597347195377</v>
      </c>
    </row>
    <row r="637" spans="1:8" x14ac:dyDescent="0.2">
      <c r="A637" t="s">
        <v>672</v>
      </c>
      <c r="B637">
        <v>27.79</v>
      </c>
      <c r="C637">
        <v>33.58</v>
      </c>
      <c r="D637">
        <v>19.510000000000002</v>
      </c>
      <c r="E637">
        <v>29.9</v>
      </c>
      <c r="F637">
        <v>32.71</v>
      </c>
      <c r="G637">
        <v>23.13</v>
      </c>
      <c r="H637">
        <f>TTEST(B637:D637,E637:G637,2,2)</f>
        <v>0.76103847682983417</v>
      </c>
    </row>
    <row r="638" spans="1:8" x14ac:dyDescent="0.2">
      <c r="A638" t="s">
        <v>437</v>
      </c>
      <c r="B638">
        <v>342.42</v>
      </c>
      <c r="C638">
        <v>333.72</v>
      </c>
      <c r="D638">
        <v>322.51</v>
      </c>
      <c r="E638">
        <v>298.97000000000003</v>
      </c>
      <c r="F638">
        <v>381.6</v>
      </c>
      <c r="G638">
        <v>289.17</v>
      </c>
      <c r="H638">
        <f>TTEST(B638:D638,E638:G638,2,2)</f>
        <v>0.76317690599975907</v>
      </c>
    </row>
    <row r="639" spans="1:8" x14ac:dyDescent="0.2">
      <c r="A639" t="s">
        <v>205</v>
      </c>
      <c r="B639">
        <v>9.81</v>
      </c>
      <c r="C639">
        <v>18.89</v>
      </c>
      <c r="D639">
        <v>8.0299999999999994</v>
      </c>
      <c r="E639">
        <v>14.52</v>
      </c>
      <c r="F639">
        <v>18.170000000000002</v>
      </c>
      <c r="G639">
        <v>8.26</v>
      </c>
      <c r="H639">
        <f>TTEST(B639:D639,E639:G639,2,2)</f>
        <v>0.76704834307193281</v>
      </c>
    </row>
    <row r="640" spans="1:8" x14ac:dyDescent="0.2">
      <c r="A640" t="s">
        <v>297</v>
      </c>
      <c r="B640">
        <v>34.32</v>
      </c>
      <c r="C640">
        <v>48.27</v>
      </c>
      <c r="D640">
        <v>43.61</v>
      </c>
      <c r="E640">
        <v>43.56</v>
      </c>
      <c r="F640">
        <v>50.88</v>
      </c>
      <c r="G640">
        <v>37.18</v>
      </c>
      <c r="H640">
        <f>TTEST(B640:D640,E640:G640,2,2)</f>
        <v>0.7670861214985456</v>
      </c>
    </row>
    <row r="641" spans="1:8" x14ac:dyDescent="0.2">
      <c r="A641" t="s">
        <v>292</v>
      </c>
      <c r="B641">
        <v>143.02000000000001</v>
      </c>
      <c r="C641">
        <v>160.56</v>
      </c>
      <c r="D641">
        <v>146.91</v>
      </c>
      <c r="E641">
        <v>148.63</v>
      </c>
      <c r="F641">
        <v>145.37</v>
      </c>
      <c r="G641">
        <v>151.19</v>
      </c>
      <c r="H641">
        <f>TTEST(B641:D641,E641:G641,2,2)</f>
        <v>0.76731774063077607</v>
      </c>
    </row>
    <row r="642" spans="1:8" x14ac:dyDescent="0.2">
      <c r="A642" t="s">
        <v>446</v>
      </c>
      <c r="B642">
        <v>49.85</v>
      </c>
      <c r="C642">
        <v>57.72</v>
      </c>
      <c r="D642">
        <v>60.83</v>
      </c>
      <c r="E642">
        <v>52.96</v>
      </c>
      <c r="F642">
        <v>68.14</v>
      </c>
      <c r="G642">
        <v>38.83</v>
      </c>
      <c r="H642">
        <f>TTEST(B642:D642,E642:G642,2,2)</f>
        <v>0.77117611745266768</v>
      </c>
    </row>
    <row r="643" spans="1:8" x14ac:dyDescent="0.2">
      <c r="A643" t="s">
        <v>747</v>
      </c>
      <c r="B643">
        <v>934.09</v>
      </c>
      <c r="C643">
        <v>959.19</v>
      </c>
      <c r="D643">
        <v>944.57</v>
      </c>
      <c r="E643">
        <v>931.94</v>
      </c>
      <c r="F643">
        <v>993.98</v>
      </c>
      <c r="G643">
        <v>880.73</v>
      </c>
      <c r="H643">
        <f>TTEST(B643:D643,E643:G643,2,2)</f>
        <v>0.77199534069102693</v>
      </c>
    </row>
    <row r="644" spans="1:8" x14ac:dyDescent="0.2">
      <c r="A644" t="s">
        <v>518</v>
      </c>
      <c r="B644">
        <v>8.17</v>
      </c>
      <c r="C644">
        <v>15.74</v>
      </c>
      <c r="D644">
        <v>12.62</v>
      </c>
      <c r="E644">
        <v>12.81</v>
      </c>
      <c r="F644">
        <v>9.99</v>
      </c>
      <c r="G644">
        <v>11.57</v>
      </c>
      <c r="H644">
        <f>TTEST(B644:D644,E644:G644,2,2)</f>
        <v>0.77396679509823385</v>
      </c>
    </row>
    <row r="645" spans="1:8" x14ac:dyDescent="0.2">
      <c r="A645" t="s">
        <v>607</v>
      </c>
      <c r="B645">
        <v>24.52</v>
      </c>
      <c r="C645">
        <v>23.09</v>
      </c>
      <c r="D645">
        <v>10.33</v>
      </c>
      <c r="E645">
        <v>17.940000000000001</v>
      </c>
      <c r="F645">
        <v>19.989999999999998</v>
      </c>
      <c r="G645">
        <v>15.7</v>
      </c>
      <c r="H645">
        <f>TTEST(B645:D645,E645:G645,2,2)</f>
        <v>0.77406563675581597</v>
      </c>
    </row>
    <row r="646" spans="1:8" x14ac:dyDescent="0.2">
      <c r="A646" t="s">
        <v>330</v>
      </c>
      <c r="B646">
        <v>133.21</v>
      </c>
      <c r="C646">
        <v>126.98</v>
      </c>
      <c r="D646">
        <v>118.21</v>
      </c>
      <c r="E646">
        <v>145.21</v>
      </c>
      <c r="F646">
        <v>125.38</v>
      </c>
      <c r="G646">
        <v>116.49</v>
      </c>
      <c r="H646">
        <f>TTEST(B646:D646,E646:G646,2,2)</f>
        <v>0.77676764360914063</v>
      </c>
    </row>
    <row r="647" spans="1:8" x14ac:dyDescent="0.2">
      <c r="A647" t="s">
        <v>217</v>
      </c>
      <c r="B647">
        <v>1253.6300000000001</v>
      </c>
      <c r="C647">
        <v>1532.19</v>
      </c>
      <c r="D647">
        <v>1296.9100000000001</v>
      </c>
      <c r="E647">
        <v>1315.48</v>
      </c>
      <c r="F647">
        <v>1358.31</v>
      </c>
      <c r="G647">
        <v>1329.36</v>
      </c>
      <c r="H647">
        <f>TTEST(B647:D647,E647:G647,2,2)</f>
        <v>0.77678460815051542</v>
      </c>
    </row>
    <row r="648" spans="1:8" x14ac:dyDescent="0.2">
      <c r="A648" t="s">
        <v>231</v>
      </c>
      <c r="B648">
        <v>459.28</v>
      </c>
      <c r="C648">
        <v>380.95</v>
      </c>
      <c r="D648">
        <v>335.13</v>
      </c>
      <c r="E648">
        <v>365.6</v>
      </c>
      <c r="F648">
        <v>432.48</v>
      </c>
      <c r="G648">
        <v>335.44</v>
      </c>
      <c r="H648">
        <f>TTEST(B648:D648,E648:G648,2,2)</f>
        <v>0.77786815326052672</v>
      </c>
    </row>
    <row r="649" spans="1:8" x14ac:dyDescent="0.2">
      <c r="A649" t="s">
        <v>51</v>
      </c>
      <c r="B649">
        <v>12.26</v>
      </c>
      <c r="C649">
        <v>23.09</v>
      </c>
      <c r="D649">
        <v>25.25</v>
      </c>
      <c r="E649">
        <v>16.23</v>
      </c>
      <c r="F649">
        <v>23.62</v>
      </c>
      <c r="G649">
        <v>16.52</v>
      </c>
      <c r="H649">
        <f>TTEST(B649:D649,E649:G649,2,2)</f>
        <v>0.77863295033797697</v>
      </c>
    </row>
    <row r="650" spans="1:8" x14ac:dyDescent="0.2">
      <c r="A650" t="s">
        <v>661</v>
      </c>
      <c r="B650">
        <v>431.5</v>
      </c>
      <c r="C650">
        <v>459.66</v>
      </c>
      <c r="D650">
        <v>304.14</v>
      </c>
      <c r="E650">
        <v>372.43</v>
      </c>
      <c r="F650">
        <v>490.63</v>
      </c>
      <c r="G650">
        <v>386.66</v>
      </c>
      <c r="H650">
        <f>TTEST(B650:D650,E650:G650,2,2)</f>
        <v>0.7797198362605664</v>
      </c>
    </row>
    <row r="651" spans="1:8" x14ac:dyDescent="0.2">
      <c r="A651" t="s">
        <v>703</v>
      </c>
      <c r="B651">
        <v>817.23</v>
      </c>
      <c r="C651">
        <v>923.51</v>
      </c>
      <c r="D651">
        <v>881.44</v>
      </c>
      <c r="E651">
        <v>883.25</v>
      </c>
      <c r="F651">
        <v>866.78</v>
      </c>
      <c r="G651">
        <v>842.73</v>
      </c>
      <c r="H651">
        <f>TTEST(B651:D651,E651:G651,2,2)</f>
        <v>0.7815464072115621</v>
      </c>
    </row>
    <row r="652" spans="1:8" x14ac:dyDescent="0.2">
      <c r="A652" t="s">
        <v>309</v>
      </c>
      <c r="B652">
        <v>6.54</v>
      </c>
      <c r="C652">
        <v>3.15</v>
      </c>
      <c r="D652">
        <v>6.89</v>
      </c>
      <c r="E652">
        <v>3.42</v>
      </c>
      <c r="F652">
        <v>8.18</v>
      </c>
      <c r="G652">
        <v>6.61</v>
      </c>
      <c r="H652">
        <f>TTEST(B652:D652,E652:G652,2,2)</f>
        <v>0.78239686827920396</v>
      </c>
    </row>
    <row r="653" spans="1:8" x14ac:dyDescent="0.2">
      <c r="A653" t="s">
        <v>432</v>
      </c>
      <c r="B653">
        <v>23.7</v>
      </c>
      <c r="C653">
        <v>12.59</v>
      </c>
      <c r="D653">
        <v>5.74</v>
      </c>
      <c r="E653">
        <v>14.52</v>
      </c>
      <c r="F653">
        <v>17.260000000000002</v>
      </c>
      <c r="G653">
        <v>14.87</v>
      </c>
      <c r="H653">
        <f>TTEST(B653:D653,E653:G653,2,2)</f>
        <v>0.7859559952226034</v>
      </c>
    </row>
    <row r="654" spans="1:8" x14ac:dyDescent="0.2">
      <c r="A654" t="s">
        <v>521</v>
      </c>
      <c r="B654">
        <v>9.81</v>
      </c>
      <c r="C654">
        <v>15.74</v>
      </c>
      <c r="D654">
        <v>14.92</v>
      </c>
      <c r="E654">
        <v>7.69</v>
      </c>
      <c r="F654">
        <v>21.81</v>
      </c>
      <c r="G654">
        <v>14.87</v>
      </c>
      <c r="H654">
        <f>TTEST(B654:D654,E654:G654,2,2)</f>
        <v>0.78603632232352438</v>
      </c>
    </row>
    <row r="655" spans="1:8" x14ac:dyDescent="0.2">
      <c r="A655" t="s">
        <v>274</v>
      </c>
      <c r="B655">
        <v>41.68</v>
      </c>
      <c r="C655">
        <v>39.880000000000003</v>
      </c>
      <c r="D655">
        <v>43.61</v>
      </c>
      <c r="E655">
        <v>44.42</v>
      </c>
      <c r="F655">
        <v>42.7</v>
      </c>
      <c r="G655">
        <v>35.53</v>
      </c>
      <c r="H655">
        <f>TTEST(B655:D655,E655:G655,2,2)</f>
        <v>0.78842080412279436</v>
      </c>
    </row>
    <row r="656" spans="1:8" x14ac:dyDescent="0.2">
      <c r="A656" t="s">
        <v>730</v>
      </c>
      <c r="B656">
        <v>32.69</v>
      </c>
      <c r="C656">
        <v>46.18</v>
      </c>
      <c r="D656">
        <v>47.06</v>
      </c>
      <c r="E656">
        <v>44.42</v>
      </c>
      <c r="F656">
        <v>33.619999999999997</v>
      </c>
      <c r="G656">
        <v>42.96</v>
      </c>
      <c r="H656">
        <f>TTEST(B656:D656,E656:G656,2,2)</f>
        <v>0.78924599758674863</v>
      </c>
    </row>
    <row r="657" spans="1:8" x14ac:dyDescent="0.2">
      <c r="A657" t="s">
        <v>157</v>
      </c>
      <c r="B657">
        <v>185.51</v>
      </c>
      <c r="C657">
        <v>185.75</v>
      </c>
      <c r="D657">
        <v>92.96</v>
      </c>
      <c r="E657">
        <v>154.61000000000001</v>
      </c>
      <c r="F657">
        <v>193.53</v>
      </c>
      <c r="G657">
        <v>145.41</v>
      </c>
      <c r="H657">
        <f>TTEST(B657:D657,E657:G657,2,2)</f>
        <v>0.78935168036903969</v>
      </c>
    </row>
    <row r="658" spans="1:8" x14ac:dyDescent="0.2">
      <c r="A658" t="s">
        <v>421</v>
      </c>
      <c r="B658">
        <v>73.55</v>
      </c>
      <c r="C658">
        <v>90.25</v>
      </c>
      <c r="D658">
        <v>87.23</v>
      </c>
      <c r="E658">
        <v>89.69</v>
      </c>
      <c r="F658">
        <v>88.13</v>
      </c>
      <c r="G658">
        <v>78.489999999999995</v>
      </c>
      <c r="H658">
        <f>TTEST(B658:D658,E658:G658,2,2)</f>
        <v>0.79118524637731769</v>
      </c>
    </row>
    <row r="659" spans="1:8" x14ac:dyDescent="0.2">
      <c r="A659" t="s">
        <v>1</v>
      </c>
      <c r="B659">
        <v>268.87</v>
      </c>
      <c r="C659">
        <v>261.31</v>
      </c>
      <c r="D659">
        <v>241.02</v>
      </c>
      <c r="E659">
        <v>246.87</v>
      </c>
      <c r="F659">
        <v>288.02</v>
      </c>
      <c r="G659">
        <v>249.51</v>
      </c>
      <c r="H659">
        <f>TTEST(B659:D659,E659:G659,2,2)</f>
        <v>0.79297439366087952</v>
      </c>
    </row>
    <row r="660" spans="1:8" x14ac:dyDescent="0.2">
      <c r="A660" t="s">
        <v>674</v>
      </c>
      <c r="B660">
        <v>15.53</v>
      </c>
      <c r="C660">
        <v>16.79</v>
      </c>
      <c r="D660">
        <v>10.33</v>
      </c>
      <c r="E660">
        <v>17.079999999999998</v>
      </c>
      <c r="F660">
        <v>17.260000000000002</v>
      </c>
      <c r="G660">
        <v>10.74</v>
      </c>
      <c r="H660">
        <f>TTEST(B660:D660,E660:G660,2,2)</f>
        <v>0.79497681745571136</v>
      </c>
    </row>
    <row r="661" spans="1:8" x14ac:dyDescent="0.2">
      <c r="A661" t="s">
        <v>559</v>
      </c>
      <c r="B661">
        <v>101.34</v>
      </c>
      <c r="C661">
        <v>105.99</v>
      </c>
      <c r="D661">
        <v>83.78</v>
      </c>
      <c r="E661">
        <v>102.5</v>
      </c>
      <c r="F661">
        <v>102.67</v>
      </c>
      <c r="G661">
        <v>76.84</v>
      </c>
      <c r="H661">
        <f>TTEST(B661:D661,E661:G661,2,2)</f>
        <v>0.79506375846749011</v>
      </c>
    </row>
    <row r="662" spans="1:8" x14ac:dyDescent="0.2">
      <c r="A662" t="s">
        <v>631</v>
      </c>
      <c r="B662">
        <v>13.89</v>
      </c>
      <c r="C662">
        <v>15.74</v>
      </c>
      <c r="D662">
        <v>14.92</v>
      </c>
      <c r="E662">
        <v>19.649999999999999</v>
      </c>
      <c r="F662">
        <v>16.350000000000001</v>
      </c>
      <c r="G662">
        <v>10.74</v>
      </c>
      <c r="H662">
        <f>TTEST(B662:D662,E662:G662,2,2)</f>
        <v>0.79698823998118629</v>
      </c>
    </row>
    <row r="663" spans="1:8" x14ac:dyDescent="0.2">
      <c r="A663" t="s">
        <v>709</v>
      </c>
      <c r="B663">
        <v>35.96</v>
      </c>
      <c r="C663">
        <v>33.58</v>
      </c>
      <c r="D663">
        <v>26.4</v>
      </c>
      <c r="E663">
        <v>33.31</v>
      </c>
      <c r="F663">
        <v>42.7</v>
      </c>
      <c r="G663">
        <v>24.79</v>
      </c>
      <c r="H663">
        <f>TTEST(B663:D663,E663:G663,2,2)</f>
        <v>0.79779575973503525</v>
      </c>
    </row>
    <row r="664" spans="1:8" x14ac:dyDescent="0.2">
      <c r="A664" t="s">
        <v>257</v>
      </c>
      <c r="B664">
        <v>1207.05</v>
      </c>
      <c r="C664">
        <v>968.64</v>
      </c>
      <c r="D664">
        <v>948.01</v>
      </c>
      <c r="E664">
        <v>891.79</v>
      </c>
      <c r="F664">
        <v>1330.15</v>
      </c>
      <c r="G664">
        <v>741.93</v>
      </c>
      <c r="H664">
        <f>TTEST(B664:D664,E664:G664,2,2)</f>
        <v>0.79829182390736397</v>
      </c>
    </row>
    <row r="665" spans="1:8" x14ac:dyDescent="0.2">
      <c r="A665" t="s">
        <v>731</v>
      </c>
      <c r="B665">
        <v>374.29</v>
      </c>
      <c r="C665">
        <v>322.18</v>
      </c>
      <c r="D665">
        <v>390.22</v>
      </c>
      <c r="E665">
        <v>333.14</v>
      </c>
      <c r="F665">
        <v>354.34</v>
      </c>
      <c r="G665">
        <v>379.23</v>
      </c>
      <c r="H665">
        <f>TTEST(B665:D665,E665:G665,2,2)</f>
        <v>0.79908774127131066</v>
      </c>
    </row>
    <row r="666" spans="1:8" x14ac:dyDescent="0.2">
      <c r="A666" t="s">
        <v>702</v>
      </c>
      <c r="B666">
        <v>143.83000000000001</v>
      </c>
      <c r="C666">
        <v>151.12</v>
      </c>
      <c r="D666">
        <v>198.55</v>
      </c>
      <c r="E666">
        <v>175.97</v>
      </c>
      <c r="F666">
        <v>169.9</v>
      </c>
      <c r="G666">
        <v>161.94</v>
      </c>
      <c r="H666">
        <f>TTEST(B666:D666,E666:G666,2,2)</f>
        <v>0.80010430751774497</v>
      </c>
    </row>
    <row r="667" spans="1:8" x14ac:dyDescent="0.2">
      <c r="A667" t="s">
        <v>429</v>
      </c>
      <c r="B667">
        <v>5225.37</v>
      </c>
      <c r="C667">
        <v>4840.03</v>
      </c>
      <c r="D667">
        <v>5425.23</v>
      </c>
      <c r="E667">
        <v>5140.6099999999997</v>
      </c>
      <c r="F667">
        <v>5369.65</v>
      </c>
      <c r="G667">
        <v>5133.1899999999996</v>
      </c>
      <c r="H667">
        <f>TTEST(B667:D667,E667:G667,2,2)</f>
        <v>0.80030679665616955</v>
      </c>
    </row>
    <row r="668" spans="1:8" x14ac:dyDescent="0.2">
      <c r="A668" t="s">
        <v>657</v>
      </c>
      <c r="B668">
        <v>17.16</v>
      </c>
      <c r="C668">
        <v>27.29</v>
      </c>
      <c r="D668">
        <v>18.36</v>
      </c>
      <c r="E668">
        <v>16.23</v>
      </c>
      <c r="F668">
        <v>26.35</v>
      </c>
      <c r="G668">
        <v>16.52</v>
      </c>
      <c r="H668">
        <f>TTEST(B668:D668,E668:G668,2,2)</f>
        <v>0.80186571201833501</v>
      </c>
    </row>
    <row r="669" spans="1:8" x14ac:dyDescent="0.2">
      <c r="A669" t="s">
        <v>751</v>
      </c>
      <c r="B669">
        <v>204.31</v>
      </c>
      <c r="C669">
        <v>202.54</v>
      </c>
      <c r="D669">
        <v>165.27</v>
      </c>
      <c r="E669">
        <v>183.65</v>
      </c>
      <c r="F669">
        <v>218.06</v>
      </c>
      <c r="G669">
        <v>152.02000000000001</v>
      </c>
      <c r="H669">
        <f>TTEST(B669:D669,E669:G669,2,2)</f>
        <v>0.80240821127112383</v>
      </c>
    </row>
    <row r="670" spans="1:8" x14ac:dyDescent="0.2">
      <c r="A670" t="s">
        <v>377</v>
      </c>
      <c r="B670">
        <v>19.61</v>
      </c>
      <c r="C670">
        <v>11.54</v>
      </c>
      <c r="D670">
        <v>5.74</v>
      </c>
      <c r="E670">
        <v>13.67</v>
      </c>
      <c r="F670">
        <v>8.18</v>
      </c>
      <c r="G670">
        <v>11.57</v>
      </c>
      <c r="H670">
        <f>TTEST(B670:D670,E670:G670,2,2)</f>
        <v>0.8024930508159891</v>
      </c>
    </row>
    <row r="671" spans="1:8" x14ac:dyDescent="0.2">
      <c r="A671" t="s">
        <v>670</v>
      </c>
      <c r="B671">
        <v>605.57000000000005</v>
      </c>
      <c r="C671">
        <v>740.91</v>
      </c>
      <c r="D671">
        <v>656.49</v>
      </c>
      <c r="E671">
        <v>662.86</v>
      </c>
      <c r="F671">
        <v>615.1</v>
      </c>
      <c r="G671">
        <v>689.05</v>
      </c>
      <c r="H671">
        <f>TTEST(B671:D671,E671:G671,2,2)</f>
        <v>0.80317910558311922</v>
      </c>
    </row>
    <row r="672" spans="1:8" x14ac:dyDescent="0.2">
      <c r="A672" t="s">
        <v>314</v>
      </c>
      <c r="B672">
        <v>491.97</v>
      </c>
      <c r="C672">
        <v>465.95</v>
      </c>
      <c r="D672">
        <v>482.04</v>
      </c>
      <c r="E672">
        <v>515.09</v>
      </c>
      <c r="F672">
        <v>437.02</v>
      </c>
      <c r="G672">
        <v>469.28</v>
      </c>
      <c r="H672">
        <f>TTEST(B672:D672,E672:G672,2,2)</f>
        <v>0.80830230150215621</v>
      </c>
    </row>
    <row r="673" spans="1:8" x14ac:dyDescent="0.2">
      <c r="A673" t="s">
        <v>658</v>
      </c>
      <c r="B673">
        <v>13.08</v>
      </c>
      <c r="C673">
        <v>10.49</v>
      </c>
      <c r="D673">
        <v>5.74</v>
      </c>
      <c r="E673">
        <v>11.1</v>
      </c>
      <c r="F673">
        <v>11.81</v>
      </c>
      <c r="G673">
        <v>8.26</v>
      </c>
      <c r="H673">
        <f>TTEST(B673:D673,E673:G673,2,2)</f>
        <v>0.80946718341128177</v>
      </c>
    </row>
    <row r="674" spans="1:8" x14ac:dyDescent="0.2">
      <c r="A674" t="s">
        <v>180</v>
      </c>
      <c r="B674">
        <v>1527.4</v>
      </c>
      <c r="C674">
        <v>1383.17</v>
      </c>
      <c r="D674">
        <v>1114.43</v>
      </c>
      <c r="E674">
        <v>1377.83</v>
      </c>
      <c r="F674">
        <v>1475.52</v>
      </c>
      <c r="G674">
        <v>1274.83</v>
      </c>
      <c r="H674">
        <f>TTEST(B674:D674,E674:G674,2,2)</f>
        <v>0.81032209743452288</v>
      </c>
    </row>
    <row r="675" spans="1:8" x14ac:dyDescent="0.2">
      <c r="A675" t="s">
        <v>394</v>
      </c>
      <c r="B675">
        <v>17.16</v>
      </c>
      <c r="C675">
        <v>16.79</v>
      </c>
      <c r="D675">
        <v>8.0299999999999994</v>
      </c>
      <c r="E675">
        <v>14.52</v>
      </c>
      <c r="F675">
        <v>12.72</v>
      </c>
      <c r="G675">
        <v>12.39</v>
      </c>
      <c r="H675">
        <f>TTEST(B675:D675,E675:G675,2,2)</f>
        <v>0.81034911374369545</v>
      </c>
    </row>
    <row r="676" spans="1:8" x14ac:dyDescent="0.2">
      <c r="A676" t="s">
        <v>410</v>
      </c>
      <c r="B676">
        <v>31.87</v>
      </c>
      <c r="C676">
        <v>31.48</v>
      </c>
      <c r="D676">
        <v>30.99</v>
      </c>
      <c r="E676">
        <v>41.86</v>
      </c>
      <c r="F676">
        <v>26.35</v>
      </c>
      <c r="G676">
        <v>21.48</v>
      </c>
      <c r="H676">
        <f>TTEST(B676:D676,E676:G676,2,2)</f>
        <v>0.8134337675957265</v>
      </c>
    </row>
    <row r="677" spans="1:8" x14ac:dyDescent="0.2">
      <c r="A677" t="s">
        <v>649</v>
      </c>
      <c r="B677">
        <v>27.79</v>
      </c>
      <c r="C677">
        <v>24.14</v>
      </c>
      <c r="D677">
        <v>18.36</v>
      </c>
      <c r="E677">
        <v>26.48</v>
      </c>
      <c r="F677">
        <v>29.98</v>
      </c>
      <c r="G677">
        <v>17.350000000000001</v>
      </c>
      <c r="H677">
        <f>TTEST(B677:D677,E677:G677,2,2)</f>
        <v>0.81358864866889713</v>
      </c>
    </row>
    <row r="678" spans="1:8" x14ac:dyDescent="0.2">
      <c r="A678" t="s">
        <v>406</v>
      </c>
      <c r="B678">
        <v>3205.18</v>
      </c>
      <c r="C678">
        <v>3155.68</v>
      </c>
      <c r="D678">
        <v>3643.98</v>
      </c>
      <c r="E678">
        <v>3270.75</v>
      </c>
      <c r="F678">
        <v>3245.41</v>
      </c>
      <c r="G678">
        <v>3369.25</v>
      </c>
      <c r="H678">
        <f>TTEST(B678:D678,E678:G678,2,2)</f>
        <v>0.81542938329933934</v>
      </c>
    </row>
    <row r="679" spans="1:8" x14ac:dyDescent="0.2">
      <c r="A679" t="s">
        <v>42</v>
      </c>
      <c r="B679">
        <v>93.98</v>
      </c>
      <c r="C679">
        <v>89.2</v>
      </c>
      <c r="D679">
        <v>74.599999999999994</v>
      </c>
      <c r="E679">
        <v>71.75</v>
      </c>
      <c r="F679">
        <v>97.22</v>
      </c>
      <c r="G679">
        <v>81.790000000000006</v>
      </c>
      <c r="H679">
        <f>TTEST(B679:D679,E679:G679,2,2)</f>
        <v>0.81616023231673085</v>
      </c>
    </row>
    <row r="680" spans="1:8" x14ac:dyDescent="0.2">
      <c r="A680" t="s">
        <v>526</v>
      </c>
      <c r="B680">
        <v>39.229999999999997</v>
      </c>
      <c r="C680">
        <v>36.729999999999997</v>
      </c>
      <c r="D680">
        <v>42.47</v>
      </c>
      <c r="E680">
        <v>35.020000000000003</v>
      </c>
      <c r="F680">
        <v>46.34</v>
      </c>
      <c r="G680">
        <v>33.869999999999997</v>
      </c>
      <c r="H680">
        <f>TTEST(B680:D680,E680:G680,2,2)</f>
        <v>0.81679395280912304</v>
      </c>
    </row>
    <row r="681" spans="1:8" x14ac:dyDescent="0.2">
      <c r="A681" t="s">
        <v>718</v>
      </c>
      <c r="B681">
        <v>1600.14</v>
      </c>
      <c r="C681">
        <v>1425.14</v>
      </c>
      <c r="D681">
        <v>1283.1400000000001</v>
      </c>
      <c r="E681">
        <v>1304.3699999999999</v>
      </c>
      <c r="F681">
        <v>1609.08</v>
      </c>
      <c r="G681">
        <v>1293.83</v>
      </c>
      <c r="H681">
        <f>TTEST(B681:D681,E681:G681,2,2)</f>
        <v>0.81923123635656947</v>
      </c>
    </row>
    <row r="682" spans="1:8" x14ac:dyDescent="0.2">
      <c r="A682" t="s">
        <v>700</v>
      </c>
      <c r="B682">
        <v>412.7</v>
      </c>
      <c r="C682">
        <v>410.33</v>
      </c>
      <c r="D682">
        <v>384.48</v>
      </c>
      <c r="E682">
        <v>434.79</v>
      </c>
      <c r="F682">
        <v>408.86</v>
      </c>
      <c r="G682">
        <v>342.87</v>
      </c>
      <c r="H682">
        <f>TTEST(B682:D682,E682:G682,2,2)</f>
        <v>0.82009900585881845</v>
      </c>
    </row>
    <row r="683" spans="1:8" x14ac:dyDescent="0.2">
      <c r="A683" t="s">
        <v>715</v>
      </c>
      <c r="B683">
        <v>7431.08</v>
      </c>
      <c r="C683">
        <v>7405.92</v>
      </c>
      <c r="D683">
        <v>7155.98</v>
      </c>
      <c r="E683">
        <v>7516.15</v>
      </c>
      <c r="F683">
        <v>7162.26</v>
      </c>
      <c r="G683">
        <v>7211.91</v>
      </c>
      <c r="H683">
        <f>TTEST(B683:D683,E683:G683,2,2)</f>
        <v>0.82046945058641441</v>
      </c>
    </row>
    <row r="684" spans="1:8" x14ac:dyDescent="0.2">
      <c r="A684" t="s">
        <v>107</v>
      </c>
      <c r="B684">
        <v>376.74</v>
      </c>
      <c r="C684">
        <v>420.83</v>
      </c>
      <c r="D684">
        <v>371.86</v>
      </c>
      <c r="E684">
        <v>385.25</v>
      </c>
      <c r="F684">
        <v>387.96</v>
      </c>
      <c r="G684">
        <v>385.01</v>
      </c>
      <c r="H684">
        <f>TTEST(B684:D684,E684:G684,2,2)</f>
        <v>0.82249628845199618</v>
      </c>
    </row>
    <row r="685" spans="1:8" x14ac:dyDescent="0.2">
      <c r="A685" t="s">
        <v>438</v>
      </c>
      <c r="B685">
        <v>53.12</v>
      </c>
      <c r="C685">
        <v>71.36</v>
      </c>
      <c r="D685">
        <v>78.040000000000006</v>
      </c>
      <c r="E685">
        <v>63.21</v>
      </c>
      <c r="F685">
        <v>70.87</v>
      </c>
      <c r="G685">
        <v>62.79</v>
      </c>
      <c r="H685">
        <f>TTEST(B685:D685,E685:G685,2,2)</f>
        <v>0.82321807024827909</v>
      </c>
    </row>
    <row r="686" spans="1:8" x14ac:dyDescent="0.2">
      <c r="A686" t="s">
        <v>265</v>
      </c>
      <c r="B686">
        <v>29.42</v>
      </c>
      <c r="C686">
        <v>24.14</v>
      </c>
      <c r="D686">
        <v>24.1</v>
      </c>
      <c r="E686">
        <v>29.04</v>
      </c>
      <c r="F686">
        <v>27.26</v>
      </c>
      <c r="G686">
        <v>23.13</v>
      </c>
      <c r="H686">
        <f>TTEST(B686:D686,E686:G686,2,2)</f>
        <v>0.82413272015626193</v>
      </c>
    </row>
    <row r="687" spans="1:8" x14ac:dyDescent="0.2">
      <c r="A687" t="s">
        <v>261</v>
      </c>
      <c r="B687">
        <v>1243.83</v>
      </c>
      <c r="C687">
        <v>1109.26</v>
      </c>
      <c r="D687">
        <v>1224.6099999999999</v>
      </c>
      <c r="E687">
        <v>1275.33</v>
      </c>
      <c r="F687">
        <v>1143.8900000000001</v>
      </c>
      <c r="G687">
        <v>1198.82</v>
      </c>
      <c r="H687">
        <f>TTEST(B687:D687,E687:G687,2,2)</f>
        <v>0.82428220243468941</v>
      </c>
    </row>
    <row r="688" spans="1:8" x14ac:dyDescent="0.2">
      <c r="A688" t="s">
        <v>196</v>
      </c>
      <c r="B688">
        <v>196.95</v>
      </c>
      <c r="C688">
        <v>206.74</v>
      </c>
      <c r="D688">
        <v>206.59</v>
      </c>
      <c r="E688">
        <v>180.24</v>
      </c>
      <c r="F688">
        <v>211.7</v>
      </c>
      <c r="G688">
        <v>210.68</v>
      </c>
      <c r="H688">
        <f>TTEST(B688:D688,E688:G688,2,2)</f>
        <v>0.82499038234971334</v>
      </c>
    </row>
    <row r="689" spans="1:8" x14ac:dyDescent="0.2">
      <c r="A689" t="s">
        <v>214</v>
      </c>
      <c r="B689">
        <v>9.81</v>
      </c>
      <c r="C689">
        <v>10.49</v>
      </c>
      <c r="D689">
        <v>6.89</v>
      </c>
      <c r="E689">
        <v>13.67</v>
      </c>
      <c r="F689">
        <v>5.45</v>
      </c>
      <c r="G689">
        <v>9.91</v>
      </c>
      <c r="H689">
        <f>TTEST(B689:D689,E689:G689,2,2)</f>
        <v>0.82639477111355542</v>
      </c>
    </row>
    <row r="690" spans="1:8" x14ac:dyDescent="0.2">
      <c r="A690" t="s">
        <v>495</v>
      </c>
      <c r="B690">
        <v>21.25</v>
      </c>
      <c r="C690">
        <v>16.79</v>
      </c>
      <c r="D690">
        <v>9.18</v>
      </c>
      <c r="E690">
        <v>19.649999999999999</v>
      </c>
      <c r="F690">
        <v>14.54</v>
      </c>
      <c r="G690">
        <v>15.7</v>
      </c>
      <c r="H690">
        <f>TTEST(B690:D690,E690:G690,2,2)</f>
        <v>0.82844632384379113</v>
      </c>
    </row>
    <row r="691" spans="1:8" x14ac:dyDescent="0.2">
      <c r="A691" t="s">
        <v>29</v>
      </c>
      <c r="B691">
        <v>479.71</v>
      </c>
      <c r="C691">
        <v>306.44</v>
      </c>
      <c r="D691">
        <v>552.04999999999995</v>
      </c>
      <c r="E691">
        <v>501.42</v>
      </c>
      <c r="F691">
        <v>392.5</v>
      </c>
      <c r="G691">
        <v>499.85</v>
      </c>
      <c r="H691">
        <f>TTEST(B691:D691,E691:G691,2,2)</f>
        <v>0.83094057382914888</v>
      </c>
    </row>
    <row r="692" spans="1:8" x14ac:dyDescent="0.2">
      <c r="A692" t="s">
        <v>352</v>
      </c>
      <c r="B692">
        <v>84.17</v>
      </c>
      <c r="C692">
        <v>76.61</v>
      </c>
      <c r="D692">
        <v>115.92</v>
      </c>
      <c r="E692">
        <v>102.5</v>
      </c>
      <c r="F692">
        <v>93.58</v>
      </c>
      <c r="G692">
        <v>89.23</v>
      </c>
      <c r="H692">
        <f>TTEST(B692:D692,E692:G692,2,2)</f>
        <v>0.83177570042753568</v>
      </c>
    </row>
    <row r="693" spans="1:8" x14ac:dyDescent="0.2">
      <c r="A693" t="s">
        <v>545</v>
      </c>
      <c r="B693">
        <v>13.89</v>
      </c>
      <c r="C693">
        <v>15.74</v>
      </c>
      <c r="D693">
        <v>8.0299999999999994</v>
      </c>
      <c r="E693">
        <v>8.5399999999999991</v>
      </c>
      <c r="F693">
        <v>12.72</v>
      </c>
      <c r="G693">
        <v>19</v>
      </c>
      <c r="H693">
        <f>TTEST(B693:D693,E693:G693,2,2)</f>
        <v>0.83191412687651056</v>
      </c>
    </row>
    <row r="694" spans="1:8" x14ac:dyDescent="0.2">
      <c r="A694" t="s">
        <v>652</v>
      </c>
      <c r="B694">
        <v>22.88</v>
      </c>
      <c r="C694">
        <v>18.89</v>
      </c>
      <c r="D694">
        <v>20.66</v>
      </c>
      <c r="E694">
        <v>17.940000000000001</v>
      </c>
      <c r="F694">
        <v>33.619999999999997</v>
      </c>
      <c r="G694">
        <v>14.87</v>
      </c>
      <c r="H694">
        <f>TTEST(B694:D694,E694:G694,2,2)</f>
        <v>0.83284224572034338</v>
      </c>
    </row>
    <row r="695" spans="1:8" x14ac:dyDescent="0.2">
      <c r="A695" t="s">
        <v>697</v>
      </c>
      <c r="B695">
        <v>1280.5999999999999</v>
      </c>
      <c r="C695">
        <v>1291.8599999999999</v>
      </c>
      <c r="D695">
        <v>1182.1400000000001</v>
      </c>
      <c r="E695">
        <v>1189.05</v>
      </c>
      <c r="F695">
        <v>1329.24</v>
      </c>
      <c r="G695">
        <v>1197.99</v>
      </c>
      <c r="H695">
        <f>TTEST(B695:D695,E695:G695,2,2)</f>
        <v>0.83413321189325929</v>
      </c>
    </row>
    <row r="696" spans="1:8" x14ac:dyDescent="0.2">
      <c r="A696" t="s">
        <v>111</v>
      </c>
      <c r="B696">
        <v>534.47</v>
      </c>
      <c r="C696">
        <v>734.61</v>
      </c>
      <c r="D696">
        <v>608.29</v>
      </c>
      <c r="E696">
        <v>579.15</v>
      </c>
      <c r="F696">
        <v>701.42</v>
      </c>
      <c r="G696">
        <v>547.77</v>
      </c>
      <c r="H696">
        <f>TTEST(B696:D696,E696:G696,2,2)</f>
        <v>0.83797135110582233</v>
      </c>
    </row>
    <row r="697" spans="1:8" x14ac:dyDescent="0.2">
      <c r="A697" t="s">
        <v>222</v>
      </c>
      <c r="B697">
        <v>40.04</v>
      </c>
      <c r="C697">
        <v>24.14</v>
      </c>
      <c r="D697">
        <v>21.81</v>
      </c>
      <c r="E697">
        <v>30.75</v>
      </c>
      <c r="F697">
        <v>29.98</v>
      </c>
      <c r="G697">
        <v>28.92</v>
      </c>
      <c r="H697">
        <f>TTEST(B697:D697,E697:G697,2,2)</f>
        <v>0.84241112290285525</v>
      </c>
    </row>
    <row r="698" spans="1:8" x14ac:dyDescent="0.2">
      <c r="A698" t="s">
        <v>100</v>
      </c>
      <c r="B698">
        <v>129.94</v>
      </c>
      <c r="C698">
        <v>81.86</v>
      </c>
      <c r="D698">
        <v>96.41</v>
      </c>
      <c r="E698">
        <v>92.25</v>
      </c>
      <c r="F698">
        <v>148.1</v>
      </c>
      <c r="G698">
        <v>83.45</v>
      </c>
      <c r="H698">
        <f>TTEST(B698:D698,E698:G698,2,2)</f>
        <v>0.84393982580209059</v>
      </c>
    </row>
    <row r="699" spans="1:8" x14ac:dyDescent="0.2">
      <c r="A699" t="s">
        <v>14</v>
      </c>
      <c r="B699">
        <v>389.82</v>
      </c>
      <c r="C699">
        <v>398.79</v>
      </c>
      <c r="D699">
        <v>416.62</v>
      </c>
      <c r="E699">
        <v>382.68</v>
      </c>
      <c r="F699">
        <v>414.31</v>
      </c>
      <c r="G699">
        <v>400.71</v>
      </c>
      <c r="H699">
        <f>TTEST(B699:D699,E699:G699,2,2)</f>
        <v>0.84556234221446713</v>
      </c>
    </row>
    <row r="700" spans="1:8" x14ac:dyDescent="0.2">
      <c r="A700" t="s">
        <v>259</v>
      </c>
      <c r="B700">
        <v>2336.46</v>
      </c>
      <c r="C700">
        <v>2573.23</v>
      </c>
      <c r="D700">
        <v>2971.42</v>
      </c>
      <c r="E700">
        <v>2749.69</v>
      </c>
      <c r="F700">
        <v>2359.56</v>
      </c>
      <c r="G700">
        <v>2926.41</v>
      </c>
      <c r="H700">
        <f>TTEST(B700:D700,E700:G700,2,2)</f>
        <v>0.84663731594475899</v>
      </c>
    </row>
    <row r="701" spans="1:8" x14ac:dyDescent="0.2">
      <c r="A701" t="s">
        <v>560</v>
      </c>
      <c r="B701">
        <v>3048.27</v>
      </c>
      <c r="C701">
        <v>3266.92</v>
      </c>
      <c r="D701">
        <v>3485.6</v>
      </c>
      <c r="E701">
        <v>3404.01</v>
      </c>
      <c r="F701">
        <v>3090.96</v>
      </c>
      <c r="G701">
        <v>3211.45</v>
      </c>
      <c r="H701">
        <f>TTEST(B701:D701,E701:G701,2,2)</f>
        <v>0.84976963141372652</v>
      </c>
    </row>
    <row r="702" spans="1:8" x14ac:dyDescent="0.2">
      <c r="A702" t="s">
        <v>761</v>
      </c>
      <c r="B702">
        <v>129.94</v>
      </c>
      <c r="C702">
        <v>113.34</v>
      </c>
      <c r="D702">
        <v>97.56</v>
      </c>
      <c r="E702">
        <v>116.17</v>
      </c>
      <c r="F702">
        <v>123.57</v>
      </c>
      <c r="G702">
        <v>107.41</v>
      </c>
      <c r="H702">
        <f>TTEST(B702:D702,E702:G702,2,2)</f>
        <v>0.85030489574320944</v>
      </c>
    </row>
    <row r="703" spans="1:8" x14ac:dyDescent="0.2">
      <c r="A703" t="s">
        <v>216</v>
      </c>
      <c r="B703">
        <v>632.54</v>
      </c>
      <c r="C703">
        <v>759.8</v>
      </c>
      <c r="D703">
        <v>692.07</v>
      </c>
      <c r="E703">
        <v>592.82000000000005</v>
      </c>
      <c r="F703">
        <v>894.94</v>
      </c>
      <c r="G703">
        <v>524.64</v>
      </c>
      <c r="H703">
        <f>TTEST(B703:D703,E703:G703,2,2)</f>
        <v>0.85069837804037485</v>
      </c>
    </row>
    <row r="704" spans="1:8" x14ac:dyDescent="0.2">
      <c r="A704" t="s">
        <v>67</v>
      </c>
      <c r="B704">
        <v>1776.66</v>
      </c>
      <c r="C704">
        <v>1861.71</v>
      </c>
      <c r="D704">
        <v>1816.83</v>
      </c>
      <c r="E704">
        <v>1823.73</v>
      </c>
      <c r="F704">
        <v>1887.1</v>
      </c>
      <c r="G704">
        <v>1710.24</v>
      </c>
      <c r="H704">
        <f>TTEST(B704:D704,E704:G704,2,2)</f>
        <v>0.85222404632923809</v>
      </c>
    </row>
    <row r="705" spans="1:8" x14ac:dyDescent="0.2">
      <c r="A705" t="s">
        <v>401</v>
      </c>
      <c r="B705">
        <v>45.76</v>
      </c>
      <c r="C705">
        <v>51.42</v>
      </c>
      <c r="D705">
        <v>39.020000000000003</v>
      </c>
      <c r="E705">
        <v>41.86</v>
      </c>
      <c r="F705">
        <v>47.25</v>
      </c>
      <c r="G705">
        <v>49.57</v>
      </c>
      <c r="H705">
        <f>TTEST(B705:D705,E705:G705,2,2)</f>
        <v>0.85525111659930686</v>
      </c>
    </row>
    <row r="706" spans="1:8" x14ac:dyDescent="0.2">
      <c r="A706" t="s">
        <v>583</v>
      </c>
      <c r="B706">
        <v>84.17</v>
      </c>
      <c r="C706">
        <v>100.75</v>
      </c>
      <c r="D706">
        <v>99.85</v>
      </c>
      <c r="E706">
        <v>82.86</v>
      </c>
      <c r="F706">
        <v>100.85</v>
      </c>
      <c r="G706">
        <v>96.67</v>
      </c>
      <c r="H706">
        <f>TTEST(B706:D706,E706:G706,2,2)</f>
        <v>0.85761865736021403</v>
      </c>
    </row>
    <row r="707" spans="1:8" x14ac:dyDescent="0.2">
      <c r="A707" t="s">
        <v>558</v>
      </c>
      <c r="B707">
        <v>57.21</v>
      </c>
      <c r="C707">
        <v>35.68</v>
      </c>
      <c r="D707">
        <v>34.43</v>
      </c>
      <c r="E707">
        <v>45.27</v>
      </c>
      <c r="F707">
        <v>54.51</v>
      </c>
      <c r="G707">
        <v>33.049999999999997</v>
      </c>
      <c r="H707">
        <f>TTEST(B707:D707,E707:G707,2,2)</f>
        <v>0.85844842442436875</v>
      </c>
    </row>
    <row r="708" spans="1:8" x14ac:dyDescent="0.2">
      <c r="A708" t="s">
        <v>436</v>
      </c>
      <c r="B708">
        <v>12.26</v>
      </c>
      <c r="C708">
        <v>13.64</v>
      </c>
      <c r="D708">
        <v>21.81</v>
      </c>
      <c r="E708">
        <v>11.96</v>
      </c>
      <c r="F708">
        <v>11.81</v>
      </c>
      <c r="G708">
        <v>27.26</v>
      </c>
      <c r="H708">
        <f>TTEST(B708:D708,E708:G708,2,2)</f>
        <v>0.86100790230672053</v>
      </c>
    </row>
    <row r="709" spans="1:8" x14ac:dyDescent="0.2">
      <c r="A709" t="s">
        <v>333</v>
      </c>
      <c r="B709">
        <v>14.71</v>
      </c>
      <c r="C709">
        <v>28.33</v>
      </c>
      <c r="D709">
        <v>11.48</v>
      </c>
      <c r="E709">
        <v>23.06</v>
      </c>
      <c r="F709">
        <v>16.350000000000001</v>
      </c>
      <c r="G709">
        <v>18.18</v>
      </c>
      <c r="H709">
        <f>TTEST(B709:D709,E709:G709,2,2)</f>
        <v>0.86238881666347245</v>
      </c>
    </row>
    <row r="710" spans="1:8" x14ac:dyDescent="0.2">
      <c r="A710" t="s">
        <v>313</v>
      </c>
      <c r="B710">
        <v>61.29</v>
      </c>
      <c r="C710">
        <v>78.709999999999994</v>
      </c>
      <c r="D710">
        <v>53.94</v>
      </c>
      <c r="E710">
        <v>65.77</v>
      </c>
      <c r="F710">
        <v>77.23</v>
      </c>
      <c r="G710">
        <v>56.18</v>
      </c>
      <c r="H710">
        <f>TTEST(B710:D710,E710:G710,2,2)</f>
        <v>0.86360223187441143</v>
      </c>
    </row>
    <row r="711" spans="1:8" x14ac:dyDescent="0.2">
      <c r="A711" t="s">
        <v>223</v>
      </c>
      <c r="B711">
        <v>2298.0500000000002</v>
      </c>
      <c r="C711">
        <v>2792.57</v>
      </c>
      <c r="D711">
        <v>2263.29</v>
      </c>
      <c r="E711">
        <v>2538.6999999999998</v>
      </c>
      <c r="F711">
        <v>2614.87</v>
      </c>
      <c r="G711">
        <v>2306.75</v>
      </c>
      <c r="H711">
        <f>TTEST(B711:D711,E711:G711,2,2)</f>
        <v>0.86411563537299307</v>
      </c>
    </row>
    <row r="712" spans="1:8" x14ac:dyDescent="0.2">
      <c r="A712" t="s">
        <v>424</v>
      </c>
      <c r="B712">
        <v>8.17</v>
      </c>
      <c r="C712">
        <v>16.79</v>
      </c>
      <c r="D712">
        <v>3.44</v>
      </c>
      <c r="E712">
        <v>15.38</v>
      </c>
      <c r="F712">
        <v>7.27</v>
      </c>
      <c r="G712">
        <v>8.26</v>
      </c>
      <c r="H712">
        <f>TTEST(B712:D712,E712:G712,2,2)</f>
        <v>0.86648682253839582</v>
      </c>
    </row>
    <row r="713" spans="1:8" x14ac:dyDescent="0.2">
      <c r="A713" t="s">
        <v>500</v>
      </c>
      <c r="B713">
        <v>1106.53</v>
      </c>
      <c r="C713">
        <v>913.02</v>
      </c>
      <c r="D713">
        <v>844.72</v>
      </c>
      <c r="E713">
        <v>945.61</v>
      </c>
      <c r="F713">
        <v>1049.4000000000001</v>
      </c>
      <c r="G713">
        <v>813.81</v>
      </c>
      <c r="H713">
        <f>TTEST(B713:D713,E713:G713,2,2)</f>
        <v>0.86744679990583462</v>
      </c>
    </row>
    <row r="714" spans="1:8" x14ac:dyDescent="0.2">
      <c r="A714" t="s">
        <v>664</v>
      </c>
      <c r="B714">
        <v>515.66999999999996</v>
      </c>
      <c r="C714">
        <v>421.88</v>
      </c>
      <c r="D714">
        <v>501.55</v>
      </c>
      <c r="E714">
        <v>454.44</v>
      </c>
      <c r="F714">
        <v>570.58000000000004</v>
      </c>
      <c r="G714">
        <v>380.88</v>
      </c>
      <c r="H714">
        <f>TTEST(B714:D714,E714:G714,2,2)</f>
        <v>0.86798286211932929</v>
      </c>
    </row>
    <row r="715" spans="1:8" x14ac:dyDescent="0.2">
      <c r="A715" t="s">
        <v>59</v>
      </c>
      <c r="B715">
        <v>442.12</v>
      </c>
      <c r="C715">
        <v>499.53</v>
      </c>
      <c r="D715">
        <v>443.02</v>
      </c>
      <c r="E715">
        <v>481.77</v>
      </c>
      <c r="F715">
        <v>455.19</v>
      </c>
      <c r="G715">
        <v>435.41</v>
      </c>
      <c r="H715">
        <f>TTEST(B715:D715,E715:G715,2,2)</f>
        <v>0.86863826615040995</v>
      </c>
    </row>
    <row r="716" spans="1:8" x14ac:dyDescent="0.2">
      <c r="A716" t="s">
        <v>193</v>
      </c>
      <c r="B716">
        <v>26.15</v>
      </c>
      <c r="C716">
        <v>27.29</v>
      </c>
      <c r="D716">
        <v>34.43</v>
      </c>
      <c r="E716">
        <v>20.5</v>
      </c>
      <c r="F716">
        <v>32.71</v>
      </c>
      <c r="G716">
        <v>32.22</v>
      </c>
      <c r="H716">
        <f>TTEST(B716:D716,E716:G716,2,2)</f>
        <v>0.87257341853511261</v>
      </c>
    </row>
    <row r="717" spans="1:8" x14ac:dyDescent="0.2">
      <c r="A717" t="s">
        <v>79</v>
      </c>
      <c r="B717">
        <v>71.099999999999994</v>
      </c>
      <c r="C717">
        <v>96.55</v>
      </c>
      <c r="D717">
        <v>79.19</v>
      </c>
      <c r="E717">
        <v>86.27</v>
      </c>
      <c r="F717">
        <v>82.68</v>
      </c>
      <c r="G717">
        <v>81.790000000000006</v>
      </c>
      <c r="H717">
        <f>TTEST(B717:D717,E717:G717,2,2)</f>
        <v>0.87300386018082754</v>
      </c>
    </row>
    <row r="718" spans="1:8" x14ac:dyDescent="0.2">
      <c r="A718" t="s">
        <v>204</v>
      </c>
      <c r="B718">
        <v>85.81</v>
      </c>
      <c r="C718">
        <v>70.31</v>
      </c>
      <c r="D718">
        <v>65.42</v>
      </c>
      <c r="E718">
        <v>71.75</v>
      </c>
      <c r="F718">
        <v>89.95</v>
      </c>
      <c r="G718">
        <v>53.7</v>
      </c>
      <c r="H718">
        <f>TTEST(B718:D718,E718:G718,2,2)</f>
        <v>0.87425915247223995</v>
      </c>
    </row>
    <row r="719" spans="1:8" x14ac:dyDescent="0.2">
      <c r="A719" t="s">
        <v>300</v>
      </c>
      <c r="B719">
        <v>18.8</v>
      </c>
      <c r="C719">
        <v>15.74</v>
      </c>
      <c r="D719">
        <v>12.62</v>
      </c>
      <c r="E719">
        <v>13.67</v>
      </c>
      <c r="F719">
        <v>20.9</v>
      </c>
      <c r="G719">
        <v>14.05</v>
      </c>
      <c r="H719">
        <f>TTEST(B719:D719,E719:G719,2,2)</f>
        <v>0.8769619977920714</v>
      </c>
    </row>
    <row r="720" spans="1:8" x14ac:dyDescent="0.2">
      <c r="A720" t="s">
        <v>312</v>
      </c>
      <c r="B720">
        <v>20.43</v>
      </c>
      <c r="C720">
        <v>29.38</v>
      </c>
      <c r="D720">
        <v>11.48</v>
      </c>
      <c r="E720">
        <v>17.940000000000001</v>
      </c>
      <c r="F720">
        <v>27.26</v>
      </c>
      <c r="G720">
        <v>19</v>
      </c>
      <c r="H720">
        <f>TTEST(B720:D720,E720:G720,2,2)</f>
        <v>0.87836408530497323</v>
      </c>
    </row>
    <row r="721" spans="1:8" x14ac:dyDescent="0.2">
      <c r="A721" t="s">
        <v>517</v>
      </c>
      <c r="B721">
        <v>186.33</v>
      </c>
      <c r="C721">
        <v>173.16</v>
      </c>
      <c r="D721">
        <v>173.3</v>
      </c>
      <c r="E721">
        <v>165.72</v>
      </c>
      <c r="F721">
        <v>197.16</v>
      </c>
      <c r="G721">
        <v>164.41</v>
      </c>
      <c r="H721">
        <f>TTEST(B721:D721,E721:G721,2,2)</f>
        <v>0.88168906159361349</v>
      </c>
    </row>
    <row r="722" spans="1:8" x14ac:dyDescent="0.2">
      <c r="A722" t="s">
        <v>756</v>
      </c>
      <c r="B722">
        <v>15.53</v>
      </c>
      <c r="C722">
        <v>16.79</v>
      </c>
      <c r="D722">
        <v>12.62</v>
      </c>
      <c r="E722">
        <v>10.25</v>
      </c>
      <c r="F722">
        <v>19.989999999999998</v>
      </c>
      <c r="G722">
        <v>13.22</v>
      </c>
      <c r="H722">
        <f>TTEST(B722:D722,E722:G722,2,2)</f>
        <v>0.88260164529544782</v>
      </c>
    </row>
    <row r="723" spans="1:8" x14ac:dyDescent="0.2">
      <c r="A723" t="s">
        <v>630</v>
      </c>
      <c r="B723">
        <v>3670.18</v>
      </c>
      <c r="C723">
        <v>5558.9</v>
      </c>
      <c r="D723">
        <v>3505.11</v>
      </c>
      <c r="E723">
        <v>3838.8</v>
      </c>
      <c r="F723">
        <v>4374.7700000000004</v>
      </c>
      <c r="G723">
        <v>4202.0600000000004</v>
      </c>
      <c r="H723">
        <f>TTEST(B723:D723,E723:G723,2,2)</f>
        <v>0.88304443795443543</v>
      </c>
    </row>
    <row r="724" spans="1:8" x14ac:dyDescent="0.2">
      <c r="A724" t="s">
        <v>360</v>
      </c>
      <c r="B724">
        <v>1180.08</v>
      </c>
      <c r="C724">
        <v>1436.69</v>
      </c>
      <c r="D724">
        <v>1004.25</v>
      </c>
      <c r="E724">
        <v>1043.8399999999999</v>
      </c>
      <c r="F724">
        <v>1411.92</v>
      </c>
      <c r="G724">
        <v>1088.93</v>
      </c>
      <c r="H724">
        <f>TTEST(B724:D724,E724:G724,2,2)</f>
        <v>0.88884172938317985</v>
      </c>
    </row>
    <row r="725" spans="1:8" x14ac:dyDescent="0.2">
      <c r="A725" t="s">
        <v>25</v>
      </c>
      <c r="B725">
        <v>107.06</v>
      </c>
      <c r="C725">
        <v>75.56</v>
      </c>
      <c r="D725">
        <v>136.58000000000001</v>
      </c>
      <c r="E725">
        <v>116.17</v>
      </c>
      <c r="F725">
        <v>88.13</v>
      </c>
      <c r="G725">
        <v>106.58</v>
      </c>
      <c r="H725">
        <f>TTEST(B725:D725,E725:G725,2,2)</f>
        <v>0.89348089684369714</v>
      </c>
    </row>
    <row r="726" spans="1:8" x14ac:dyDescent="0.2">
      <c r="A726" t="s">
        <v>533</v>
      </c>
      <c r="B726">
        <v>42.5</v>
      </c>
      <c r="C726">
        <v>68.209999999999994</v>
      </c>
      <c r="D726">
        <v>26.4</v>
      </c>
      <c r="E726">
        <v>33.31</v>
      </c>
      <c r="F726">
        <v>59.06</v>
      </c>
      <c r="G726">
        <v>38.83</v>
      </c>
      <c r="H726">
        <f>TTEST(B726:D726,E726:G726,2,2)</f>
        <v>0.89831428084061971</v>
      </c>
    </row>
    <row r="727" spans="1:8" x14ac:dyDescent="0.2">
      <c r="A727" t="s">
        <v>399</v>
      </c>
      <c r="B727">
        <v>50.67</v>
      </c>
      <c r="C727">
        <v>68.209999999999994</v>
      </c>
      <c r="D727">
        <v>64.27</v>
      </c>
      <c r="E727">
        <v>64.92</v>
      </c>
      <c r="F727">
        <v>62.69</v>
      </c>
      <c r="G727">
        <v>57.83</v>
      </c>
      <c r="H727">
        <f>TTEST(B727:D727,E727:G727,2,2)</f>
        <v>0.90011916127384062</v>
      </c>
    </row>
    <row r="728" spans="1:8" x14ac:dyDescent="0.2">
      <c r="A728" t="s">
        <v>551</v>
      </c>
      <c r="B728">
        <v>2904.44</v>
      </c>
      <c r="C728">
        <v>2451.5</v>
      </c>
      <c r="D728">
        <v>2751.06</v>
      </c>
      <c r="E728">
        <v>2663.41</v>
      </c>
      <c r="F728">
        <v>2984.65</v>
      </c>
      <c r="G728">
        <v>2533.13</v>
      </c>
      <c r="H728">
        <f>TTEST(B728:D728,E728:G728,2,2)</f>
        <v>0.90217400201101816</v>
      </c>
    </row>
    <row r="729" spans="1:8" x14ac:dyDescent="0.2">
      <c r="A729" t="s">
        <v>682</v>
      </c>
      <c r="B729">
        <v>73.55</v>
      </c>
      <c r="C729">
        <v>110.19</v>
      </c>
      <c r="D729">
        <v>83.78</v>
      </c>
      <c r="E729">
        <v>80.3</v>
      </c>
      <c r="F729">
        <v>94.49</v>
      </c>
      <c r="G729">
        <v>97.49</v>
      </c>
      <c r="H729">
        <f>TTEST(B729:D729,E729:G729,2,2)</f>
        <v>0.90228122958763046</v>
      </c>
    </row>
    <row r="730" spans="1:8" x14ac:dyDescent="0.2">
      <c r="A730" t="s">
        <v>639</v>
      </c>
      <c r="B730">
        <v>31.05</v>
      </c>
      <c r="C730">
        <v>39.880000000000003</v>
      </c>
      <c r="D730">
        <v>20.66</v>
      </c>
      <c r="E730">
        <v>33.31</v>
      </c>
      <c r="F730">
        <v>36.340000000000003</v>
      </c>
      <c r="G730">
        <v>19</v>
      </c>
      <c r="H730">
        <f>TTEST(B730:D730,E730:G730,2,2)</f>
        <v>0.90498737772608329</v>
      </c>
    </row>
    <row r="731" spans="1:8" x14ac:dyDescent="0.2">
      <c r="A731" t="s">
        <v>770</v>
      </c>
      <c r="B731">
        <v>2900.35</v>
      </c>
      <c r="C731">
        <v>3293.15</v>
      </c>
      <c r="D731">
        <v>3391.49</v>
      </c>
      <c r="E731">
        <v>3348.48</v>
      </c>
      <c r="F731">
        <v>3025.54</v>
      </c>
      <c r="G731">
        <v>3148.65</v>
      </c>
      <c r="H731">
        <f>TTEST(B731:D731,E731:G731,2,2)</f>
        <v>0.91227836446914212</v>
      </c>
    </row>
    <row r="732" spans="1:8" x14ac:dyDescent="0.2">
      <c r="A732" t="s">
        <v>556</v>
      </c>
      <c r="B732">
        <v>565.52</v>
      </c>
      <c r="C732">
        <v>719.92</v>
      </c>
      <c r="D732">
        <v>712.73</v>
      </c>
      <c r="E732">
        <v>610.76</v>
      </c>
      <c r="F732">
        <v>795</v>
      </c>
      <c r="G732">
        <v>563.47</v>
      </c>
      <c r="H732">
        <f>TTEST(B732:D732,E732:G732,2,2)</f>
        <v>0.91677952484702607</v>
      </c>
    </row>
    <row r="733" spans="1:8" x14ac:dyDescent="0.2">
      <c r="A733" t="s">
        <v>75</v>
      </c>
      <c r="B733">
        <v>1426.88</v>
      </c>
      <c r="C733">
        <v>1389.46</v>
      </c>
      <c r="D733">
        <v>1217.72</v>
      </c>
      <c r="E733">
        <v>1353.06</v>
      </c>
      <c r="F733">
        <v>1434.63</v>
      </c>
      <c r="G733">
        <v>1272.3499999999999</v>
      </c>
      <c r="H733">
        <f>TTEST(B733:D733,E733:G733,2,2)</f>
        <v>0.91863862889516523</v>
      </c>
    </row>
    <row r="734" spans="1:8" x14ac:dyDescent="0.2">
      <c r="A734" t="s">
        <v>224</v>
      </c>
      <c r="B734">
        <v>8.17</v>
      </c>
      <c r="C734">
        <v>9.44</v>
      </c>
      <c r="D734">
        <v>2.2999999999999998</v>
      </c>
      <c r="E734">
        <v>6.83</v>
      </c>
      <c r="F734">
        <v>6.36</v>
      </c>
      <c r="G734">
        <v>7.44</v>
      </c>
      <c r="H734">
        <f>TTEST(B734:D734,E734:G734,2,2)</f>
        <v>0.91915997900789626</v>
      </c>
    </row>
    <row r="735" spans="1:8" x14ac:dyDescent="0.2">
      <c r="A735" t="s">
        <v>189</v>
      </c>
      <c r="B735">
        <v>17.98</v>
      </c>
      <c r="C735">
        <v>26.24</v>
      </c>
      <c r="D735">
        <v>9.18</v>
      </c>
      <c r="E735">
        <v>20.5</v>
      </c>
      <c r="F735">
        <v>16.350000000000001</v>
      </c>
      <c r="G735">
        <v>14.87</v>
      </c>
      <c r="H735">
        <f>TTEST(B735:D735,E735:G735,2,2)</f>
        <v>0.91951587102786303</v>
      </c>
    </row>
    <row r="736" spans="1:8" x14ac:dyDescent="0.2">
      <c r="A736" t="s">
        <v>381</v>
      </c>
      <c r="B736">
        <v>40.86</v>
      </c>
      <c r="C736">
        <v>45.13</v>
      </c>
      <c r="D736">
        <v>56.24</v>
      </c>
      <c r="E736">
        <v>41.86</v>
      </c>
      <c r="F736">
        <v>49.97</v>
      </c>
      <c r="G736">
        <v>48.75</v>
      </c>
      <c r="H736">
        <f>TTEST(B736:D736,E736:G736,2,2)</f>
        <v>0.92135617557179605</v>
      </c>
    </row>
    <row r="737" spans="1:8" x14ac:dyDescent="0.2">
      <c r="A737" t="s">
        <v>472</v>
      </c>
      <c r="B737">
        <v>2609.42</v>
      </c>
      <c r="C737">
        <v>2472.4899999999998</v>
      </c>
      <c r="D737">
        <v>2242.63</v>
      </c>
      <c r="E737">
        <v>2449.86</v>
      </c>
      <c r="F737">
        <v>2735.71</v>
      </c>
      <c r="G737">
        <v>2197.6999999999998</v>
      </c>
      <c r="H737">
        <f>TTEST(B737:D737,E737:G737,2,2)</f>
        <v>0.92236116162165316</v>
      </c>
    </row>
    <row r="738" spans="1:8" x14ac:dyDescent="0.2">
      <c r="A738" t="s">
        <v>765</v>
      </c>
      <c r="B738">
        <v>389</v>
      </c>
      <c r="C738">
        <v>401.94</v>
      </c>
      <c r="D738">
        <v>347.76</v>
      </c>
      <c r="E738">
        <v>370.73</v>
      </c>
      <c r="F738">
        <v>412.49</v>
      </c>
      <c r="G738">
        <v>347.83</v>
      </c>
      <c r="H738">
        <f>TTEST(B738:D738,E738:G738,2,2)</f>
        <v>0.92367507811418847</v>
      </c>
    </row>
    <row r="739" spans="1:8" x14ac:dyDescent="0.2">
      <c r="A739" t="s">
        <v>498</v>
      </c>
      <c r="B739">
        <v>36.78</v>
      </c>
      <c r="C739">
        <v>47.22</v>
      </c>
      <c r="D739">
        <v>48.2</v>
      </c>
      <c r="E739">
        <v>31.61</v>
      </c>
      <c r="F739">
        <v>54.51</v>
      </c>
      <c r="G739">
        <v>43.79</v>
      </c>
      <c r="H739">
        <f>TTEST(B739:D739,E739:G739,2,2)</f>
        <v>0.92440678769708551</v>
      </c>
    </row>
    <row r="740" spans="1:8" x14ac:dyDescent="0.2">
      <c r="A740" t="s">
        <v>37</v>
      </c>
      <c r="B740">
        <v>36.78</v>
      </c>
      <c r="C740">
        <v>52.47</v>
      </c>
      <c r="D740">
        <v>25.25</v>
      </c>
      <c r="E740">
        <v>34.17</v>
      </c>
      <c r="F740">
        <v>39.07</v>
      </c>
      <c r="G740">
        <v>38.83</v>
      </c>
      <c r="H740">
        <f>TTEST(B740:D740,E740:G740,2,2)</f>
        <v>0.92467309728260383</v>
      </c>
    </row>
    <row r="741" spans="1:8" x14ac:dyDescent="0.2">
      <c r="A741" t="s">
        <v>453</v>
      </c>
      <c r="B741">
        <v>14.71</v>
      </c>
      <c r="C741">
        <v>15.74</v>
      </c>
      <c r="D741">
        <v>5.74</v>
      </c>
      <c r="E741">
        <v>11.96</v>
      </c>
      <c r="F741">
        <v>16.350000000000001</v>
      </c>
      <c r="G741">
        <v>6.61</v>
      </c>
      <c r="H741">
        <f>TTEST(B741:D741,E741:G741,2,2)</f>
        <v>0.92535192538507294</v>
      </c>
    </row>
    <row r="742" spans="1:8" x14ac:dyDescent="0.2">
      <c r="A742" t="s">
        <v>570</v>
      </c>
      <c r="B742">
        <v>15.53</v>
      </c>
      <c r="C742">
        <v>18.89</v>
      </c>
      <c r="D742">
        <v>19.510000000000002</v>
      </c>
      <c r="E742">
        <v>16.23</v>
      </c>
      <c r="F742">
        <v>19.079999999999998</v>
      </c>
      <c r="G742">
        <v>18.18</v>
      </c>
      <c r="H742">
        <f>TTEST(B742:D742,E742:G742,2,2)</f>
        <v>0.92658578565934735</v>
      </c>
    </row>
    <row r="743" spans="1:8" x14ac:dyDescent="0.2">
      <c r="A743" t="s">
        <v>598</v>
      </c>
      <c r="B743">
        <v>764.93</v>
      </c>
      <c r="C743">
        <v>761.9</v>
      </c>
      <c r="D743">
        <v>640.41999999999996</v>
      </c>
      <c r="E743">
        <v>688.49</v>
      </c>
      <c r="F743">
        <v>763.2</v>
      </c>
      <c r="G743">
        <v>728.71</v>
      </c>
      <c r="H743">
        <f>TTEST(B743:D743,E743:G743,2,2)</f>
        <v>0.92919344827169037</v>
      </c>
    </row>
    <row r="744" spans="1:8" x14ac:dyDescent="0.2">
      <c r="A744" t="s">
        <v>256</v>
      </c>
      <c r="B744">
        <v>67.010000000000005</v>
      </c>
      <c r="C744">
        <v>46.18</v>
      </c>
      <c r="D744">
        <v>71.16</v>
      </c>
      <c r="E744">
        <v>82</v>
      </c>
      <c r="F744">
        <v>56.33</v>
      </c>
      <c r="G744">
        <v>49.57</v>
      </c>
      <c r="H744">
        <f>TTEST(B744:D744,E744:G744,2,2)</f>
        <v>0.92936907834242022</v>
      </c>
    </row>
    <row r="745" spans="1:8" x14ac:dyDescent="0.2">
      <c r="A745" t="s">
        <v>391</v>
      </c>
      <c r="B745">
        <v>183.88</v>
      </c>
      <c r="C745">
        <v>219.33</v>
      </c>
      <c r="D745">
        <v>180.19</v>
      </c>
      <c r="E745">
        <v>182.8</v>
      </c>
      <c r="F745">
        <v>207.15</v>
      </c>
      <c r="G745">
        <v>197.46</v>
      </c>
      <c r="H745">
        <f>TTEST(B745:D745,E745:G745,2,2)</f>
        <v>0.93024086509228354</v>
      </c>
    </row>
    <row r="746" spans="1:8" x14ac:dyDescent="0.2">
      <c r="A746" t="s">
        <v>5</v>
      </c>
      <c r="B746">
        <v>149.55000000000001</v>
      </c>
      <c r="C746">
        <v>140.63</v>
      </c>
      <c r="D746">
        <v>151.5</v>
      </c>
      <c r="E746">
        <v>143.51</v>
      </c>
      <c r="F746">
        <v>175.35</v>
      </c>
      <c r="G746">
        <v>126.41</v>
      </c>
      <c r="H746">
        <f>TTEST(B746:D746,E746:G746,2,2)</f>
        <v>0.93913282813054888</v>
      </c>
    </row>
    <row r="747" spans="1:8" x14ac:dyDescent="0.2">
      <c r="A747" t="s">
        <v>119</v>
      </c>
      <c r="B747">
        <v>46.58</v>
      </c>
      <c r="C747">
        <v>41.98</v>
      </c>
      <c r="D747">
        <v>64.27</v>
      </c>
      <c r="E747">
        <v>58.94</v>
      </c>
      <c r="F747">
        <v>48.15</v>
      </c>
      <c r="G747">
        <v>43.79</v>
      </c>
      <c r="H747">
        <f>TTEST(B747:D747,E747:G747,2,2)</f>
        <v>0.94027044214213995</v>
      </c>
    </row>
    <row r="748" spans="1:8" x14ac:dyDescent="0.2">
      <c r="A748" t="s">
        <v>552</v>
      </c>
      <c r="B748">
        <v>105.42</v>
      </c>
      <c r="C748">
        <v>141.66999999999999</v>
      </c>
      <c r="D748">
        <v>111.33</v>
      </c>
      <c r="E748">
        <v>120.44</v>
      </c>
      <c r="F748">
        <v>124.47</v>
      </c>
      <c r="G748">
        <v>110.71</v>
      </c>
      <c r="H748">
        <f>TTEST(B748:D748,E748:G748,2,2)</f>
        <v>0.94148911431139304</v>
      </c>
    </row>
    <row r="749" spans="1:8" x14ac:dyDescent="0.2">
      <c r="A749" t="s">
        <v>656</v>
      </c>
      <c r="B749">
        <v>751.85</v>
      </c>
      <c r="C749">
        <v>819.61</v>
      </c>
      <c r="D749">
        <v>762.08</v>
      </c>
      <c r="E749">
        <v>816.62</v>
      </c>
      <c r="F749">
        <v>763.2</v>
      </c>
      <c r="G749">
        <v>760.11</v>
      </c>
      <c r="H749">
        <f>TTEST(B749:D749,E749:G749,2,2)</f>
        <v>0.94291493374403346</v>
      </c>
    </row>
    <row r="750" spans="1:8" x14ac:dyDescent="0.2">
      <c r="A750" t="s">
        <v>711</v>
      </c>
      <c r="B750">
        <v>164.26</v>
      </c>
      <c r="C750">
        <v>173.16</v>
      </c>
      <c r="D750">
        <v>106.74</v>
      </c>
      <c r="E750">
        <v>128.97999999999999</v>
      </c>
      <c r="F750">
        <v>175.35</v>
      </c>
      <c r="G750">
        <v>134.66999999999999</v>
      </c>
      <c r="H750">
        <f>TTEST(B750:D750,E750:G750,2,2)</f>
        <v>0.94931311688784392</v>
      </c>
    </row>
    <row r="751" spans="1:8" x14ac:dyDescent="0.2">
      <c r="A751" t="s">
        <v>680</v>
      </c>
      <c r="B751">
        <v>1041.97</v>
      </c>
      <c r="C751">
        <v>1129.2</v>
      </c>
      <c r="D751">
        <v>1090.33</v>
      </c>
      <c r="E751">
        <v>1156.5899999999999</v>
      </c>
      <c r="F751">
        <v>1039.4000000000001</v>
      </c>
      <c r="G751">
        <v>1074.06</v>
      </c>
      <c r="H751">
        <f>TTEST(B751:D751,E751:G751,2,2)</f>
        <v>0.9502784339542838</v>
      </c>
    </row>
    <row r="752" spans="1:8" x14ac:dyDescent="0.2">
      <c r="A752" t="s">
        <v>3</v>
      </c>
      <c r="B752">
        <v>1645.9</v>
      </c>
      <c r="C752">
        <v>918.26</v>
      </c>
      <c r="D752">
        <v>1682.54</v>
      </c>
      <c r="E752">
        <v>1558.07</v>
      </c>
      <c r="F752">
        <v>1298.3499999999999</v>
      </c>
      <c r="G752">
        <v>1339.27</v>
      </c>
      <c r="H752">
        <f>TTEST(B752:D752,E752:G752,2,2)</f>
        <v>0.95129687372584226</v>
      </c>
    </row>
    <row r="753" spans="1:8" x14ac:dyDescent="0.2">
      <c r="A753" t="s">
        <v>96</v>
      </c>
      <c r="B753">
        <v>286.85000000000002</v>
      </c>
      <c r="C753">
        <v>343.17</v>
      </c>
      <c r="D753">
        <v>281.19</v>
      </c>
      <c r="E753">
        <v>303.24</v>
      </c>
      <c r="F753">
        <v>317.08999999999997</v>
      </c>
      <c r="G753">
        <v>286.69</v>
      </c>
      <c r="H753">
        <f>TTEST(B753:D753,E753:G753,2,2)</f>
        <v>0.95165389343131723</v>
      </c>
    </row>
    <row r="754" spans="1:8" x14ac:dyDescent="0.2">
      <c r="A754" t="s">
        <v>488</v>
      </c>
      <c r="B754">
        <v>99.7</v>
      </c>
      <c r="C754">
        <v>186.8</v>
      </c>
      <c r="D754">
        <v>115.92</v>
      </c>
      <c r="E754">
        <v>128.97999999999999</v>
      </c>
      <c r="F754">
        <v>137.19</v>
      </c>
      <c r="G754">
        <v>131.37</v>
      </c>
      <c r="H754">
        <f>TTEST(B754:D754,E754:G754,2,2)</f>
        <v>0.95460382904931484</v>
      </c>
    </row>
    <row r="755" spans="1:8" x14ac:dyDescent="0.2">
      <c r="A755" t="s">
        <v>530</v>
      </c>
      <c r="B755">
        <v>1121.24</v>
      </c>
      <c r="C755">
        <v>1362.18</v>
      </c>
      <c r="D755">
        <v>1293.47</v>
      </c>
      <c r="E755">
        <v>1230.9100000000001</v>
      </c>
      <c r="F755">
        <v>1269.27</v>
      </c>
      <c r="G755">
        <v>1289.7</v>
      </c>
      <c r="H755">
        <f>TTEST(B755:D755,E755:G755,2,2)</f>
        <v>0.95597036831450954</v>
      </c>
    </row>
    <row r="756" spans="1:8" x14ac:dyDescent="0.2">
      <c r="A756" t="s">
        <v>219</v>
      </c>
      <c r="B756">
        <v>24.52</v>
      </c>
      <c r="C756">
        <v>24.14</v>
      </c>
      <c r="D756">
        <v>18.36</v>
      </c>
      <c r="E756">
        <v>17.940000000000001</v>
      </c>
      <c r="F756">
        <v>30.89</v>
      </c>
      <c r="G756">
        <v>19</v>
      </c>
      <c r="H756">
        <f>TTEST(B756:D756,E756:G756,2,2)</f>
        <v>0.95605684271715585</v>
      </c>
    </row>
    <row r="757" spans="1:8" x14ac:dyDescent="0.2">
      <c r="A757" t="s">
        <v>64</v>
      </c>
      <c r="B757">
        <v>194.5</v>
      </c>
      <c r="C757">
        <v>282.3</v>
      </c>
      <c r="D757">
        <v>198.55</v>
      </c>
      <c r="E757">
        <v>207.57</v>
      </c>
      <c r="F757">
        <v>222.6</v>
      </c>
      <c r="G757">
        <v>240.42</v>
      </c>
      <c r="H757">
        <f>TTEST(B757:D757,E757:G757,2,2)</f>
        <v>0.96055280496576456</v>
      </c>
    </row>
    <row r="758" spans="1:8" x14ac:dyDescent="0.2">
      <c r="A758" t="s">
        <v>337</v>
      </c>
      <c r="B758">
        <v>304.01</v>
      </c>
      <c r="C758">
        <v>332.67</v>
      </c>
      <c r="D758">
        <v>339.72</v>
      </c>
      <c r="E758">
        <v>310.08</v>
      </c>
      <c r="F758">
        <v>311.64</v>
      </c>
      <c r="G758">
        <v>351.96</v>
      </c>
      <c r="H758">
        <f>TTEST(B758:D758,E758:G758,2,2)</f>
        <v>0.96122029967506761</v>
      </c>
    </row>
    <row r="759" spans="1:8" x14ac:dyDescent="0.2">
      <c r="A759" t="s">
        <v>321</v>
      </c>
      <c r="B759">
        <v>202.67</v>
      </c>
      <c r="C759">
        <v>262.36</v>
      </c>
      <c r="D759">
        <v>262.83</v>
      </c>
      <c r="E759">
        <v>251.99</v>
      </c>
      <c r="F759">
        <v>247.13</v>
      </c>
      <c r="G759">
        <v>225.55</v>
      </c>
      <c r="H759">
        <f>TTEST(B759:D759,E759:G759,2,2)</f>
        <v>0.96303716097079051</v>
      </c>
    </row>
    <row r="760" spans="1:8" x14ac:dyDescent="0.2">
      <c r="A760" t="s">
        <v>6</v>
      </c>
      <c r="B760">
        <v>217.38</v>
      </c>
      <c r="C760">
        <v>88.15</v>
      </c>
      <c r="D760">
        <v>206.59</v>
      </c>
      <c r="E760">
        <v>205.86</v>
      </c>
      <c r="F760">
        <v>134.47</v>
      </c>
      <c r="G760">
        <v>178.46</v>
      </c>
      <c r="H760">
        <f>TTEST(B760:D760,E760:G760,2,2)</f>
        <v>0.96402119056856539</v>
      </c>
    </row>
    <row r="761" spans="1:8" x14ac:dyDescent="0.2">
      <c r="A761" t="s">
        <v>701</v>
      </c>
      <c r="B761">
        <v>194.5</v>
      </c>
      <c r="C761">
        <v>258.16000000000003</v>
      </c>
      <c r="D761">
        <v>241.02</v>
      </c>
      <c r="E761">
        <v>234.05</v>
      </c>
      <c r="F761">
        <v>232.59</v>
      </c>
      <c r="G761">
        <v>229.68</v>
      </c>
      <c r="H761">
        <f>TTEST(B761:D761,E761:G761,2,2)</f>
        <v>0.96539072576138452</v>
      </c>
    </row>
    <row r="762" spans="1:8" x14ac:dyDescent="0.2">
      <c r="A762" t="s">
        <v>673</v>
      </c>
      <c r="B762">
        <v>31.05</v>
      </c>
      <c r="C762">
        <v>28.33</v>
      </c>
      <c r="D762">
        <v>19.510000000000002</v>
      </c>
      <c r="E762">
        <v>25.63</v>
      </c>
      <c r="F762">
        <v>26.35</v>
      </c>
      <c r="G762">
        <v>26.44</v>
      </c>
      <c r="H762">
        <f>TTEST(B762:D762,E762:G762,2,2)</f>
        <v>0.96636973194806552</v>
      </c>
    </row>
    <row r="763" spans="1:8" x14ac:dyDescent="0.2">
      <c r="A763" t="s">
        <v>614</v>
      </c>
      <c r="B763">
        <v>109.51</v>
      </c>
      <c r="C763">
        <v>173.16</v>
      </c>
      <c r="D763">
        <v>131.99</v>
      </c>
      <c r="E763">
        <v>140.09</v>
      </c>
      <c r="F763">
        <v>155.37</v>
      </c>
      <c r="G763">
        <v>116.49</v>
      </c>
      <c r="H763">
        <f>TTEST(B763:D763,E763:G763,2,2)</f>
        <v>0.96893206822259192</v>
      </c>
    </row>
    <row r="764" spans="1:8" x14ac:dyDescent="0.2">
      <c r="A764" t="s">
        <v>264</v>
      </c>
      <c r="B764">
        <v>47.4</v>
      </c>
      <c r="C764">
        <v>64.02</v>
      </c>
      <c r="D764">
        <v>66.569999999999993</v>
      </c>
      <c r="E764">
        <v>51.25</v>
      </c>
      <c r="F764">
        <v>57.24</v>
      </c>
      <c r="G764">
        <v>68.569999999999993</v>
      </c>
      <c r="H764">
        <f>TTEST(B764:D764,E764:G764,2,2)</f>
        <v>0.97046145771514114</v>
      </c>
    </row>
    <row r="765" spans="1:8" x14ac:dyDescent="0.2">
      <c r="A765" t="s">
        <v>267</v>
      </c>
      <c r="B765">
        <v>2724.65</v>
      </c>
      <c r="C765">
        <v>3867.2</v>
      </c>
      <c r="D765">
        <v>2791.23</v>
      </c>
      <c r="E765">
        <v>3208.39</v>
      </c>
      <c r="F765">
        <v>3012.82</v>
      </c>
      <c r="G765">
        <v>3119.74</v>
      </c>
      <c r="H765">
        <f>TTEST(B765:D765,E765:G765,2,2)</f>
        <v>0.97188740165003562</v>
      </c>
    </row>
    <row r="766" spans="1:8" x14ac:dyDescent="0.2">
      <c r="A766" t="s">
        <v>509</v>
      </c>
      <c r="B766">
        <v>1853.48</v>
      </c>
      <c r="C766">
        <v>2072.65</v>
      </c>
      <c r="D766">
        <v>2194.42</v>
      </c>
      <c r="E766">
        <v>2106.4699999999998</v>
      </c>
      <c r="F766">
        <v>1917.99</v>
      </c>
      <c r="G766">
        <v>2083.6799999999998</v>
      </c>
      <c r="H766">
        <f>TTEST(B766:D766,E766:G766,2,2)</f>
        <v>0.97328303643177494</v>
      </c>
    </row>
    <row r="767" spans="1:8" x14ac:dyDescent="0.2">
      <c r="A767" t="s">
        <v>485</v>
      </c>
      <c r="B767">
        <v>506.68</v>
      </c>
      <c r="C767">
        <v>486.94</v>
      </c>
      <c r="D767">
        <v>483.19</v>
      </c>
      <c r="E767">
        <v>457</v>
      </c>
      <c r="F767">
        <v>552.41</v>
      </c>
      <c r="G767">
        <v>464.33</v>
      </c>
      <c r="H767">
        <f>TTEST(B767:D767,E767:G767,2,2)</f>
        <v>0.97564701749074034</v>
      </c>
    </row>
    <row r="768" spans="1:8" x14ac:dyDescent="0.2">
      <c r="A768" t="s">
        <v>36</v>
      </c>
      <c r="B768">
        <v>658.69</v>
      </c>
      <c r="C768">
        <v>896.22</v>
      </c>
      <c r="D768">
        <v>785.03</v>
      </c>
      <c r="E768">
        <v>787.58</v>
      </c>
      <c r="F768">
        <v>801.36</v>
      </c>
      <c r="G768">
        <v>745.23</v>
      </c>
      <c r="H768">
        <f>TTEST(B768:D768,E768:G768,2,2)</f>
        <v>0.97958944903912593</v>
      </c>
    </row>
    <row r="769" spans="1:8" x14ac:dyDescent="0.2">
      <c r="A769" t="s">
        <v>252</v>
      </c>
      <c r="B769">
        <v>86.63</v>
      </c>
      <c r="C769">
        <v>91.3</v>
      </c>
      <c r="D769">
        <v>96.41</v>
      </c>
      <c r="E769">
        <v>80.3</v>
      </c>
      <c r="F769">
        <v>102.67</v>
      </c>
      <c r="G769">
        <v>91.71</v>
      </c>
      <c r="H769">
        <f>TTEST(B769:D769,E769:G769,2,2)</f>
        <v>0.98794155952021612</v>
      </c>
    </row>
    <row r="770" spans="1:8" x14ac:dyDescent="0.2">
      <c r="A770" t="s">
        <v>609</v>
      </c>
      <c r="B770">
        <v>4.09</v>
      </c>
      <c r="C770">
        <v>7.35</v>
      </c>
      <c r="D770">
        <v>5.74</v>
      </c>
      <c r="E770">
        <v>5.13</v>
      </c>
      <c r="F770">
        <v>5.45</v>
      </c>
      <c r="G770">
        <v>6.61</v>
      </c>
      <c r="H770">
        <f>TTEST(B770:D770,E770:G770,2,2)</f>
        <v>0.99760303143086437</v>
      </c>
    </row>
    <row r="771" spans="1:8" x14ac:dyDescent="0.2">
      <c r="A771" t="s">
        <v>713</v>
      </c>
      <c r="B771">
        <v>876.07</v>
      </c>
      <c r="C771">
        <v>821.71</v>
      </c>
      <c r="D771">
        <v>697.81</v>
      </c>
      <c r="E771">
        <v>796.97</v>
      </c>
      <c r="F771">
        <v>849.51</v>
      </c>
      <c r="G771">
        <v>749.36</v>
      </c>
      <c r="H771">
        <f>TTEST(B771:D771,E771:G771,2,2)</f>
        <v>0.99896105607535657</v>
      </c>
    </row>
  </sheetData>
  <autoFilter ref="A1:H771" xr:uid="{ACDE5223-AAD9-5542-83DF-1A7215C31A3C}">
    <sortState xmlns:xlrd2="http://schemas.microsoft.com/office/spreadsheetml/2017/richdata2" ref="A2:H771">
      <sortCondition ref="H1:H77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17348-0578-9E45-AA3D-C6B01D45FBC7}">
  <dimension ref="A1:H771"/>
  <sheetViews>
    <sheetView workbookViewId="0">
      <selection activeCell="G9" sqref="G9"/>
    </sheetView>
  </sheetViews>
  <sheetFormatPr baseColWidth="10" defaultRowHeight="16" x14ac:dyDescent="0.2"/>
  <cols>
    <col min="1" max="1" width="14" bestFit="1" customWidth="1"/>
    <col min="2" max="4" width="12.6640625" bestFit="1" customWidth="1"/>
    <col min="5" max="7" width="14.5" bestFit="1" customWidth="1"/>
    <col min="8" max="8" width="12.5" bestFit="1" customWidth="1"/>
    <col min="233" max="233" width="14" bestFit="1" customWidth="1"/>
    <col min="234" max="234" width="14.1640625" bestFit="1" customWidth="1"/>
    <col min="235" max="235" width="14" customWidth="1"/>
    <col min="236" max="238" width="12.6640625" bestFit="1" customWidth="1"/>
    <col min="239" max="241" width="14.5" bestFit="1" customWidth="1"/>
    <col min="242" max="242" width="12.5" bestFit="1" customWidth="1"/>
    <col min="244" max="244" width="14" bestFit="1" customWidth="1"/>
    <col min="245" max="245" width="14.1640625" bestFit="1" customWidth="1"/>
    <col min="246" max="246" width="14" customWidth="1"/>
    <col min="247" max="249" width="12.6640625" bestFit="1" customWidth="1"/>
    <col min="252" max="252" width="14" bestFit="1" customWidth="1"/>
    <col min="253" max="255" width="12.6640625" bestFit="1" customWidth="1"/>
    <col min="256" max="258" width="14.5" bestFit="1" customWidth="1"/>
    <col min="489" max="489" width="14" bestFit="1" customWidth="1"/>
    <col min="490" max="490" width="14.1640625" bestFit="1" customWidth="1"/>
    <col min="491" max="491" width="14" customWidth="1"/>
    <col min="492" max="494" width="12.6640625" bestFit="1" customWidth="1"/>
    <col min="495" max="497" width="14.5" bestFit="1" customWidth="1"/>
    <col min="498" max="498" width="12.5" bestFit="1" customWidth="1"/>
    <col min="500" max="500" width="14" bestFit="1" customWidth="1"/>
    <col min="501" max="501" width="14.1640625" bestFit="1" customWidth="1"/>
    <col min="502" max="502" width="14" customWidth="1"/>
    <col min="503" max="505" width="12.6640625" bestFit="1" customWidth="1"/>
    <col min="508" max="508" width="14" bestFit="1" customWidth="1"/>
    <col min="509" max="511" width="12.6640625" bestFit="1" customWidth="1"/>
    <col min="512" max="514" width="14.5" bestFit="1" customWidth="1"/>
    <col min="745" max="745" width="14" bestFit="1" customWidth="1"/>
    <col min="746" max="746" width="14.1640625" bestFit="1" customWidth="1"/>
    <col min="747" max="747" width="14" customWidth="1"/>
    <col min="748" max="750" width="12.6640625" bestFit="1" customWidth="1"/>
    <col min="751" max="753" width="14.5" bestFit="1" customWidth="1"/>
    <col min="754" max="754" width="12.5" bestFit="1" customWidth="1"/>
    <col min="756" max="756" width="14" bestFit="1" customWidth="1"/>
    <col min="757" max="757" width="14.1640625" bestFit="1" customWidth="1"/>
    <col min="758" max="758" width="14" customWidth="1"/>
    <col min="759" max="761" width="12.6640625" bestFit="1" customWidth="1"/>
    <col min="764" max="764" width="14" bestFit="1" customWidth="1"/>
    <col min="765" max="767" width="12.6640625" bestFit="1" customWidth="1"/>
    <col min="768" max="770" width="14.5" bestFit="1" customWidth="1"/>
    <col min="1001" max="1001" width="14" bestFit="1" customWidth="1"/>
    <col min="1002" max="1002" width="14.1640625" bestFit="1" customWidth="1"/>
    <col min="1003" max="1003" width="14" customWidth="1"/>
    <col min="1004" max="1006" width="12.6640625" bestFit="1" customWidth="1"/>
    <col min="1007" max="1009" width="14.5" bestFit="1" customWidth="1"/>
    <col min="1010" max="1010" width="12.5" bestFit="1" customWidth="1"/>
    <col min="1012" max="1012" width="14" bestFit="1" customWidth="1"/>
    <col min="1013" max="1013" width="14.1640625" bestFit="1" customWidth="1"/>
    <col min="1014" max="1014" width="14" customWidth="1"/>
    <col min="1015" max="1017" width="12.6640625" bestFit="1" customWidth="1"/>
    <col min="1020" max="1020" width="14" bestFit="1" customWidth="1"/>
    <col min="1021" max="1023" width="12.6640625" bestFit="1" customWidth="1"/>
    <col min="1024" max="1026" width="14.5" bestFit="1" customWidth="1"/>
    <col min="1257" max="1257" width="14" bestFit="1" customWidth="1"/>
    <col min="1258" max="1258" width="14.1640625" bestFit="1" customWidth="1"/>
    <col min="1259" max="1259" width="14" customWidth="1"/>
    <col min="1260" max="1262" width="12.6640625" bestFit="1" customWidth="1"/>
    <col min="1263" max="1265" width="14.5" bestFit="1" customWidth="1"/>
    <col min="1266" max="1266" width="12.5" bestFit="1" customWidth="1"/>
    <col min="1268" max="1268" width="14" bestFit="1" customWidth="1"/>
    <col min="1269" max="1269" width="14.1640625" bestFit="1" customWidth="1"/>
    <col min="1270" max="1270" width="14" customWidth="1"/>
    <col min="1271" max="1273" width="12.6640625" bestFit="1" customWidth="1"/>
    <col min="1276" max="1276" width="14" bestFit="1" customWidth="1"/>
    <col min="1277" max="1279" width="12.6640625" bestFit="1" customWidth="1"/>
    <col min="1280" max="1282" width="14.5" bestFit="1" customWidth="1"/>
    <col min="1513" max="1513" width="14" bestFit="1" customWidth="1"/>
    <col min="1514" max="1514" width="14.1640625" bestFit="1" customWidth="1"/>
    <col min="1515" max="1515" width="14" customWidth="1"/>
    <col min="1516" max="1518" width="12.6640625" bestFit="1" customWidth="1"/>
    <col min="1519" max="1521" width="14.5" bestFit="1" customWidth="1"/>
    <col min="1522" max="1522" width="12.5" bestFit="1" customWidth="1"/>
    <col min="1524" max="1524" width="14" bestFit="1" customWidth="1"/>
    <col min="1525" max="1525" width="14.1640625" bestFit="1" customWidth="1"/>
    <col min="1526" max="1526" width="14" customWidth="1"/>
    <col min="1527" max="1529" width="12.6640625" bestFit="1" customWidth="1"/>
    <col min="1532" max="1532" width="14" bestFit="1" customWidth="1"/>
    <col min="1533" max="1535" width="12.6640625" bestFit="1" customWidth="1"/>
    <col min="1536" max="1538" width="14.5" bestFit="1" customWidth="1"/>
    <col min="1769" max="1769" width="14" bestFit="1" customWidth="1"/>
    <col min="1770" max="1770" width="14.1640625" bestFit="1" customWidth="1"/>
    <col min="1771" max="1771" width="14" customWidth="1"/>
    <col min="1772" max="1774" width="12.6640625" bestFit="1" customWidth="1"/>
    <col min="1775" max="1777" width="14.5" bestFit="1" customWidth="1"/>
    <col min="1778" max="1778" width="12.5" bestFit="1" customWidth="1"/>
    <col min="1780" max="1780" width="14" bestFit="1" customWidth="1"/>
    <col min="1781" max="1781" width="14.1640625" bestFit="1" customWidth="1"/>
    <col min="1782" max="1782" width="14" customWidth="1"/>
    <col min="1783" max="1785" width="12.6640625" bestFit="1" customWidth="1"/>
    <col min="1788" max="1788" width="14" bestFit="1" customWidth="1"/>
    <col min="1789" max="1791" width="12.6640625" bestFit="1" customWidth="1"/>
    <col min="1792" max="1794" width="14.5" bestFit="1" customWidth="1"/>
    <col min="2025" max="2025" width="14" bestFit="1" customWidth="1"/>
    <col min="2026" max="2026" width="14.1640625" bestFit="1" customWidth="1"/>
    <col min="2027" max="2027" width="14" customWidth="1"/>
    <col min="2028" max="2030" width="12.6640625" bestFit="1" customWidth="1"/>
    <col min="2031" max="2033" width="14.5" bestFit="1" customWidth="1"/>
    <col min="2034" max="2034" width="12.5" bestFit="1" customWidth="1"/>
    <col min="2036" max="2036" width="14" bestFit="1" customWidth="1"/>
    <col min="2037" max="2037" width="14.1640625" bestFit="1" customWidth="1"/>
    <col min="2038" max="2038" width="14" customWidth="1"/>
    <col min="2039" max="2041" width="12.6640625" bestFit="1" customWidth="1"/>
    <col min="2044" max="2044" width="14" bestFit="1" customWidth="1"/>
    <col min="2045" max="2047" width="12.6640625" bestFit="1" customWidth="1"/>
    <col min="2048" max="2050" width="14.5" bestFit="1" customWidth="1"/>
    <col min="2281" max="2281" width="14" bestFit="1" customWidth="1"/>
    <col min="2282" max="2282" width="14.1640625" bestFit="1" customWidth="1"/>
    <col min="2283" max="2283" width="14" customWidth="1"/>
    <col min="2284" max="2286" width="12.6640625" bestFit="1" customWidth="1"/>
    <col min="2287" max="2289" width="14.5" bestFit="1" customWidth="1"/>
    <col min="2290" max="2290" width="12.5" bestFit="1" customWidth="1"/>
    <col min="2292" max="2292" width="14" bestFit="1" customWidth="1"/>
    <col min="2293" max="2293" width="14.1640625" bestFit="1" customWidth="1"/>
    <col min="2294" max="2294" width="14" customWidth="1"/>
    <col min="2295" max="2297" width="12.6640625" bestFit="1" customWidth="1"/>
    <col min="2300" max="2300" width="14" bestFit="1" customWidth="1"/>
    <col min="2301" max="2303" width="12.6640625" bestFit="1" customWidth="1"/>
    <col min="2304" max="2306" width="14.5" bestFit="1" customWidth="1"/>
    <col min="2537" max="2537" width="14" bestFit="1" customWidth="1"/>
    <col min="2538" max="2538" width="14.1640625" bestFit="1" customWidth="1"/>
    <col min="2539" max="2539" width="14" customWidth="1"/>
    <col min="2540" max="2542" width="12.6640625" bestFit="1" customWidth="1"/>
    <col min="2543" max="2545" width="14.5" bestFit="1" customWidth="1"/>
    <col min="2546" max="2546" width="12.5" bestFit="1" customWidth="1"/>
    <col min="2548" max="2548" width="14" bestFit="1" customWidth="1"/>
    <col min="2549" max="2549" width="14.1640625" bestFit="1" customWidth="1"/>
    <col min="2550" max="2550" width="14" customWidth="1"/>
    <col min="2551" max="2553" width="12.6640625" bestFit="1" customWidth="1"/>
    <col min="2556" max="2556" width="14" bestFit="1" customWidth="1"/>
    <col min="2557" max="2559" width="12.6640625" bestFit="1" customWidth="1"/>
    <col min="2560" max="2562" width="14.5" bestFit="1" customWidth="1"/>
    <col min="2793" max="2793" width="14" bestFit="1" customWidth="1"/>
    <col min="2794" max="2794" width="14.1640625" bestFit="1" customWidth="1"/>
    <col min="2795" max="2795" width="14" customWidth="1"/>
    <col min="2796" max="2798" width="12.6640625" bestFit="1" customWidth="1"/>
    <col min="2799" max="2801" width="14.5" bestFit="1" customWidth="1"/>
    <col min="2802" max="2802" width="12.5" bestFit="1" customWidth="1"/>
    <col min="2804" max="2804" width="14" bestFit="1" customWidth="1"/>
    <col min="2805" max="2805" width="14.1640625" bestFit="1" customWidth="1"/>
    <col min="2806" max="2806" width="14" customWidth="1"/>
    <col min="2807" max="2809" width="12.6640625" bestFit="1" customWidth="1"/>
    <col min="2812" max="2812" width="14" bestFit="1" customWidth="1"/>
    <col min="2813" max="2815" width="12.6640625" bestFit="1" customWidth="1"/>
    <col min="2816" max="2818" width="14.5" bestFit="1" customWidth="1"/>
    <col min="3049" max="3049" width="14" bestFit="1" customWidth="1"/>
    <col min="3050" max="3050" width="14.1640625" bestFit="1" customWidth="1"/>
    <col min="3051" max="3051" width="14" customWidth="1"/>
    <col min="3052" max="3054" width="12.6640625" bestFit="1" customWidth="1"/>
    <col min="3055" max="3057" width="14.5" bestFit="1" customWidth="1"/>
    <col min="3058" max="3058" width="12.5" bestFit="1" customWidth="1"/>
    <col min="3060" max="3060" width="14" bestFit="1" customWidth="1"/>
    <col min="3061" max="3061" width="14.1640625" bestFit="1" customWidth="1"/>
    <col min="3062" max="3062" width="14" customWidth="1"/>
    <col min="3063" max="3065" width="12.6640625" bestFit="1" customWidth="1"/>
    <col min="3068" max="3068" width="14" bestFit="1" customWidth="1"/>
    <col min="3069" max="3071" width="12.6640625" bestFit="1" customWidth="1"/>
    <col min="3072" max="3074" width="14.5" bestFit="1" customWidth="1"/>
    <col min="3305" max="3305" width="14" bestFit="1" customWidth="1"/>
    <col min="3306" max="3306" width="14.1640625" bestFit="1" customWidth="1"/>
    <col min="3307" max="3307" width="14" customWidth="1"/>
    <col min="3308" max="3310" width="12.6640625" bestFit="1" customWidth="1"/>
    <col min="3311" max="3313" width="14.5" bestFit="1" customWidth="1"/>
    <col min="3314" max="3314" width="12.5" bestFit="1" customWidth="1"/>
    <col min="3316" max="3316" width="14" bestFit="1" customWidth="1"/>
    <col min="3317" max="3317" width="14.1640625" bestFit="1" customWidth="1"/>
    <col min="3318" max="3318" width="14" customWidth="1"/>
    <col min="3319" max="3321" width="12.6640625" bestFit="1" customWidth="1"/>
    <col min="3324" max="3324" width="14" bestFit="1" customWidth="1"/>
    <col min="3325" max="3327" width="12.6640625" bestFit="1" customWidth="1"/>
    <col min="3328" max="3330" width="14.5" bestFit="1" customWidth="1"/>
    <col min="3561" max="3561" width="14" bestFit="1" customWidth="1"/>
    <col min="3562" max="3562" width="14.1640625" bestFit="1" customWidth="1"/>
    <col min="3563" max="3563" width="14" customWidth="1"/>
    <col min="3564" max="3566" width="12.6640625" bestFit="1" customWidth="1"/>
    <col min="3567" max="3569" width="14.5" bestFit="1" customWidth="1"/>
    <col min="3570" max="3570" width="12.5" bestFit="1" customWidth="1"/>
    <col min="3572" max="3572" width="14" bestFit="1" customWidth="1"/>
    <col min="3573" max="3573" width="14.1640625" bestFit="1" customWidth="1"/>
    <col min="3574" max="3574" width="14" customWidth="1"/>
    <col min="3575" max="3577" width="12.6640625" bestFit="1" customWidth="1"/>
    <col min="3580" max="3580" width="14" bestFit="1" customWidth="1"/>
    <col min="3581" max="3583" width="12.6640625" bestFit="1" customWidth="1"/>
    <col min="3584" max="3586" width="14.5" bestFit="1" customWidth="1"/>
    <col min="3817" max="3817" width="14" bestFit="1" customWidth="1"/>
    <col min="3818" max="3818" width="14.1640625" bestFit="1" customWidth="1"/>
    <col min="3819" max="3819" width="14" customWidth="1"/>
    <col min="3820" max="3822" width="12.6640625" bestFit="1" customWidth="1"/>
    <col min="3823" max="3825" width="14.5" bestFit="1" customWidth="1"/>
    <col min="3826" max="3826" width="12.5" bestFit="1" customWidth="1"/>
    <col min="3828" max="3828" width="14" bestFit="1" customWidth="1"/>
    <col min="3829" max="3829" width="14.1640625" bestFit="1" customWidth="1"/>
    <col min="3830" max="3830" width="14" customWidth="1"/>
    <col min="3831" max="3833" width="12.6640625" bestFit="1" customWidth="1"/>
    <col min="3836" max="3836" width="14" bestFit="1" customWidth="1"/>
    <col min="3837" max="3839" width="12.6640625" bestFit="1" customWidth="1"/>
    <col min="3840" max="3842" width="14.5" bestFit="1" customWidth="1"/>
    <col min="4073" max="4073" width="14" bestFit="1" customWidth="1"/>
    <col min="4074" max="4074" width="14.1640625" bestFit="1" customWidth="1"/>
    <col min="4075" max="4075" width="14" customWidth="1"/>
    <col min="4076" max="4078" width="12.6640625" bestFit="1" customWidth="1"/>
    <col min="4079" max="4081" width="14.5" bestFit="1" customWidth="1"/>
    <col min="4082" max="4082" width="12.5" bestFit="1" customWidth="1"/>
    <col min="4084" max="4084" width="14" bestFit="1" customWidth="1"/>
    <col min="4085" max="4085" width="14.1640625" bestFit="1" customWidth="1"/>
    <col min="4086" max="4086" width="14" customWidth="1"/>
    <col min="4087" max="4089" width="12.6640625" bestFit="1" customWidth="1"/>
    <col min="4092" max="4092" width="14" bestFit="1" customWidth="1"/>
    <col min="4093" max="4095" width="12.6640625" bestFit="1" customWidth="1"/>
    <col min="4096" max="4098" width="14.5" bestFit="1" customWidth="1"/>
    <col min="4329" max="4329" width="14" bestFit="1" customWidth="1"/>
    <col min="4330" max="4330" width="14.1640625" bestFit="1" customWidth="1"/>
    <col min="4331" max="4331" width="14" customWidth="1"/>
    <col min="4332" max="4334" width="12.6640625" bestFit="1" customWidth="1"/>
    <col min="4335" max="4337" width="14.5" bestFit="1" customWidth="1"/>
    <col min="4338" max="4338" width="12.5" bestFit="1" customWidth="1"/>
    <col min="4340" max="4340" width="14" bestFit="1" customWidth="1"/>
    <col min="4341" max="4341" width="14.1640625" bestFit="1" customWidth="1"/>
    <col min="4342" max="4342" width="14" customWidth="1"/>
    <col min="4343" max="4345" width="12.6640625" bestFit="1" customWidth="1"/>
    <col min="4348" max="4348" width="14" bestFit="1" customWidth="1"/>
    <col min="4349" max="4351" width="12.6640625" bestFit="1" customWidth="1"/>
    <col min="4352" max="4354" width="14.5" bestFit="1" customWidth="1"/>
    <col min="4585" max="4585" width="14" bestFit="1" customWidth="1"/>
    <col min="4586" max="4586" width="14.1640625" bestFit="1" customWidth="1"/>
    <col min="4587" max="4587" width="14" customWidth="1"/>
    <col min="4588" max="4590" width="12.6640625" bestFit="1" customWidth="1"/>
    <col min="4591" max="4593" width="14.5" bestFit="1" customWidth="1"/>
    <col min="4594" max="4594" width="12.5" bestFit="1" customWidth="1"/>
    <col min="4596" max="4596" width="14" bestFit="1" customWidth="1"/>
    <col min="4597" max="4597" width="14.1640625" bestFit="1" customWidth="1"/>
    <col min="4598" max="4598" width="14" customWidth="1"/>
    <col min="4599" max="4601" width="12.6640625" bestFit="1" customWidth="1"/>
    <col min="4604" max="4604" width="14" bestFit="1" customWidth="1"/>
    <col min="4605" max="4607" width="12.6640625" bestFit="1" customWidth="1"/>
    <col min="4608" max="4610" width="14.5" bestFit="1" customWidth="1"/>
    <col min="4841" max="4841" width="14" bestFit="1" customWidth="1"/>
    <col min="4842" max="4842" width="14.1640625" bestFit="1" customWidth="1"/>
    <col min="4843" max="4843" width="14" customWidth="1"/>
    <col min="4844" max="4846" width="12.6640625" bestFit="1" customWidth="1"/>
    <col min="4847" max="4849" width="14.5" bestFit="1" customWidth="1"/>
    <col min="4850" max="4850" width="12.5" bestFit="1" customWidth="1"/>
    <col min="4852" max="4852" width="14" bestFit="1" customWidth="1"/>
    <col min="4853" max="4853" width="14.1640625" bestFit="1" customWidth="1"/>
    <col min="4854" max="4854" width="14" customWidth="1"/>
    <col min="4855" max="4857" width="12.6640625" bestFit="1" customWidth="1"/>
    <col min="4860" max="4860" width="14" bestFit="1" customWidth="1"/>
    <col min="4861" max="4863" width="12.6640625" bestFit="1" customWidth="1"/>
    <col min="4864" max="4866" width="14.5" bestFit="1" customWidth="1"/>
    <col min="5097" max="5097" width="14" bestFit="1" customWidth="1"/>
    <col min="5098" max="5098" width="14.1640625" bestFit="1" customWidth="1"/>
    <col min="5099" max="5099" width="14" customWidth="1"/>
    <col min="5100" max="5102" width="12.6640625" bestFit="1" customWidth="1"/>
    <col min="5103" max="5105" width="14.5" bestFit="1" customWidth="1"/>
    <col min="5106" max="5106" width="12.5" bestFit="1" customWidth="1"/>
    <col min="5108" max="5108" width="14" bestFit="1" customWidth="1"/>
    <col min="5109" max="5109" width="14.1640625" bestFit="1" customWidth="1"/>
    <col min="5110" max="5110" width="14" customWidth="1"/>
    <col min="5111" max="5113" width="12.6640625" bestFit="1" customWidth="1"/>
    <col min="5116" max="5116" width="14" bestFit="1" customWidth="1"/>
    <col min="5117" max="5119" width="12.6640625" bestFit="1" customWidth="1"/>
    <col min="5120" max="5122" width="14.5" bestFit="1" customWidth="1"/>
    <col min="5353" max="5353" width="14" bestFit="1" customWidth="1"/>
    <col min="5354" max="5354" width="14.1640625" bestFit="1" customWidth="1"/>
    <col min="5355" max="5355" width="14" customWidth="1"/>
    <col min="5356" max="5358" width="12.6640625" bestFit="1" customWidth="1"/>
    <col min="5359" max="5361" width="14.5" bestFit="1" customWidth="1"/>
    <col min="5362" max="5362" width="12.5" bestFit="1" customWidth="1"/>
    <col min="5364" max="5364" width="14" bestFit="1" customWidth="1"/>
    <col min="5365" max="5365" width="14.1640625" bestFit="1" customWidth="1"/>
    <col min="5366" max="5366" width="14" customWidth="1"/>
    <col min="5367" max="5369" width="12.6640625" bestFit="1" customWidth="1"/>
    <col min="5372" max="5372" width="14" bestFit="1" customWidth="1"/>
    <col min="5373" max="5375" width="12.6640625" bestFit="1" customWidth="1"/>
    <col min="5376" max="5378" width="14.5" bestFit="1" customWidth="1"/>
    <col min="5609" max="5609" width="14" bestFit="1" customWidth="1"/>
    <col min="5610" max="5610" width="14.1640625" bestFit="1" customWidth="1"/>
    <col min="5611" max="5611" width="14" customWidth="1"/>
    <col min="5612" max="5614" width="12.6640625" bestFit="1" customWidth="1"/>
    <col min="5615" max="5617" width="14.5" bestFit="1" customWidth="1"/>
    <col min="5618" max="5618" width="12.5" bestFit="1" customWidth="1"/>
    <col min="5620" max="5620" width="14" bestFit="1" customWidth="1"/>
    <col min="5621" max="5621" width="14.1640625" bestFit="1" customWidth="1"/>
    <col min="5622" max="5622" width="14" customWidth="1"/>
    <col min="5623" max="5625" width="12.6640625" bestFit="1" customWidth="1"/>
    <col min="5628" max="5628" width="14" bestFit="1" customWidth="1"/>
    <col min="5629" max="5631" width="12.6640625" bestFit="1" customWidth="1"/>
    <col min="5632" max="5634" width="14.5" bestFit="1" customWidth="1"/>
    <col min="5865" max="5865" width="14" bestFit="1" customWidth="1"/>
    <col min="5866" max="5866" width="14.1640625" bestFit="1" customWidth="1"/>
    <col min="5867" max="5867" width="14" customWidth="1"/>
    <col min="5868" max="5870" width="12.6640625" bestFit="1" customWidth="1"/>
    <col min="5871" max="5873" width="14.5" bestFit="1" customWidth="1"/>
    <col min="5874" max="5874" width="12.5" bestFit="1" customWidth="1"/>
    <col min="5876" max="5876" width="14" bestFit="1" customWidth="1"/>
    <col min="5877" max="5877" width="14.1640625" bestFit="1" customWidth="1"/>
    <col min="5878" max="5878" width="14" customWidth="1"/>
    <col min="5879" max="5881" width="12.6640625" bestFit="1" customWidth="1"/>
    <col min="5884" max="5884" width="14" bestFit="1" customWidth="1"/>
    <col min="5885" max="5887" width="12.6640625" bestFit="1" customWidth="1"/>
    <col min="5888" max="5890" width="14.5" bestFit="1" customWidth="1"/>
    <col min="6121" max="6121" width="14" bestFit="1" customWidth="1"/>
    <col min="6122" max="6122" width="14.1640625" bestFit="1" customWidth="1"/>
    <col min="6123" max="6123" width="14" customWidth="1"/>
    <col min="6124" max="6126" width="12.6640625" bestFit="1" customWidth="1"/>
    <col min="6127" max="6129" width="14.5" bestFit="1" customWidth="1"/>
    <col min="6130" max="6130" width="12.5" bestFit="1" customWidth="1"/>
    <col min="6132" max="6132" width="14" bestFit="1" customWidth="1"/>
    <col min="6133" max="6133" width="14.1640625" bestFit="1" customWidth="1"/>
    <col min="6134" max="6134" width="14" customWidth="1"/>
    <col min="6135" max="6137" width="12.6640625" bestFit="1" customWidth="1"/>
    <col min="6140" max="6140" width="14" bestFit="1" customWidth="1"/>
    <col min="6141" max="6143" width="12.6640625" bestFit="1" customWidth="1"/>
    <col min="6144" max="6146" width="14.5" bestFit="1" customWidth="1"/>
    <col min="6377" max="6377" width="14" bestFit="1" customWidth="1"/>
    <col min="6378" max="6378" width="14.1640625" bestFit="1" customWidth="1"/>
    <col min="6379" max="6379" width="14" customWidth="1"/>
    <col min="6380" max="6382" width="12.6640625" bestFit="1" customWidth="1"/>
    <col min="6383" max="6385" width="14.5" bestFit="1" customWidth="1"/>
    <col min="6386" max="6386" width="12.5" bestFit="1" customWidth="1"/>
    <col min="6388" max="6388" width="14" bestFit="1" customWidth="1"/>
    <col min="6389" max="6389" width="14.1640625" bestFit="1" customWidth="1"/>
    <col min="6390" max="6390" width="14" customWidth="1"/>
    <col min="6391" max="6393" width="12.6640625" bestFit="1" customWidth="1"/>
    <col min="6396" max="6396" width="14" bestFit="1" customWidth="1"/>
    <col min="6397" max="6399" width="12.6640625" bestFit="1" customWidth="1"/>
    <col min="6400" max="6402" width="14.5" bestFit="1" customWidth="1"/>
    <col min="6633" max="6633" width="14" bestFit="1" customWidth="1"/>
    <col min="6634" max="6634" width="14.1640625" bestFit="1" customWidth="1"/>
    <col min="6635" max="6635" width="14" customWidth="1"/>
    <col min="6636" max="6638" width="12.6640625" bestFit="1" customWidth="1"/>
    <col min="6639" max="6641" width="14.5" bestFit="1" customWidth="1"/>
    <col min="6642" max="6642" width="12.5" bestFit="1" customWidth="1"/>
    <col min="6644" max="6644" width="14" bestFit="1" customWidth="1"/>
    <col min="6645" max="6645" width="14.1640625" bestFit="1" customWidth="1"/>
    <col min="6646" max="6646" width="14" customWidth="1"/>
    <col min="6647" max="6649" width="12.6640625" bestFit="1" customWidth="1"/>
    <col min="6652" max="6652" width="14" bestFit="1" customWidth="1"/>
    <col min="6653" max="6655" width="12.6640625" bestFit="1" customWidth="1"/>
    <col min="6656" max="6658" width="14.5" bestFit="1" customWidth="1"/>
    <col min="6889" max="6889" width="14" bestFit="1" customWidth="1"/>
    <col min="6890" max="6890" width="14.1640625" bestFit="1" customWidth="1"/>
    <col min="6891" max="6891" width="14" customWidth="1"/>
    <col min="6892" max="6894" width="12.6640625" bestFit="1" customWidth="1"/>
    <col min="6895" max="6897" width="14.5" bestFit="1" customWidth="1"/>
    <col min="6898" max="6898" width="12.5" bestFit="1" customWidth="1"/>
    <col min="6900" max="6900" width="14" bestFit="1" customWidth="1"/>
    <col min="6901" max="6901" width="14.1640625" bestFit="1" customWidth="1"/>
    <col min="6902" max="6902" width="14" customWidth="1"/>
    <col min="6903" max="6905" width="12.6640625" bestFit="1" customWidth="1"/>
    <col min="6908" max="6908" width="14" bestFit="1" customWidth="1"/>
    <col min="6909" max="6911" width="12.6640625" bestFit="1" customWidth="1"/>
    <col min="6912" max="6914" width="14.5" bestFit="1" customWidth="1"/>
    <col min="7145" max="7145" width="14" bestFit="1" customWidth="1"/>
    <col min="7146" max="7146" width="14.1640625" bestFit="1" customWidth="1"/>
    <col min="7147" max="7147" width="14" customWidth="1"/>
    <col min="7148" max="7150" width="12.6640625" bestFit="1" customWidth="1"/>
    <col min="7151" max="7153" width="14.5" bestFit="1" customWidth="1"/>
    <col min="7154" max="7154" width="12.5" bestFit="1" customWidth="1"/>
    <col min="7156" max="7156" width="14" bestFit="1" customWidth="1"/>
    <col min="7157" max="7157" width="14.1640625" bestFit="1" customWidth="1"/>
    <col min="7158" max="7158" width="14" customWidth="1"/>
    <col min="7159" max="7161" width="12.6640625" bestFit="1" customWidth="1"/>
    <col min="7164" max="7164" width="14" bestFit="1" customWidth="1"/>
    <col min="7165" max="7167" width="12.6640625" bestFit="1" customWidth="1"/>
    <col min="7168" max="7170" width="14.5" bestFit="1" customWidth="1"/>
    <col min="7401" max="7401" width="14" bestFit="1" customWidth="1"/>
    <col min="7402" max="7402" width="14.1640625" bestFit="1" customWidth="1"/>
    <col min="7403" max="7403" width="14" customWidth="1"/>
    <col min="7404" max="7406" width="12.6640625" bestFit="1" customWidth="1"/>
    <col min="7407" max="7409" width="14.5" bestFit="1" customWidth="1"/>
    <col min="7410" max="7410" width="12.5" bestFit="1" customWidth="1"/>
    <col min="7412" max="7412" width="14" bestFit="1" customWidth="1"/>
    <col min="7413" max="7413" width="14.1640625" bestFit="1" customWidth="1"/>
    <col min="7414" max="7414" width="14" customWidth="1"/>
    <col min="7415" max="7417" width="12.6640625" bestFit="1" customWidth="1"/>
    <col min="7420" max="7420" width="14" bestFit="1" customWidth="1"/>
    <col min="7421" max="7423" width="12.6640625" bestFit="1" customWidth="1"/>
    <col min="7424" max="7426" width="14.5" bestFit="1" customWidth="1"/>
    <col min="7657" max="7657" width="14" bestFit="1" customWidth="1"/>
    <col min="7658" max="7658" width="14.1640625" bestFit="1" customWidth="1"/>
    <col min="7659" max="7659" width="14" customWidth="1"/>
    <col min="7660" max="7662" width="12.6640625" bestFit="1" customWidth="1"/>
    <col min="7663" max="7665" width="14.5" bestFit="1" customWidth="1"/>
    <col min="7666" max="7666" width="12.5" bestFit="1" customWidth="1"/>
    <col min="7668" max="7668" width="14" bestFit="1" customWidth="1"/>
    <col min="7669" max="7669" width="14.1640625" bestFit="1" customWidth="1"/>
    <col min="7670" max="7670" width="14" customWidth="1"/>
    <col min="7671" max="7673" width="12.6640625" bestFit="1" customWidth="1"/>
    <col min="7676" max="7676" width="14" bestFit="1" customWidth="1"/>
    <col min="7677" max="7679" width="12.6640625" bestFit="1" customWidth="1"/>
    <col min="7680" max="7682" width="14.5" bestFit="1" customWidth="1"/>
    <col min="7913" max="7913" width="14" bestFit="1" customWidth="1"/>
    <col min="7914" max="7914" width="14.1640625" bestFit="1" customWidth="1"/>
    <col min="7915" max="7915" width="14" customWidth="1"/>
    <col min="7916" max="7918" width="12.6640625" bestFit="1" customWidth="1"/>
    <col min="7919" max="7921" width="14.5" bestFit="1" customWidth="1"/>
    <col min="7922" max="7922" width="12.5" bestFit="1" customWidth="1"/>
    <col min="7924" max="7924" width="14" bestFit="1" customWidth="1"/>
    <col min="7925" max="7925" width="14.1640625" bestFit="1" customWidth="1"/>
    <col min="7926" max="7926" width="14" customWidth="1"/>
    <col min="7927" max="7929" width="12.6640625" bestFit="1" customWidth="1"/>
    <col min="7932" max="7932" width="14" bestFit="1" customWidth="1"/>
    <col min="7933" max="7935" width="12.6640625" bestFit="1" customWidth="1"/>
    <col min="7936" max="7938" width="14.5" bestFit="1" customWidth="1"/>
    <col min="8169" max="8169" width="14" bestFit="1" customWidth="1"/>
    <col min="8170" max="8170" width="14.1640625" bestFit="1" customWidth="1"/>
    <col min="8171" max="8171" width="14" customWidth="1"/>
    <col min="8172" max="8174" width="12.6640625" bestFit="1" customWidth="1"/>
    <col min="8175" max="8177" width="14.5" bestFit="1" customWidth="1"/>
    <col min="8178" max="8178" width="12.5" bestFit="1" customWidth="1"/>
    <col min="8180" max="8180" width="14" bestFit="1" customWidth="1"/>
    <col min="8181" max="8181" width="14.1640625" bestFit="1" customWidth="1"/>
    <col min="8182" max="8182" width="14" customWidth="1"/>
    <col min="8183" max="8185" width="12.6640625" bestFit="1" customWidth="1"/>
    <col min="8188" max="8188" width="14" bestFit="1" customWidth="1"/>
    <col min="8189" max="8191" width="12.6640625" bestFit="1" customWidth="1"/>
    <col min="8192" max="8194" width="14.5" bestFit="1" customWidth="1"/>
    <col min="8425" max="8425" width="14" bestFit="1" customWidth="1"/>
    <col min="8426" max="8426" width="14.1640625" bestFit="1" customWidth="1"/>
    <col min="8427" max="8427" width="14" customWidth="1"/>
    <col min="8428" max="8430" width="12.6640625" bestFit="1" customWidth="1"/>
    <col min="8431" max="8433" width="14.5" bestFit="1" customWidth="1"/>
    <col min="8434" max="8434" width="12.5" bestFit="1" customWidth="1"/>
    <col min="8436" max="8436" width="14" bestFit="1" customWidth="1"/>
    <col min="8437" max="8437" width="14.1640625" bestFit="1" customWidth="1"/>
    <col min="8438" max="8438" width="14" customWidth="1"/>
    <col min="8439" max="8441" width="12.6640625" bestFit="1" customWidth="1"/>
    <col min="8444" max="8444" width="14" bestFit="1" customWidth="1"/>
    <col min="8445" max="8447" width="12.6640625" bestFit="1" customWidth="1"/>
    <col min="8448" max="8450" width="14.5" bestFit="1" customWidth="1"/>
    <col min="8681" max="8681" width="14" bestFit="1" customWidth="1"/>
    <col min="8682" max="8682" width="14.1640625" bestFit="1" customWidth="1"/>
    <col min="8683" max="8683" width="14" customWidth="1"/>
    <col min="8684" max="8686" width="12.6640625" bestFit="1" customWidth="1"/>
    <col min="8687" max="8689" width="14.5" bestFit="1" customWidth="1"/>
    <col min="8690" max="8690" width="12.5" bestFit="1" customWidth="1"/>
    <col min="8692" max="8692" width="14" bestFit="1" customWidth="1"/>
    <col min="8693" max="8693" width="14.1640625" bestFit="1" customWidth="1"/>
    <col min="8694" max="8694" width="14" customWidth="1"/>
    <col min="8695" max="8697" width="12.6640625" bestFit="1" customWidth="1"/>
    <col min="8700" max="8700" width="14" bestFit="1" customWidth="1"/>
    <col min="8701" max="8703" width="12.6640625" bestFit="1" customWidth="1"/>
    <col min="8704" max="8706" width="14.5" bestFit="1" customWidth="1"/>
    <col min="8937" max="8937" width="14" bestFit="1" customWidth="1"/>
    <col min="8938" max="8938" width="14.1640625" bestFit="1" customWidth="1"/>
    <col min="8939" max="8939" width="14" customWidth="1"/>
    <col min="8940" max="8942" width="12.6640625" bestFit="1" customWidth="1"/>
    <col min="8943" max="8945" width="14.5" bestFit="1" customWidth="1"/>
    <col min="8946" max="8946" width="12.5" bestFit="1" customWidth="1"/>
    <col min="8948" max="8948" width="14" bestFit="1" customWidth="1"/>
    <col min="8949" max="8949" width="14.1640625" bestFit="1" customWidth="1"/>
    <col min="8950" max="8950" width="14" customWidth="1"/>
    <col min="8951" max="8953" width="12.6640625" bestFit="1" customWidth="1"/>
    <col min="8956" max="8956" width="14" bestFit="1" customWidth="1"/>
    <col min="8957" max="8959" width="12.6640625" bestFit="1" customWidth="1"/>
    <col min="8960" max="8962" width="14.5" bestFit="1" customWidth="1"/>
    <col min="9193" max="9193" width="14" bestFit="1" customWidth="1"/>
    <col min="9194" max="9194" width="14.1640625" bestFit="1" customWidth="1"/>
    <col min="9195" max="9195" width="14" customWidth="1"/>
    <col min="9196" max="9198" width="12.6640625" bestFit="1" customWidth="1"/>
    <col min="9199" max="9201" width="14.5" bestFit="1" customWidth="1"/>
    <col min="9202" max="9202" width="12.5" bestFit="1" customWidth="1"/>
    <col min="9204" max="9204" width="14" bestFit="1" customWidth="1"/>
    <col min="9205" max="9205" width="14.1640625" bestFit="1" customWidth="1"/>
    <col min="9206" max="9206" width="14" customWidth="1"/>
    <col min="9207" max="9209" width="12.6640625" bestFit="1" customWidth="1"/>
    <col min="9212" max="9212" width="14" bestFit="1" customWidth="1"/>
    <col min="9213" max="9215" width="12.6640625" bestFit="1" customWidth="1"/>
    <col min="9216" max="9218" width="14.5" bestFit="1" customWidth="1"/>
    <col min="9449" max="9449" width="14" bestFit="1" customWidth="1"/>
    <col min="9450" max="9450" width="14.1640625" bestFit="1" customWidth="1"/>
    <col min="9451" max="9451" width="14" customWidth="1"/>
    <col min="9452" max="9454" width="12.6640625" bestFit="1" customWidth="1"/>
    <col min="9455" max="9457" width="14.5" bestFit="1" customWidth="1"/>
    <col min="9458" max="9458" width="12.5" bestFit="1" customWidth="1"/>
    <col min="9460" max="9460" width="14" bestFit="1" customWidth="1"/>
    <col min="9461" max="9461" width="14.1640625" bestFit="1" customWidth="1"/>
    <col min="9462" max="9462" width="14" customWidth="1"/>
    <col min="9463" max="9465" width="12.6640625" bestFit="1" customWidth="1"/>
    <col min="9468" max="9468" width="14" bestFit="1" customWidth="1"/>
    <col min="9469" max="9471" width="12.6640625" bestFit="1" customWidth="1"/>
    <col min="9472" max="9474" width="14.5" bestFit="1" customWidth="1"/>
    <col min="9705" max="9705" width="14" bestFit="1" customWidth="1"/>
    <col min="9706" max="9706" width="14.1640625" bestFit="1" customWidth="1"/>
    <col min="9707" max="9707" width="14" customWidth="1"/>
    <col min="9708" max="9710" width="12.6640625" bestFit="1" customWidth="1"/>
    <col min="9711" max="9713" width="14.5" bestFit="1" customWidth="1"/>
    <col min="9714" max="9714" width="12.5" bestFit="1" customWidth="1"/>
    <col min="9716" max="9716" width="14" bestFit="1" customWidth="1"/>
    <col min="9717" max="9717" width="14.1640625" bestFit="1" customWidth="1"/>
    <col min="9718" max="9718" width="14" customWidth="1"/>
    <col min="9719" max="9721" width="12.6640625" bestFit="1" customWidth="1"/>
    <col min="9724" max="9724" width="14" bestFit="1" customWidth="1"/>
    <col min="9725" max="9727" width="12.6640625" bestFit="1" customWidth="1"/>
    <col min="9728" max="9730" width="14.5" bestFit="1" customWidth="1"/>
    <col min="9961" max="9961" width="14" bestFit="1" customWidth="1"/>
    <col min="9962" max="9962" width="14.1640625" bestFit="1" customWidth="1"/>
    <col min="9963" max="9963" width="14" customWidth="1"/>
    <col min="9964" max="9966" width="12.6640625" bestFit="1" customWidth="1"/>
    <col min="9967" max="9969" width="14.5" bestFit="1" customWidth="1"/>
    <col min="9970" max="9970" width="12.5" bestFit="1" customWidth="1"/>
    <col min="9972" max="9972" width="14" bestFit="1" customWidth="1"/>
    <col min="9973" max="9973" width="14.1640625" bestFit="1" customWidth="1"/>
    <col min="9974" max="9974" width="14" customWidth="1"/>
    <col min="9975" max="9977" width="12.6640625" bestFit="1" customWidth="1"/>
    <col min="9980" max="9980" width="14" bestFit="1" customWidth="1"/>
    <col min="9981" max="9983" width="12.6640625" bestFit="1" customWidth="1"/>
    <col min="9984" max="9986" width="14.5" bestFit="1" customWidth="1"/>
    <col min="10217" max="10217" width="14" bestFit="1" customWidth="1"/>
    <col min="10218" max="10218" width="14.1640625" bestFit="1" customWidth="1"/>
    <col min="10219" max="10219" width="14" customWidth="1"/>
    <col min="10220" max="10222" width="12.6640625" bestFit="1" customWidth="1"/>
    <col min="10223" max="10225" width="14.5" bestFit="1" customWidth="1"/>
    <col min="10226" max="10226" width="12.5" bestFit="1" customWidth="1"/>
    <col min="10228" max="10228" width="14" bestFit="1" customWidth="1"/>
    <col min="10229" max="10229" width="14.1640625" bestFit="1" customWidth="1"/>
    <col min="10230" max="10230" width="14" customWidth="1"/>
    <col min="10231" max="10233" width="12.6640625" bestFit="1" customWidth="1"/>
    <col min="10236" max="10236" width="14" bestFit="1" customWidth="1"/>
    <col min="10237" max="10239" width="12.6640625" bestFit="1" customWidth="1"/>
    <col min="10240" max="10242" width="14.5" bestFit="1" customWidth="1"/>
    <col min="10473" max="10473" width="14" bestFit="1" customWidth="1"/>
    <col min="10474" max="10474" width="14.1640625" bestFit="1" customWidth="1"/>
    <col min="10475" max="10475" width="14" customWidth="1"/>
    <col min="10476" max="10478" width="12.6640625" bestFit="1" customWidth="1"/>
    <col min="10479" max="10481" width="14.5" bestFit="1" customWidth="1"/>
    <col min="10482" max="10482" width="12.5" bestFit="1" customWidth="1"/>
    <col min="10484" max="10484" width="14" bestFit="1" customWidth="1"/>
    <col min="10485" max="10485" width="14.1640625" bestFit="1" customWidth="1"/>
    <col min="10486" max="10486" width="14" customWidth="1"/>
    <col min="10487" max="10489" width="12.6640625" bestFit="1" customWidth="1"/>
    <col min="10492" max="10492" width="14" bestFit="1" customWidth="1"/>
    <col min="10493" max="10495" width="12.6640625" bestFit="1" customWidth="1"/>
    <col min="10496" max="10498" width="14.5" bestFit="1" customWidth="1"/>
    <col min="10729" max="10729" width="14" bestFit="1" customWidth="1"/>
    <col min="10730" max="10730" width="14.1640625" bestFit="1" customWidth="1"/>
    <col min="10731" max="10731" width="14" customWidth="1"/>
    <col min="10732" max="10734" width="12.6640625" bestFit="1" customWidth="1"/>
    <col min="10735" max="10737" width="14.5" bestFit="1" customWidth="1"/>
    <col min="10738" max="10738" width="12.5" bestFit="1" customWidth="1"/>
    <col min="10740" max="10740" width="14" bestFit="1" customWidth="1"/>
    <col min="10741" max="10741" width="14.1640625" bestFit="1" customWidth="1"/>
    <col min="10742" max="10742" width="14" customWidth="1"/>
    <col min="10743" max="10745" width="12.6640625" bestFit="1" customWidth="1"/>
    <col min="10748" max="10748" width="14" bestFit="1" customWidth="1"/>
    <col min="10749" max="10751" width="12.6640625" bestFit="1" customWidth="1"/>
    <col min="10752" max="10754" width="14.5" bestFit="1" customWidth="1"/>
    <col min="10985" max="10985" width="14" bestFit="1" customWidth="1"/>
    <col min="10986" max="10986" width="14.1640625" bestFit="1" customWidth="1"/>
    <col min="10987" max="10987" width="14" customWidth="1"/>
    <col min="10988" max="10990" width="12.6640625" bestFit="1" customWidth="1"/>
    <col min="10991" max="10993" width="14.5" bestFit="1" customWidth="1"/>
    <col min="10994" max="10994" width="12.5" bestFit="1" customWidth="1"/>
    <col min="10996" max="10996" width="14" bestFit="1" customWidth="1"/>
    <col min="10997" max="10997" width="14.1640625" bestFit="1" customWidth="1"/>
    <col min="10998" max="10998" width="14" customWidth="1"/>
    <col min="10999" max="11001" width="12.6640625" bestFit="1" customWidth="1"/>
    <col min="11004" max="11004" width="14" bestFit="1" customWidth="1"/>
    <col min="11005" max="11007" width="12.6640625" bestFit="1" customWidth="1"/>
    <col min="11008" max="11010" width="14.5" bestFit="1" customWidth="1"/>
    <col min="11241" max="11241" width="14" bestFit="1" customWidth="1"/>
    <col min="11242" max="11242" width="14.1640625" bestFit="1" customWidth="1"/>
    <col min="11243" max="11243" width="14" customWidth="1"/>
    <col min="11244" max="11246" width="12.6640625" bestFit="1" customWidth="1"/>
    <col min="11247" max="11249" width="14.5" bestFit="1" customWidth="1"/>
    <col min="11250" max="11250" width="12.5" bestFit="1" customWidth="1"/>
    <col min="11252" max="11252" width="14" bestFit="1" customWidth="1"/>
    <col min="11253" max="11253" width="14.1640625" bestFit="1" customWidth="1"/>
    <col min="11254" max="11254" width="14" customWidth="1"/>
    <col min="11255" max="11257" width="12.6640625" bestFit="1" customWidth="1"/>
    <col min="11260" max="11260" width="14" bestFit="1" customWidth="1"/>
    <col min="11261" max="11263" width="12.6640625" bestFit="1" customWidth="1"/>
    <col min="11264" max="11266" width="14.5" bestFit="1" customWidth="1"/>
    <col min="11497" max="11497" width="14" bestFit="1" customWidth="1"/>
    <col min="11498" max="11498" width="14.1640625" bestFit="1" customWidth="1"/>
    <col min="11499" max="11499" width="14" customWidth="1"/>
    <col min="11500" max="11502" width="12.6640625" bestFit="1" customWidth="1"/>
    <col min="11503" max="11505" width="14.5" bestFit="1" customWidth="1"/>
    <col min="11506" max="11506" width="12.5" bestFit="1" customWidth="1"/>
    <col min="11508" max="11508" width="14" bestFit="1" customWidth="1"/>
    <col min="11509" max="11509" width="14.1640625" bestFit="1" customWidth="1"/>
    <col min="11510" max="11510" width="14" customWidth="1"/>
    <col min="11511" max="11513" width="12.6640625" bestFit="1" customWidth="1"/>
    <col min="11516" max="11516" width="14" bestFit="1" customWidth="1"/>
    <col min="11517" max="11519" width="12.6640625" bestFit="1" customWidth="1"/>
    <col min="11520" max="11522" width="14.5" bestFit="1" customWidth="1"/>
    <col min="11753" max="11753" width="14" bestFit="1" customWidth="1"/>
    <col min="11754" max="11754" width="14.1640625" bestFit="1" customWidth="1"/>
    <col min="11755" max="11755" width="14" customWidth="1"/>
    <col min="11756" max="11758" width="12.6640625" bestFit="1" customWidth="1"/>
    <col min="11759" max="11761" width="14.5" bestFit="1" customWidth="1"/>
    <col min="11762" max="11762" width="12.5" bestFit="1" customWidth="1"/>
    <col min="11764" max="11764" width="14" bestFit="1" customWidth="1"/>
    <col min="11765" max="11765" width="14.1640625" bestFit="1" customWidth="1"/>
    <col min="11766" max="11766" width="14" customWidth="1"/>
    <col min="11767" max="11769" width="12.6640625" bestFit="1" customWidth="1"/>
    <col min="11772" max="11772" width="14" bestFit="1" customWidth="1"/>
    <col min="11773" max="11775" width="12.6640625" bestFit="1" customWidth="1"/>
    <col min="11776" max="11778" width="14.5" bestFit="1" customWidth="1"/>
    <col min="12009" max="12009" width="14" bestFit="1" customWidth="1"/>
    <col min="12010" max="12010" width="14.1640625" bestFit="1" customWidth="1"/>
    <col min="12011" max="12011" width="14" customWidth="1"/>
    <col min="12012" max="12014" width="12.6640625" bestFit="1" customWidth="1"/>
    <col min="12015" max="12017" width="14.5" bestFit="1" customWidth="1"/>
    <col min="12018" max="12018" width="12.5" bestFit="1" customWidth="1"/>
    <col min="12020" max="12020" width="14" bestFit="1" customWidth="1"/>
    <col min="12021" max="12021" width="14.1640625" bestFit="1" customWidth="1"/>
    <col min="12022" max="12022" width="14" customWidth="1"/>
    <col min="12023" max="12025" width="12.6640625" bestFit="1" customWidth="1"/>
    <col min="12028" max="12028" width="14" bestFit="1" customWidth="1"/>
    <col min="12029" max="12031" width="12.6640625" bestFit="1" customWidth="1"/>
    <col min="12032" max="12034" width="14.5" bestFit="1" customWidth="1"/>
    <col min="12265" max="12265" width="14" bestFit="1" customWidth="1"/>
    <col min="12266" max="12266" width="14.1640625" bestFit="1" customWidth="1"/>
    <col min="12267" max="12267" width="14" customWidth="1"/>
    <col min="12268" max="12270" width="12.6640625" bestFit="1" customWidth="1"/>
    <col min="12271" max="12273" width="14.5" bestFit="1" customWidth="1"/>
    <col min="12274" max="12274" width="12.5" bestFit="1" customWidth="1"/>
    <col min="12276" max="12276" width="14" bestFit="1" customWidth="1"/>
    <col min="12277" max="12277" width="14.1640625" bestFit="1" customWidth="1"/>
    <col min="12278" max="12278" width="14" customWidth="1"/>
    <col min="12279" max="12281" width="12.6640625" bestFit="1" customWidth="1"/>
    <col min="12284" max="12284" width="14" bestFit="1" customWidth="1"/>
    <col min="12285" max="12287" width="12.6640625" bestFit="1" customWidth="1"/>
    <col min="12288" max="12290" width="14.5" bestFit="1" customWidth="1"/>
    <col min="12521" max="12521" width="14" bestFit="1" customWidth="1"/>
    <col min="12522" max="12522" width="14.1640625" bestFit="1" customWidth="1"/>
    <col min="12523" max="12523" width="14" customWidth="1"/>
    <col min="12524" max="12526" width="12.6640625" bestFit="1" customWidth="1"/>
    <col min="12527" max="12529" width="14.5" bestFit="1" customWidth="1"/>
    <col min="12530" max="12530" width="12.5" bestFit="1" customWidth="1"/>
    <col min="12532" max="12532" width="14" bestFit="1" customWidth="1"/>
    <col min="12533" max="12533" width="14.1640625" bestFit="1" customWidth="1"/>
    <col min="12534" max="12534" width="14" customWidth="1"/>
    <col min="12535" max="12537" width="12.6640625" bestFit="1" customWidth="1"/>
    <col min="12540" max="12540" width="14" bestFit="1" customWidth="1"/>
    <col min="12541" max="12543" width="12.6640625" bestFit="1" customWidth="1"/>
    <col min="12544" max="12546" width="14.5" bestFit="1" customWidth="1"/>
    <col min="12777" max="12777" width="14" bestFit="1" customWidth="1"/>
    <col min="12778" max="12778" width="14.1640625" bestFit="1" customWidth="1"/>
    <col min="12779" max="12779" width="14" customWidth="1"/>
    <col min="12780" max="12782" width="12.6640625" bestFit="1" customWidth="1"/>
    <col min="12783" max="12785" width="14.5" bestFit="1" customWidth="1"/>
    <col min="12786" max="12786" width="12.5" bestFit="1" customWidth="1"/>
    <col min="12788" max="12788" width="14" bestFit="1" customWidth="1"/>
    <col min="12789" max="12789" width="14.1640625" bestFit="1" customWidth="1"/>
    <col min="12790" max="12790" width="14" customWidth="1"/>
    <col min="12791" max="12793" width="12.6640625" bestFit="1" customWidth="1"/>
    <col min="12796" max="12796" width="14" bestFit="1" customWidth="1"/>
    <col min="12797" max="12799" width="12.6640625" bestFit="1" customWidth="1"/>
    <col min="12800" max="12802" width="14.5" bestFit="1" customWidth="1"/>
    <col min="13033" max="13033" width="14" bestFit="1" customWidth="1"/>
    <col min="13034" max="13034" width="14.1640625" bestFit="1" customWidth="1"/>
    <col min="13035" max="13035" width="14" customWidth="1"/>
    <col min="13036" max="13038" width="12.6640625" bestFit="1" customWidth="1"/>
    <col min="13039" max="13041" width="14.5" bestFit="1" customWidth="1"/>
    <col min="13042" max="13042" width="12.5" bestFit="1" customWidth="1"/>
    <col min="13044" max="13044" width="14" bestFit="1" customWidth="1"/>
    <col min="13045" max="13045" width="14.1640625" bestFit="1" customWidth="1"/>
    <col min="13046" max="13046" width="14" customWidth="1"/>
    <col min="13047" max="13049" width="12.6640625" bestFit="1" customWidth="1"/>
    <col min="13052" max="13052" width="14" bestFit="1" customWidth="1"/>
    <col min="13053" max="13055" width="12.6640625" bestFit="1" customWidth="1"/>
    <col min="13056" max="13058" width="14.5" bestFit="1" customWidth="1"/>
    <col min="13289" max="13289" width="14" bestFit="1" customWidth="1"/>
    <col min="13290" max="13290" width="14.1640625" bestFit="1" customWidth="1"/>
    <col min="13291" max="13291" width="14" customWidth="1"/>
    <col min="13292" max="13294" width="12.6640625" bestFit="1" customWidth="1"/>
    <col min="13295" max="13297" width="14.5" bestFit="1" customWidth="1"/>
    <col min="13298" max="13298" width="12.5" bestFit="1" customWidth="1"/>
    <col min="13300" max="13300" width="14" bestFit="1" customWidth="1"/>
    <col min="13301" max="13301" width="14.1640625" bestFit="1" customWidth="1"/>
    <col min="13302" max="13302" width="14" customWidth="1"/>
    <col min="13303" max="13305" width="12.6640625" bestFit="1" customWidth="1"/>
    <col min="13308" max="13308" width="14" bestFit="1" customWidth="1"/>
    <col min="13309" max="13311" width="12.6640625" bestFit="1" customWidth="1"/>
    <col min="13312" max="13314" width="14.5" bestFit="1" customWidth="1"/>
    <col min="13545" max="13545" width="14" bestFit="1" customWidth="1"/>
    <col min="13546" max="13546" width="14.1640625" bestFit="1" customWidth="1"/>
    <col min="13547" max="13547" width="14" customWidth="1"/>
    <col min="13548" max="13550" width="12.6640625" bestFit="1" customWidth="1"/>
    <col min="13551" max="13553" width="14.5" bestFit="1" customWidth="1"/>
    <col min="13554" max="13554" width="12.5" bestFit="1" customWidth="1"/>
    <col min="13556" max="13556" width="14" bestFit="1" customWidth="1"/>
    <col min="13557" max="13557" width="14.1640625" bestFit="1" customWidth="1"/>
    <col min="13558" max="13558" width="14" customWidth="1"/>
    <col min="13559" max="13561" width="12.6640625" bestFit="1" customWidth="1"/>
    <col min="13564" max="13564" width="14" bestFit="1" customWidth="1"/>
    <col min="13565" max="13567" width="12.6640625" bestFit="1" customWidth="1"/>
    <col min="13568" max="13570" width="14.5" bestFit="1" customWidth="1"/>
    <col min="13801" max="13801" width="14" bestFit="1" customWidth="1"/>
    <col min="13802" max="13802" width="14.1640625" bestFit="1" customWidth="1"/>
    <col min="13803" max="13803" width="14" customWidth="1"/>
    <col min="13804" max="13806" width="12.6640625" bestFit="1" customWidth="1"/>
    <col min="13807" max="13809" width="14.5" bestFit="1" customWidth="1"/>
    <col min="13810" max="13810" width="12.5" bestFit="1" customWidth="1"/>
    <col min="13812" max="13812" width="14" bestFit="1" customWidth="1"/>
    <col min="13813" max="13813" width="14.1640625" bestFit="1" customWidth="1"/>
    <col min="13814" max="13814" width="14" customWidth="1"/>
    <col min="13815" max="13817" width="12.6640625" bestFit="1" customWidth="1"/>
    <col min="13820" max="13820" width="14" bestFit="1" customWidth="1"/>
    <col min="13821" max="13823" width="12.6640625" bestFit="1" customWidth="1"/>
    <col min="13824" max="13826" width="14.5" bestFit="1" customWidth="1"/>
    <col min="14057" max="14057" width="14" bestFit="1" customWidth="1"/>
    <col min="14058" max="14058" width="14.1640625" bestFit="1" customWidth="1"/>
    <col min="14059" max="14059" width="14" customWidth="1"/>
    <col min="14060" max="14062" width="12.6640625" bestFit="1" customWidth="1"/>
    <col min="14063" max="14065" width="14.5" bestFit="1" customWidth="1"/>
    <col min="14066" max="14066" width="12.5" bestFit="1" customWidth="1"/>
    <col min="14068" max="14068" width="14" bestFit="1" customWidth="1"/>
    <col min="14069" max="14069" width="14.1640625" bestFit="1" customWidth="1"/>
    <col min="14070" max="14070" width="14" customWidth="1"/>
    <col min="14071" max="14073" width="12.6640625" bestFit="1" customWidth="1"/>
    <col min="14076" max="14076" width="14" bestFit="1" customWidth="1"/>
    <col min="14077" max="14079" width="12.6640625" bestFit="1" customWidth="1"/>
    <col min="14080" max="14082" width="14.5" bestFit="1" customWidth="1"/>
    <col min="14313" max="14313" width="14" bestFit="1" customWidth="1"/>
    <col min="14314" max="14314" width="14.1640625" bestFit="1" customWidth="1"/>
    <col min="14315" max="14315" width="14" customWidth="1"/>
    <col min="14316" max="14318" width="12.6640625" bestFit="1" customWidth="1"/>
    <col min="14319" max="14321" width="14.5" bestFit="1" customWidth="1"/>
    <col min="14322" max="14322" width="12.5" bestFit="1" customWidth="1"/>
    <col min="14324" max="14324" width="14" bestFit="1" customWidth="1"/>
    <col min="14325" max="14325" width="14.1640625" bestFit="1" customWidth="1"/>
    <col min="14326" max="14326" width="14" customWidth="1"/>
    <col min="14327" max="14329" width="12.6640625" bestFit="1" customWidth="1"/>
    <col min="14332" max="14332" width="14" bestFit="1" customWidth="1"/>
    <col min="14333" max="14335" width="12.6640625" bestFit="1" customWidth="1"/>
    <col min="14336" max="14338" width="14.5" bestFit="1" customWidth="1"/>
    <col min="14569" max="14569" width="14" bestFit="1" customWidth="1"/>
    <col min="14570" max="14570" width="14.1640625" bestFit="1" customWidth="1"/>
    <col min="14571" max="14571" width="14" customWidth="1"/>
    <col min="14572" max="14574" width="12.6640625" bestFit="1" customWidth="1"/>
    <col min="14575" max="14577" width="14.5" bestFit="1" customWidth="1"/>
    <col min="14578" max="14578" width="12.5" bestFit="1" customWidth="1"/>
    <col min="14580" max="14580" width="14" bestFit="1" customWidth="1"/>
    <col min="14581" max="14581" width="14.1640625" bestFit="1" customWidth="1"/>
    <col min="14582" max="14582" width="14" customWidth="1"/>
    <col min="14583" max="14585" width="12.6640625" bestFit="1" customWidth="1"/>
    <col min="14588" max="14588" width="14" bestFit="1" customWidth="1"/>
    <col min="14589" max="14591" width="12.6640625" bestFit="1" customWidth="1"/>
    <col min="14592" max="14594" width="14.5" bestFit="1" customWidth="1"/>
    <col min="14825" max="14825" width="14" bestFit="1" customWidth="1"/>
    <col min="14826" max="14826" width="14.1640625" bestFit="1" customWidth="1"/>
    <col min="14827" max="14827" width="14" customWidth="1"/>
    <col min="14828" max="14830" width="12.6640625" bestFit="1" customWidth="1"/>
    <col min="14831" max="14833" width="14.5" bestFit="1" customWidth="1"/>
    <col min="14834" max="14834" width="12.5" bestFit="1" customWidth="1"/>
    <col min="14836" max="14836" width="14" bestFit="1" customWidth="1"/>
    <col min="14837" max="14837" width="14.1640625" bestFit="1" customWidth="1"/>
    <col min="14838" max="14838" width="14" customWidth="1"/>
    <col min="14839" max="14841" width="12.6640625" bestFit="1" customWidth="1"/>
    <col min="14844" max="14844" width="14" bestFit="1" customWidth="1"/>
    <col min="14845" max="14847" width="12.6640625" bestFit="1" customWidth="1"/>
    <col min="14848" max="14850" width="14.5" bestFit="1" customWidth="1"/>
    <col min="15081" max="15081" width="14" bestFit="1" customWidth="1"/>
    <col min="15082" max="15082" width="14.1640625" bestFit="1" customWidth="1"/>
    <col min="15083" max="15083" width="14" customWidth="1"/>
    <col min="15084" max="15086" width="12.6640625" bestFit="1" customWidth="1"/>
    <col min="15087" max="15089" width="14.5" bestFit="1" customWidth="1"/>
    <col min="15090" max="15090" width="12.5" bestFit="1" customWidth="1"/>
    <col min="15092" max="15092" width="14" bestFit="1" customWidth="1"/>
    <col min="15093" max="15093" width="14.1640625" bestFit="1" customWidth="1"/>
    <col min="15094" max="15094" width="14" customWidth="1"/>
    <col min="15095" max="15097" width="12.6640625" bestFit="1" customWidth="1"/>
    <col min="15100" max="15100" width="14" bestFit="1" customWidth="1"/>
    <col min="15101" max="15103" width="12.6640625" bestFit="1" customWidth="1"/>
    <col min="15104" max="15106" width="14.5" bestFit="1" customWidth="1"/>
    <col min="15337" max="15337" width="14" bestFit="1" customWidth="1"/>
    <col min="15338" max="15338" width="14.1640625" bestFit="1" customWidth="1"/>
    <col min="15339" max="15339" width="14" customWidth="1"/>
    <col min="15340" max="15342" width="12.6640625" bestFit="1" customWidth="1"/>
    <col min="15343" max="15345" width="14.5" bestFit="1" customWidth="1"/>
    <col min="15346" max="15346" width="12.5" bestFit="1" customWidth="1"/>
    <col min="15348" max="15348" width="14" bestFit="1" customWidth="1"/>
    <col min="15349" max="15349" width="14.1640625" bestFit="1" customWidth="1"/>
    <col min="15350" max="15350" width="14" customWidth="1"/>
    <col min="15351" max="15353" width="12.6640625" bestFit="1" customWidth="1"/>
    <col min="15356" max="15356" width="14" bestFit="1" customWidth="1"/>
    <col min="15357" max="15359" width="12.6640625" bestFit="1" customWidth="1"/>
    <col min="15360" max="15362" width="14.5" bestFit="1" customWidth="1"/>
    <col min="15593" max="15593" width="14" bestFit="1" customWidth="1"/>
    <col min="15594" max="15594" width="14.1640625" bestFit="1" customWidth="1"/>
    <col min="15595" max="15595" width="14" customWidth="1"/>
    <col min="15596" max="15598" width="12.6640625" bestFit="1" customWidth="1"/>
    <col min="15599" max="15601" width="14.5" bestFit="1" customWidth="1"/>
    <col min="15602" max="15602" width="12.5" bestFit="1" customWidth="1"/>
    <col min="15604" max="15604" width="14" bestFit="1" customWidth="1"/>
    <col min="15605" max="15605" width="14.1640625" bestFit="1" customWidth="1"/>
    <col min="15606" max="15606" width="14" customWidth="1"/>
    <col min="15607" max="15609" width="12.6640625" bestFit="1" customWidth="1"/>
    <col min="15612" max="15612" width="14" bestFit="1" customWidth="1"/>
    <col min="15613" max="15615" width="12.6640625" bestFit="1" customWidth="1"/>
    <col min="15616" max="15618" width="14.5" bestFit="1" customWidth="1"/>
    <col min="15849" max="15849" width="14" bestFit="1" customWidth="1"/>
    <col min="15850" max="15850" width="14.1640625" bestFit="1" customWidth="1"/>
    <col min="15851" max="15851" width="14" customWidth="1"/>
    <col min="15852" max="15854" width="12.6640625" bestFit="1" customWidth="1"/>
    <col min="15855" max="15857" width="14.5" bestFit="1" customWidth="1"/>
    <col min="15858" max="15858" width="12.5" bestFit="1" customWidth="1"/>
    <col min="15860" max="15860" width="14" bestFit="1" customWidth="1"/>
    <col min="15861" max="15861" width="14.1640625" bestFit="1" customWidth="1"/>
    <col min="15862" max="15862" width="14" customWidth="1"/>
    <col min="15863" max="15865" width="12.6640625" bestFit="1" customWidth="1"/>
    <col min="15868" max="15868" width="14" bestFit="1" customWidth="1"/>
    <col min="15869" max="15871" width="12.6640625" bestFit="1" customWidth="1"/>
    <col min="15872" max="15874" width="14.5" bestFit="1" customWidth="1"/>
    <col min="16105" max="16105" width="14" bestFit="1" customWidth="1"/>
    <col min="16106" max="16106" width="14.1640625" bestFit="1" customWidth="1"/>
    <col min="16107" max="16107" width="14" customWidth="1"/>
    <col min="16108" max="16110" width="12.6640625" bestFit="1" customWidth="1"/>
    <col min="16111" max="16113" width="14.5" bestFit="1" customWidth="1"/>
    <col min="16114" max="16114" width="12.5" bestFit="1" customWidth="1"/>
    <col min="16116" max="16116" width="14" bestFit="1" customWidth="1"/>
    <col min="16117" max="16117" width="14.1640625" bestFit="1" customWidth="1"/>
    <col min="16118" max="16118" width="14" customWidth="1"/>
    <col min="16119" max="16121" width="12.6640625" bestFit="1" customWidth="1"/>
    <col min="16124" max="16124" width="14" bestFit="1" customWidth="1"/>
    <col min="16125" max="16127" width="12.6640625" bestFit="1" customWidth="1"/>
    <col min="16128" max="16130" width="14.5" bestFit="1" customWidth="1"/>
  </cols>
  <sheetData>
    <row r="1" spans="1:8" x14ac:dyDescent="0.2">
      <c r="A1" s="1" t="s">
        <v>0</v>
      </c>
      <c r="B1" s="1" t="s">
        <v>772</v>
      </c>
      <c r="C1" s="1" t="s">
        <v>773</v>
      </c>
      <c r="D1" s="1" t="s">
        <v>774</v>
      </c>
      <c r="E1" s="1" t="s">
        <v>775</v>
      </c>
      <c r="F1" s="1" t="s">
        <v>776</v>
      </c>
      <c r="G1" s="1" t="s">
        <v>777</v>
      </c>
      <c r="H1" s="2" t="s">
        <v>771</v>
      </c>
    </row>
    <row r="2" spans="1:8" x14ac:dyDescent="0.2">
      <c r="A2" s="3" t="s">
        <v>3</v>
      </c>
      <c r="B2" s="3">
        <v>1474.33</v>
      </c>
      <c r="C2" s="3">
        <v>1509.99</v>
      </c>
      <c r="D2" s="3">
        <v>1586.89</v>
      </c>
      <c r="E2" s="3">
        <v>924.78</v>
      </c>
      <c r="F2" s="3">
        <v>984.49</v>
      </c>
      <c r="G2" s="3">
        <v>910.68</v>
      </c>
      <c r="H2" s="3">
        <f>TTEST(B2:D2,E2:G2,2,2)</f>
        <v>1.3058469766186691E-4</v>
      </c>
    </row>
    <row r="3" spans="1:8" x14ac:dyDescent="0.2">
      <c r="A3" s="3" t="s">
        <v>6</v>
      </c>
      <c r="B3" s="3">
        <v>207.33</v>
      </c>
      <c r="C3" s="3">
        <v>212.52</v>
      </c>
      <c r="D3" s="3">
        <v>193.89</v>
      </c>
      <c r="E3" s="3">
        <v>130.91999999999999</v>
      </c>
      <c r="F3" s="3">
        <v>129.22</v>
      </c>
      <c r="G3" s="3">
        <v>116.23</v>
      </c>
      <c r="H3" s="3">
        <f>TTEST(B3:D3,E3:G3,2,2)</f>
        <v>3.9694646528840987E-4</v>
      </c>
    </row>
    <row r="4" spans="1:8" x14ac:dyDescent="0.2">
      <c r="A4" s="3" t="s">
        <v>9</v>
      </c>
      <c r="B4" s="3">
        <v>554.79</v>
      </c>
      <c r="C4" s="3">
        <v>564.79</v>
      </c>
      <c r="D4" s="3">
        <v>554.38</v>
      </c>
      <c r="E4" s="3">
        <v>596.42999999999995</v>
      </c>
      <c r="F4" s="3">
        <v>590.25</v>
      </c>
      <c r="G4" s="3">
        <v>593.14</v>
      </c>
      <c r="H4" s="3">
        <f>TTEST(B4:D4,E4:G4,2,2)</f>
        <v>7.8167069239050283E-4</v>
      </c>
    </row>
    <row r="5" spans="1:8" x14ac:dyDescent="0.2">
      <c r="A5" s="3" t="s">
        <v>12</v>
      </c>
      <c r="B5" s="3">
        <v>472.25</v>
      </c>
      <c r="C5" s="3">
        <v>484.25</v>
      </c>
      <c r="D5" s="3">
        <v>445.2</v>
      </c>
      <c r="E5" s="3">
        <v>357.44</v>
      </c>
      <c r="F5" s="3">
        <v>303.33999999999997</v>
      </c>
      <c r="G5" s="3">
        <v>311.55</v>
      </c>
      <c r="H5" s="3">
        <f>TTEST(B5:D5,E5:G5,2,2)</f>
        <v>2.1789752900300105E-3</v>
      </c>
    </row>
    <row r="6" spans="1:8" x14ac:dyDescent="0.2">
      <c r="A6" s="3" t="s">
        <v>15</v>
      </c>
      <c r="B6" s="3">
        <v>954.09</v>
      </c>
      <c r="C6" s="3">
        <v>930.65</v>
      </c>
      <c r="D6" s="3">
        <v>928.98</v>
      </c>
      <c r="E6" s="3">
        <v>845.81</v>
      </c>
      <c r="F6" s="3">
        <v>845.41</v>
      </c>
      <c r="G6" s="3">
        <v>872.34</v>
      </c>
      <c r="H6" s="3">
        <f>TTEST(B6:D6,E6:G6,2,2)</f>
        <v>2.2857231968767423E-3</v>
      </c>
    </row>
    <row r="7" spans="1:8" x14ac:dyDescent="0.2">
      <c r="A7" s="3" t="s">
        <v>18</v>
      </c>
      <c r="B7" s="3">
        <v>575.91</v>
      </c>
      <c r="C7" s="3">
        <v>595.85</v>
      </c>
      <c r="D7" s="3">
        <v>610.85</v>
      </c>
      <c r="E7" s="3">
        <v>710.73</v>
      </c>
      <c r="F7" s="3">
        <v>682.24</v>
      </c>
      <c r="G7" s="3">
        <v>730.94</v>
      </c>
      <c r="H7" s="3">
        <f>TTEST(B7:D7,E7:G7,2,2)</f>
        <v>2.8137225827394802E-3</v>
      </c>
    </row>
    <row r="8" spans="1:8" x14ac:dyDescent="0.2">
      <c r="A8" s="3" t="s">
        <v>21</v>
      </c>
      <c r="B8" s="3">
        <v>717.97</v>
      </c>
      <c r="C8" s="3">
        <v>805.46</v>
      </c>
      <c r="D8" s="3">
        <v>864.98</v>
      </c>
      <c r="E8" s="3">
        <v>365.76</v>
      </c>
      <c r="F8" s="3">
        <v>492.79</v>
      </c>
      <c r="G8" s="3">
        <v>464.93</v>
      </c>
      <c r="H8" s="3">
        <f>TTEST(B8:D8,E8:G8,2,2)</f>
        <v>3.5012602525013562E-3</v>
      </c>
    </row>
    <row r="9" spans="1:8" x14ac:dyDescent="0.2">
      <c r="A9" s="3" t="s">
        <v>23</v>
      </c>
      <c r="B9" s="3">
        <v>5.76</v>
      </c>
      <c r="C9" s="3">
        <v>6.79</v>
      </c>
      <c r="D9" s="3">
        <v>7.53</v>
      </c>
      <c r="E9" s="3">
        <v>12.47</v>
      </c>
      <c r="F9" s="3">
        <v>14.24</v>
      </c>
      <c r="G9" s="3">
        <v>16.78</v>
      </c>
      <c r="H9" s="3">
        <f>TTEST(B9:D9,E9:G9,2,2)</f>
        <v>4.4736026646160533E-3</v>
      </c>
    </row>
    <row r="10" spans="1:8" x14ac:dyDescent="0.2">
      <c r="A10" s="3" t="s">
        <v>26</v>
      </c>
      <c r="B10" s="3">
        <v>489.52</v>
      </c>
      <c r="C10" s="3">
        <v>487.16</v>
      </c>
      <c r="D10" s="3">
        <v>521.42999999999995</v>
      </c>
      <c r="E10" s="3">
        <v>552.79</v>
      </c>
      <c r="F10" s="3">
        <v>555.21</v>
      </c>
      <c r="G10" s="3">
        <v>553.6</v>
      </c>
      <c r="H10" s="3">
        <f>TTEST(B10:D10,E10:G10,2,2)</f>
        <v>7.9226438389069648E-3</v>
      </c>
    </row>
    <row r="11" spans="1:8" x14ac:dyDescent="0.2">
      <c r="A11" s="3" t="s">
        <v>29</v>
      </c>
      <c r="B11" s="3">
        <v>493.36</v>
      </c>
      <c r="C11" s="3">
        <v>485.22</v>
      </c>
      <c r="D11" s="3">
        <v>420.72</v>
      </c>
      <c r="E11" s="3">
        <v>253.53</v>
      </c>
      <c r="F11" s="3">
        <v>348.24</v>
      </c>
      <c r="G11" s="3">
        <v>285.19</v>
      </c>
      <c r="H11" s="3">
        <f>TTEST(B11:D11,E11:G11,2,2)</f>
        <v>9.0942869087645949E-3</v>
      </c>
    </row>
    <row r="12" spans="1:8" x14ac:dyDescent="0.2">
      <c r="A12" s="3" t="s">
        <v>32</v>
      </c>
      <c r="B12" s="3">
        <v>236.12</v>
      </c>
      <c r="C12" s="3">
        <v>227.08</v>
      </c>
      <c r="D12" s="3">
        <v>236.25</v>
      </c>
      <c r="E12" s="3">
        <v>128.85</v>
      </c>
      <c r="F12" s="3">
        <v>164.26</v>
      </c>
      <c r="G12" s="3">
        <v>182.14</v>
      </c>
      <c r="H12" s="3">
        <f>TTEST(B12:D12,E12:G12,2,2)</f>
        <v>9.4092134909293957E-3</v>
      </c>
    </row>
    <row r="13" spans="1:8" x14ac:dyDescent="0.2">
      <c r="A13" s="3" t="s">
        <v>35</v>
      </c>
      <c r="B13" s="3">
        <v>395.46</v>
      </c>
      <c r="C13" s="3">
        <v>414.38</v>
      </c>
      <c r="D13" s="3">
        <v>385.9</v>
      </c>
      <c r="E13" s="3">
        <v>328.35</v>
      </c>
      <c r="F13" s="3">
        <v>328.53</v>
      </c>
      <c r="G13" s="3">
        <v>358.28</v>
      </c>
      <c r="H13" s="3">
        <f>TTEST(B13:D13,E13:G13,2,2)</f>
        <v>9.8018056706246619E-3</v>
      </c>
    </row>
    <row r="14" spans="1:8" x14ac:dyDescent="0.2">
      <c r="A14" s="3" t="s">
        <v>25</v>
      </c>
      <c r="B14" s="3">
        <v>107.5</v>
      </c>
      <c r="C14" s="3">
        <v>106.75</v>
      </c>
      <c r="D14" s="3">
        <v>104.48</v>
      </c>
      <c r="E14" s="3">
        <v>70.66</v>
      </c>
      <c r="F14" s="3">
        <v>75.56</v>
      </c>
      <c r="G14" s="3">
        <v>92.27</v>
      </c>
      <c r="H14" s="3">
        <f>TTEST(B14:D14,E14:G14,2,2)</f>
        <v>1.5475852628227609E-2</v>
      </c>
    </row>
    <row r="15" spans="1:8" x14ac:dyDescent="0.2">
      <c r="A15" s="3" t="s">
        <v>39</v>
      </c>
      <c r="B15" s="3">
        <v>86.39</v>
      </c>
      <c r="C15" s="3">
        <v>113.54</v>
      </c>
      <c r="D15" s="3">
        <v>105.42</v>
      </c>
      <c r="E15" s="3">
        <v>56.11</v>
      </c>
      <c r="F15" s="3">
        <v>71.180000000000007</v>
      </c>
      <c r="G15" s="3">
        <v>69.5</v>
      </c>
      <c r="H15" s="3">
        <f>TTEST(B15:D15,E15:G15,2,2)</f>
        <v>1.800521802573788E-2</v>
      </c>
    </row>
    <row r="16" spans="1:8" x14ac:dyDescent="0.2">
      <c r="A16" s="3" t="s">
        <v>42</v>
      </c>
      <c r="B16" s="3">
        <v>86.39</v>
      </c>
      <c r="C16" s="3">
        <v>83.46</v>
      </c>
      <c r="D16" s="3">
        <v>74.36</v>
      </c>
      <c r="E16" s="3">
        <v>99.75</v>
      </c>
      <c r="F16" s="3">
        <v>98.56</v>
      </c>
      <c r="G16" s="3">
        <v>93.47</v>
      </c>
      <c r="H16" s="3">
        <f>TTEST(B16:D16,E16:G16,2,2)</f>
        <v>1.8061347691907838E-2</v>
      </c>
    </row>
    <row r="17" spans="1:8" x14ac:dyDescent="0.2">
      <c r="A17" s="3" t="s">
        <v>45</v>
      </c>
      <c r="B17" s="3">
        <v>228.44</v>
      </c>
      <c r="C17" s="3">
        <v>263.95999999999998</v>
      </c>
      <c r="D17" s="3">
        <v>250.36</v>
      </c>
      <c r="E17" s="3">
        <v>282.63</v>
      </c>
      <c r="F17" s="3">
        <v>324.14999999999998</v>
      </c>
      <c r="G17" s="3">
        <v>316.33999999999997</v>
      </c>
      <c r="H17" s="3">
        <f>TTEST(B17:D17,E17:G17,2,2)</f>
        <v>2.1520208824060725E-2</v>
      </c>
    </row>
    <row r="18" spans="1:8" x14ac:dyDescent="0.2">
      <c r="A18" s="3" t="s">
        <v>48</v>
      </c>
      <c r="B18" s="3">
        <v>445.37</v>
      </c>
      <c r="C18" s="3">
        <v>476.48</v>
      </c>
      <c r="D18" s="3">
        <v>478.14</v>
      </c>
      <c r="E18" s="3">
        <v>513.29999999999995</v>
      </c>
      <c r="F18" s="3">
        <v>520.16999999999996</v>
      </c>
      <c r="G18" s="3">
        <v>499.68</v>
      </c>
      <c r="H18" s="3">
        <f>TTEST(B18:D18,E18:G18,2,2)</f>
        <v>2.2235214534440852E-2</v>
      </c>
    </row>
    <row r="19" spans="1:8" x14ac:dyDescent="0.2">
      <c r="A19" s="3" t="s">
        <v>51</v>
      </c>
      <c r="B19" s="3">
        <v>24.96</v>
      </c>
      <c r="C19" s="3">
        <v>22.32</v>
      </c>
      <c r="D19" s="3">
        <v>18.82</v>
      </c>
      <c r="E19" s="3">
        <v>16.63</v>
      </c>
      <c r="F19" s="3">
        <v>12.05</v>
      </c>
      <c r="G19" s="3">
        <v>14.38</v>
      </c>
      <c r="H19" s="3">
        <f>TTEST(B19:D19,E19:G19,2,2)</f>
        <v>2.5681692775324432E-2</v>
      </c>
    </row>
    <row r="20" spans="1:8" x14ac:dyDescent="0.2">
      <c r="A20" s="3" t="s">
        <v>54</v>
      </c>
      <c r="B20" s="3">
        <v>26.88</v>
      </c>
      <c r="C20" s="3">
        <v>17.47</v>
      </c>
      <c r="D20" s="3">
        <v>21.65</v>
      </c>
      <c r="E20" s="3">
        <v>12.47</v>
      </c>
      <c r="F20" s="3">
        <v>13.14</v>
      </c>
      <c r="G20" s="3">
        <v>11.98</v>
      </c>
      <c r="H20" s="3">
        <f>TTEST(B20:D20,E20:G20,2,2)</f>
        <v>2.5989317278437746E-2</v>
      </c>
    </row>
    <row r="21" spans="1:8" x14ac:dyDescent="0.2">
      <c r="A21" s="3" t="s">
        <v>57</v>
      </c>
      <c r="B21" s="3">
        <v>1167.17</v>
      </c>
      <c r="C21" s="3">
        <v>1161.6099999999999</v>
      </c>
      <c r="D21" s="3">
        <v>1215.1099999999999</v>
      </c>
      <c r="E21" s="3">
        <v>966.34</v>
      </c>
      <c r="F21" s="3">
        <v>1083.04</v>
      </c>
      <c r="G21" s="3">
        <v>1076.05</v>
      </c>
      <c r="H21" s="3">
        <f>TTEST(B21:D21,E21:G21,2,2)</f>
        <v>2.81260771056745E-2</v>
      </c>
    </row>
    <row r="22" spans="1:8" x14ac:dyDescent="0.2">
      <c r="A22" s="3" t="s">
        <v>60</v>
      </c>
      <c r="B22" s="3">
        <v>149.74</v>
      </c>
      <c r="C22" s="3">
        <v>136.83000000000001</v>
      </c>
      <c r="D22" s="3">
        <v>157.18</v>
      </c>
      <c r="E22" s="3">
        <v>180.8</v>
      </c>
      <c r="F22" s="3">
        <v>164.26</v>
      </c>
      <c r="G22" s="3">
        <v>176.15</v>
      </c>
      <c r="H22" s="3">
        <f>TTEST(B22:D22,E22:G22,2,2)</f>
        <v>2.8711170545884606E-2</v>
      </c>
    </row>
    <row r="23" spans="1:8" x14ac:dyDescent="0.2">
      <c r="A23" s="3" t="s">
        <v>63</v>
      </c>
      <c r="B23" s="3">
        <v>236.12</v>
      </c>
      <c r="C23" s="3">
        <v>224.17</v>
      </c>
      <c r="D23" s="3">
        <v>236.25</v>
      </c>
      <c r="E23" s="3">
        <v>338.74</v>
      </c>
      <c r="F23" s="3">
        <v>274.87</v>
      </c>
      <c r="G23" s="3">
        <v>285.19</v>
      </c>
      <c r="H23" s="3">
        <f>TTEST(B23:D23,E23:G23,2,2)</f>
        <v>2.8884395603126525E-2</v>
      </c>
    </row>
    <row r="24" spans="1:8" x14ac:dyDescent="0.2">
      <c r="A24" s="3" t="s">
        <v>66</v>
      </c>
      <c r="B24" s="3">
        <v>199.65</v>
      </c>
      <c r="C24" s="3">
        <v>167.89</v>
      </c>
      <c r="D24" s="3">
        <v>187.3</v>
      </c>
      <c r="E24" s="3">
        <v>147.55000000000001</v>
      </c>
      <c r="F24" s="3">
        <v>158.79</v>
      </c>
      <c r="G24" s="3">
        <v>136.6</v>
      </c>
      <c r="H24" s="3">
        <f>TTEST(B24:D24,E24:G24,2,2)</f>
        <v>2.9470273841580741E-2</v>
      </c>
    </row>
    <row r="25" spans="1:8" x14ac:dyDescent="0.2">
      <c r="A25" s="3" t="s">
        <v>17</v>
      </c>
      <c r="B25" s="3">
        <v>47.99</v>
      </c>
      <c r="C25" s="3">
        <v>50.46</v>
      </c>
      <c r="D25" s="3">
        <v>47.06</v>
      </c>
      <c r="E25" s="3">
        <v>62.34</v>
      </c>
      <c r="F25" s="3">
        <v>53.66</v>
      </c>
      <c r="G25" s="3">
        <v>56.32</v>
      </c>
      <c r="H25" s="3">
        <f>TTEST(B25:D25,E25:G25,2,2)</f>
        <v>3.1760254618229185E-2</v>
      </c>
    </row>
    <row r="26" spans="1:8" x14ac:dyDescent="0.2">
      <c r="A26" s="3" t="s">
        <v>71</v>
      </c>
      <c r="B26" s="3">
        <v>297.55</v>
      </c>
      <c r="C26" s="3">
        <v>326.07</v>
      </c>
      <c r="D26" s="3">
        <v>329.43</v>
      </c>
      <c r="E26" s="3">
        <v>359.52</v>
      </c>
      <c r="F26" s="3">
        <v>362.47</v>
      </c>
      <c r="G26" s="3">
        <v>343.9</v>
      </c>
      <c r="H26" s="3">
        <f>TTEST(B26:D26,E26:G26,2,2)</f>
        <v>3.1928191501793005E-2</v>
      </c>
    </row>
    <row r="27" spans="1:8" x14ac:dyDescent="0.2">
      <c r="A27" s="3" t="s">
        <v>74</v>
      </c>
      <c r="B27" s="3">
        <v>88.31</v>
      </c>
      <c r="C27" s="3">
        <v>92.19</v>
      </c>
      <c r="D27" s="3">
        <v>88.47</v>
      </c>
      <c r="E27" s="3">
        <v>101.83</v>
      </c>
      <c r="F27" s="3">
        <v>96.37</v>
      </c>
      <c r="G27" s="3">
        <v>94.66</v>
      </c>
      <c r="H27" s="3">
        <f>TTEST(B27:D27,E27:G27,2,2)</f>
        <v>3.3618965243429146E-2</v>
      </c>
    </row>
    <row r="28" spans="1:8" x14ac:dyDescent="0.2">
      <c r="A28" s="3" t="s">
        <v>77</v>
      </c>
      <c r="B28" s="3">
        <v>215.01</v>
      </c>
      <c r="C28" s="3">
        <v>211.55</v>
      </c>
      <c r="D28" s="3">
        <v>220.25</v>
      </c>
      <c r="E28" s="3">
        <v>236.91</v>
      </c>
      <c r="F28" s="3">
        <v>280.33999999999997</v>
      </c>
      <c r="G28" s="3">
        <v>250.44</v>
      </c>
      <c r="H28" s="3">
        <f>TTEST(B28:D28,E28:G28,2,2)</f>
        <v>3.6891002138745306E-2</v>
      </c>
    </row>
    <row r="29" spans="1:8" x14ac:dyDescent="0.2">
      <c r="A29" s="3" t="s">
        <v>80</v>
      </c>
      <c r="B29" s="3">
        <v>101.74</v>
      </c>
      <c r="C29" s="3">
        <v>121.3</v>
      </c>
      <c r="D29" s="3">
        <v>136.47999999999999</v>
      </c>
      <c r="E29" s="3">
        <v>153.78</v>
      </c>
      <c r="F29" s="3">
        <v>146.74</v>
      </c>
      <c r="G29" s="3">
        <v>154.58000000000001</v>
      </c>
      <c r="H29" s="3">
        <f>TTEST(B29:D29,E29:G29,2,2)</f>
        <v>3.7090608934916662E-2</v>
      </c>
    </row>
    <row r="30" spans="1:8" x14ac:dyDescent="0.2">
      <c r="A30" s="3" t="s">
        <v>83</v>
      </c>
      <c r="B30" s="3">
        <v>71.03</v>
      </c>
      <c r="C30" s="3">
        <v>83.46</v>
      </c>
      <c r="D30" s="3">
        <v>77.180000000000007</v>
      </c>
      <c r="E30" s="3">
        <v>110.14</v>
      </c>
      <c r="F30" s="3">
        <v>89.8</v>
      </c>
      <c r="G30" s="3">
        <v>119.83</v>
      </c>
      <c r="H30" s="3">
        <f>TTEST(B30:D30,E30:G30,2,2)</f>
        <v>3.7094399849889652E-2</v>
      </c>
    </row>
    <row r="31" spans="1:8" x14ac:dyDescent="0.2">
      <c r="A31" s="3" t="s">
        <v>85</v>
      </c>
      <c r="B31" s="3">
        <v>65.27</v>
      </c>
      <c r="C31" s="3">
        <v>60.17</v>
      </c>
      <c r="D31" s="3">
        <v>80.94</v>
      </c>
      <c r="E31" s="3">
        <v>99.75</v>
      </c>
      <c r="F31" s="3">
        <v>91.99</v>
      </c>
      <c r="G31" s="3">
        <v>83.88</v>
      </c>
      <c r="H31" s="3">
        <f>TTEST(B31:D31,E31:G31,2,2)</f>
        <v>4.0798806331326862E-2</v>
      </c>
    </row>
    <row r="32" spans="1:8" x14ac:dyDescent="0.2">
      <c r="A32" s="3" t="s">
        <v>88</v>
      </c>
      <c r="B32" s="3">
        <v>583.59</v>
      </c>
      <c r="C32" s="3">
        <v>598.76</v>
      </c>
      <c r="D32" s="3">
        <v>626.85</v>
      </c>
      <c r="E32" s="3">
        <v>571.49</v>
      </c>
      <c r="F32" s="3">
        <v>555.21</v>
      </c>
      <c r="G32" s="3">
        <v>561.99</v>
      </c>
      <c r="H32" s="3">
        <f>TTEST(B32:D32,E32:G32,2,2)</f>
        <v>4.1127324045831873E-2</v>
      </c>
    </row>
    <row r="33" spans="1:8" x14ac:dyDescent="0.2">
      <c r="A33" s="3" t="s">
        <v>90</v>
      </c>
      <c r="B33" s="3">
        <v>838.91</v>
      </c>
      <c r="C33" s="3">
        <v>932.59</v>
      </c>
      <c r="D33" s="3">
        <v>928.04</v>
      </c>
      <c r="E33" s="3">
        <v>1059.8599999999999</v>
      </c>
      <c r="F33" s="3">
        <v>974.63</v>
      </c>
      <c r="G33" s="3">
        <v>1012.54</v>
      </c>
      <c r="H33" s="3">
        <f>TTEST(B33:D33,E33:G33,2,2)</f>
        <v>4.181594263110127E-2</v>
      </c>
    </row>
    <row r="34" spans="1:8" x14ac:dyDescent="0.2">
      <c r="A34" s="3" t="s">
        <v>93</v>
      </c>
      <c r="B34" s="3">
        <v>2226.85</v>
      </c>
      <c r="C34" s="3">
        <v>2329.04</v>
      </c>
      <c r="D34" s="3">
        <v>2422.6999999999998</v>
      </c>
      <c r="E34" s="3">
        <v>2965.53</v>
      </c>
      <c r="F34" s="3">
        <v>2716.92</v>
      </c>
      <c r="G34" s="3">
        <v>2527.15</v>
      </c>
      <c r="H34" s="3">
        <f>TTEST(B34:D34,E34:G34,2,2)</f>
        <v>4.1846434429753603E-2</v>
      </c>
    </row>
    <row r="35" spans="1:8" x14ac:dyDescent="0.2">
      <c r="A35" s="3" t="s">
        <v>96</v>
      </c>
      <c r="B35" s="3">
        <v>295.63</v>
      </c>
      <c r="C35" s="3">
        <v>277.54000000000002</v>
      </c>
      <c r="D35" s="3">
        <v>295.54000000000002</v>
      </c>
      <c r="E35" s="3">
        <v>328.35</v>
      </c>
      <c r="F35" s="3">
        <v>304.44</v>
      </c>
      <c r="G35" s="3">
        <v>316.33999999999997</v>
      </c>
      <c r="H35" s="3">
        <f>TTEST(B35:D35,E35:G35,2,2)</f>
        <v>4.2901375503698783E-2</v>
      </c>
    </row>
    <row r="36" spans="1:8" x14ac:dyDescent="0.2">
      <c r="A36" s="3" t="s">
        <v>99</v>
      </c>
      <c r="B36" s="3">
        <v>213.09</v>
      </c>
      <c r="C36" s="3">
        <v>226.11</v>
      </c>
      <c r="D36" s="3">
        <v>198.6</v>
      </c>
      <c r="E36" s="3">
        <v>241.07</v>
      </c>
      <c r="F36" s="3">
        <v>231.06</v>
      </c>
      <c r="G36" s="3">
        <v>240.85</v>
      </c>
      <c r="H36" s="3">
        <f>TTEST(B36:D36,E36:G36,2,2)</f>
        <v>4.3557770872475789E-2</v>
      </c>
    </row>
    <row r="37" spans="1:8" x14ac:dyDescent="0.2">
      <c r="A37" s="3" t="s">
        <v>102</v>
      </c>
      <c r="B37" s="3">
        <v>3.84</v>
      </c>
      <c r="C37" s="3">
        <v>7.76</v>
      </c>
      <c r="D37" s="3">
        <v>6.59</v>
      </c>
      <c r="E37" s="3">
        <v>8.31</v>
      </c>
      <c r="F37" s="3">
        <v>12.05</v>
      </c>
      <c r="G37" s="3">
        <v>11.98</v>
      </c>
      <c r="H37" s="3">
        <f>TTEST(B37:D37,E37:G37,2,2)</f>
        <v>4.9742613961348756E-2</v>
      </c>
    </row>
    <row r="38" spans="1:8" x14ac:dyDescent="0.2">
      <c r="A38" t="s">
        <v>44</v>
      </c>
      <c r="B38">
        <v>17.28</v>
      </c>
      <c r="C38">
        <v>15.53</v>
      </c>
      <c r="D38">
        <v>11.29</v>
      </c>
      <c r="E38">
        <v>41.56</v>
      </c>
      <c r="F38">
        <v>25.19</v>
      </c>
      <c r="G38">
        <v>25.16</v>
      </c>
      <c r="H38">
        <f>TTEST(B38:D38,E38:G38,2,2)</f>
        <v>5.0097104927257628E-2</v>
      </c>
    </row>
    <row r="39" spans="1:8" x14ac:dyDescent="0.2">
      <c r="A39" t="s">
        <v>107</v>
      </c>
      <c r="B39">
        <v>337.87</v>
      </c>
      <c r="C39">
        <v>375.56</v>
      </c>
      <c r="D39">
        <v>319.07</v>
      </c>
      <c r="E39">
        <v>380.3</v>
      </c>
      <c r="F39">
        <v>402.99</v>
      </c>
      <c r="G39">
        <v>427.78</v>
      </c>
      <c r="H39">
        <f>TTEST(B39:D39,E39:G39,2,2)</f>
        <v>5.0650446305312E-2</v>
      </c>
    </row>
    <row r="40" spans="1:8" x14ac:dyDescent="0.2">
      <c r="A40" t="s">
        <v>110</v>
      </c>
      <c r="B40">
        <v>167.01</v>
      </c>
      <c r="C40">
        <v>152.36000000000001</v>
      </c>
      <c r="D40">
        <v>182.6</v>
      </c>
      <c r="E40">
        <v>189.11</v>
      </c>
      <c r="F40">
        <v>192.74</v>
      </c>
      <c r="G40">
        <v>191.72</v>
      </c>
      <c r="H40">
        <f>TTEST(B40:D40,E40:G40,2,2)</f>
        <v>5.3379016931693016E-2</v>
      </c>
    </row>
    <row r="41" spans="1:8" x14ac:dyDescent="0.2">
      <c r="A41" t="s">
        <v>38</v>
      </c>
      <c r="B41">
        <v>40.31</v>
      </c>
      <c r="C41">
        <v>41.73</v>
      </c>
      <c r="D41">
        <v>45.18</v>
      </c>
      <c r="E41">
        <v>83.13</v>
      </c>
      <c r="F41">
        <v>53.66</v>
      </c>
      <c r="G41">
        <v>59.91</v>
      </c>
      <c r="H41">
        <f>TTEST(B41:D41,E41:G41,2,2)</f>
        <v>6.3279080427603898E-2</v>
      </c>
    </row>
    <row r="42" spans="1:8" x14ac:dyDescent="0.2">
      <c r="A42" t="s">
        <v>115</v>
      </c>
      <c r="B42">
        <v>650.78</v>
      </c>
      <c r="C42">
        <v>748.2</v>
      </c>
      <c r="D42">
        <v>739.8</v>
      </c>
      <c r="E42">
        <v>808.4</v>
      </c>
      <c r="F42">
        <v>802.7</v>
      </c>
      <c r="G42">
        <v>774.08</v>
      </c>
      <c r="H42">
        <f>TTEST(B42:D42,E42:G42,2,2)</f>
        <v>6.716635456732177E-2</v>
      </c>
    </row>
    <row r="43" spans="1:8" x14ac:dyDescent="0.2">
      <c r="A43" t="s">
        <v>118</v>
      </c>
      <c r="B43">
        <v>529.84</v>
      </c>
      <c r="C43">
        <v>523.05999999999995</v>
      </c>
      <c r="D43">
        <v>486.61</v>
      </c>
      <c r="E43">
        <v>565.26</v>
      </c>
      <c r="F43">
        <v>534.4</v>
      </c>
      <c r="G43">
        <v>564.38</v>
      </c>
      <c r="H43">
        <f>TTEST(B43:D43,E43:G43,2,2)</f>
        <v>6.9154781172371435E-2</v>
      </c>
    </row>
    <row r="44" spans="1:8" x14ac:dyDescent="0.2">
      <c r="A44" t="s">
        <v>121</v>
      </c>
      <c r="B44">
        <v>238.04</v>
      </c>
      <c r="C44">
        <v>219.32</v>
      </c>
      <c r="D44">
        <v>219.3</v>
      </c>
      <c r="E44">
        <v>238.99</v>
      </c>
      <c r="F44">
        <v>257.35000000000002</v>
      </c>
      <c r="G44">
        <v>242.05</v>
      </c>
      <c r="H44">
        <f>TTEST(B44:D44,E44:G44,2,2)</f>
        <v>7.1360083914656494E-2</v>
      </c>
    </row>
    <row r="45" spans="1:8" x14ac:dyDescent="0.2">
      <c r="A45" t="s">
        <v>124</v>
      </c>
      <c r="B45">
        <v>1278.52</v>
      </c>
      <c r="C45">
        <v>1286.8</v>
      </c>
      <c r="D45">
        <v>1136.99</v>
      </c>
      <c r="E45">
        <v>1305.08</v>
      </c>
      <c r="F45">
        <v>1466.33</v>
      </c>
      <c r="G45">
        <v>1517.01</v>
      </c>
      <c r="H45">
        <f>TTEST(B45:D45,E45:G45,2,2)</f>
        <v>7.1716509032004022E-2</v>
      </c>
    </row>
    <row r="46" spans="1:8" x14ac:dyDescent="0.2">
      <c r="A46" t="s">
        <v>127</v>
      </c>
      <c r="B46">
        <v>86.39</v>
      </c>
      <c r="C46">
        <v>74.72</v>
      </c>
      <c r="D46">
        <v>80</v>
      </c>
      <c r="E46">
        <v>101.83</v>
      </c>
      <c r="F46">
        <v>89.8</v>
      </c>
      <c r="G46">
        <v>88.67</v>
      </c>
      <c r="H46">
        <f>TTEST(B46:D46,E46:G46,2,2)</f>
        <v>7.2686374924893257E-2</v>
      </c>
    </row>
    <row r="47" spans="1:8" x14ac:dyDescent="0.2">
      <c r="A47" t="s">
        <v>130</v>
      </c>
      <c r="B47">
        <v>11.52</v>
      </c>
      <c r="C47">
        <v>11.65</v>
      </c>
      <c r="D47">
        <v>6.59</v>
      </c>
      <c r="E47">
        <v>22.86</v>
      </c>
      <c r="F47">
        <v>15.33</v>
      </c>
      <c r="G47">
        <v>14.38</v>
      </c>
      <c r="H47">
        <f>TTEST(B47:D47,E47:G47,2,2)</f>
        <v>7.3703185136433313E-2</v>
      </c>
    </row>
    <row r="48" spans="1:8" x14ac:dyDescent="0.2">
      <c r="A48" t="s">
        <v>132</v>
      </c>
      <c r="B48">
        <v>51.83</v>
      </c>
      <c r="C48">
        <v>41.73</v>
      </c>
      <c r="D48">
        <v>34.83</v>
      </c>
      <c r="E48">
        <v>62.34</v>
      </c>
      <c r="F48">
        <v>60.23</v>
      </c>
      <c r="G48">
        <v>50.33</v>
      </c>
      <c r="H48">
        <f>TTEST(B48:D48,E48:G48,2,2)</f>
        <v>7.3994236515128861E-2</v>
      </c>
    </row>
    <row r="49" spans="1:8" x14ac:dyDescent="0.2">
      <c r="A49" t="s">
        <v>135</v>
      </c>
      <c r="B49">
        <v>478</v>
      </c>
      <c r="C49">
        <v>507.54</v>
      </c>
      <c r="D49">
        <v>504.49</v>
      </c>
      <c r="E49">
        <v>559.02</v>
      </c>
      <c r="F49">
        <v>511.41</v>
      </c>
      <c r="G49">
        <v>538.02</v>
      </c>
      <c r="H49">
        <f>TTEST(B49:D49,E49:G49,2,2)</f>
        <v>7.6943804780548297E-2</v>
      </c>
    </row>
    <row r="50" spans="1:8" x14ac:dyDescent="0.2">
      <c r="A50" t="s">
        <v>28</v>
      </c>
      <c r="B50">
        <v>2555.11</v>
      </c>
      <c r="C50">
        <v>2455.1999999999998</v>
      </c>
      <c r="D50">
        <v>2596.8200000000002</v>
      </c>
      <c r="E50">
        <v>2435.6</v>
      </c>
      <c r="F50">
        <v>2450.81</v>
      </c>
      <c r="G50">
        <v>2352.1999999999998</v>
      </c>
      <c r="H50">
        <f>TTEST(B50:D50,E50:G50,2,2)</f>
        <v>7.7502118390324032E-2</v>
      </c>
    </row>
    <row r="51" spans="1:8" x14ac:dyDescent="0.2">
      <c r="A51" t="s">
        <v>139</v>
      </c>
      <c r="B51">
        <v>2631.9</v>
      </c>
      <c r="C51">
        <v>2870.54</v>
      </c>
      <c r="D51">
        <v>3014.72</v>
      </c>
      <c r="E51">
        <v>3102.68</v>
      </c>
      <c r="F51">
        <v>3060.78</v>
      </c>
      <c r="G51">
        <v>3185</v>
      </c>
      <c r="H51">
        <f>TTEST(B51:D51,E51:G51,2,2)</f>
        <v>7.7701880910942572E-2</v>
      </c>
    </row>
    <row r="52" spans="1:8" x14ac:dyDescent="0.2">
      <c r="A52" t="s">
        <v>11</v>
      </c>
      <c r="B52">
        <v>514.48</v>
      </c>
      <c r="C52">
        <v>487.16</v>
      </c>
      <c r="D52">
        <v>486.61</v>
      </c>
      <c r="E52">
        <v>426.02</v>
      </c>
      <c r="F52">
        <v>387.66</v>
      </c>
      <c r="G52">
        <v>478.11</v>
      </c>
      <c r="H52">
        <f>TTEST(B52:D52,E52:G52,2,2)</f>
        <v>7.7877618289293626E-2</v>
      </c>
    </row>
    <row r="53" spans="1:8" x14ac:dyDescent="0.2">
      <c r="A53" t="s">
        <v>143</v>
      </c>
      <c r="B53">
        <v>3658.94</v>
      </c>
      <c r="C53">
        <v>3910.85</v>
      </c>
      <c r="D53">
        <v>3417.56</v>
      </c>
      <c r="E53">
        <v>3938.1</v>
      </c>
      <c r="F53">
        <v>4187.62</v>
      </c>
      <c r="G53">
        <v>3997.43</v>
      </c>
      <c r="H53">
        <f>TTEST(B53:D53,E53:G53,2,2)</f>
        <v>7.8475588330968016E-2</v>
      </c>
    </row>
    <row r="54" spans="1:8" x14ac:dyDescent="0.2">
      <c r="A54" t="s">
        <v>146</v>
      </c>
      <c r="B54">
        <v>122.86</v>
      </c>
      <c r="C54">
        <v>117.42</v>
      </c>
      <c r="D54">
        <v>107.3</v>
      </c>
      <c r="E54">
        <v>93.52</v>
      </c>
      <c r="F54">
        <v>107.32</v>
      </c>
      <c r="G54">
        <v>76.69</v>
      </c>
      <c r="H54">
        <f>TTEST(B54:D54,E54:G54,2,2)</f>
        <v>7.9020727111718606E-2</v>
      </c>
    </row>
    <row r="55" spans="1:8" x14ac:dyDescent="0.2">
      <c r="A55" t="s">
        <v>120</v>
      </c>
      <c r="B55">
        <v>3.84</v>
      </c>
      <c r="C55">
        <v>3.88</v>
      </c>
      <c r="D55">
        <v>3.76</v>
      </c>
      <c r="E55">
        <v>10.39</v>
      </c>
      <c r="F55">
        <v>7.67</v>
      </c>
      <c r="G55">
        <v>4.79</v>
      </c>
      <c r="H55">
        <f>TTEST(B55:D55,E55:G55,2,2)</f>
        <v>7.9068364552242601E-2</v>
      </c>
    </row>
    <row r="56" spans="1:8" x14ac:dyDescent="0.2">
      <c r="A56" t="s">
        <v>151</v>
      </c>
      <c r="B56">
        <v>40.31</v>
      </c>
      <c r="C56">
        <v>41.73</v>
      </c>
      <c r="D56">
        <v>46.12</v>
      </c>
      <c r="E56">
        <v>39.479999999999997</v>
      </c>
      <c r="F56">
        <v>28.47</v>
      </c>
      <c r="G56">
        <v>34.75</v>
      </c>
      <c r="H56">
        <f>TTEST(B56:D56,E56:G56,2,2)</f>
        <v>7.9941395221937411E-2</v>
      </c>
    </row>
    <row r="57" spans="1:8" x14ac:dyDescent="0.2">
      <c r="A57" t="s">
        <v>34</v>
      </c>
      <c r="B57">
        <v>186.21</v>
      </c>
      <c r="C57">
        <v>179.53</v>
      </c>
      <c r="D57">
        <v>165.65</v>
      </c>
      <c r="E57">
        <v>216.13</v>
      </c>
      <c r="F57">
        <v>235.44</v>
      </c>
      <c r="G57">
        <v>186.93</v>
      </c>
      <c r="H57">
        <f>TTEST(B57:D57,E57:G57,2,2)</f>
        <v>8.0548983694625056E-2</v>
      </c>
    </row>
    <row r="58" spans="1:8" x14ac:dyDescent="0.2">
      <c r="A58" t="s">
        <v>20</v>
      </c>
      <c r="B58">
        <v>1328.43</v>
      </c>
      <c r="C58">
        <v>1275.1500000000001</v>
      </c>
      <c r="D58">
        <v>1239.58</v>
      </c>
      <c r="E58">
        <v>1537.83</v>
      </c>
      <c r="F58">
        <v>1314.11</v>
      </c>
      <c r="G58">
        <v>1530.19</v>
      </c>
      <c r="H58">
        <f>TTEST(B58:D58,E58:G58,2,2)</f>
        <v>8.1956871490745306E-2</v>
      </c>
    </row>
    <row r="59" spans="1:8" x14ac:dyDescent="0.2">
      <c r="A59" t="s">
        <v>157</v>
      </c>
      <c r="B59">
        <v>143.97999999999999</v>
      </c>
      <c r="C59">
        <v>135.86000000000001</v>
      </c>
      <c r="D59">
        <v>179.77</v>
      </c>
      <c r="E59">
        <v>209.89</v>
      </c>
      <c r="F59">
        <v>175.21</v>
      </c>
      <c r="G59">
        <v>190.52</v>
      </c>
      <c r="H59">
        <f>TTEST(B59:D59,E59:G59,2,2)</f>
        <v>8.2919039821328686E-2</v>
      </c>
    </row>
    <row r="60" spans="1:8" x14ac:dyDescent="0.2">
      <c r="A60" t="s">
        <v>41</v>
      </c>
      <c r="B60">
        <v>420.41</v>
      </c>
      <c r="C60">
        <v>428.93</v>
      </c>
      <c r="D60">
        <v>450.84</v>
      </c>
      <c r="E60">
        <v>577.73</v>
      </c>
      <c r="F60">
        <v>500.46</v>
      </c>
      <c r="G60">
        <v>461.33</v>
      </c>
      <c r="H60">
        <f>TTEST(B60:D60,E60:G60,2,2)</f>
        <v>8.7156819096266283E-2</v>
      </c>
    </row>
    <row r="61" spans="1:8" x14ac:dyDescent="0.2">
      <c r="A61" t="s">
        <v>14</v>
      </c>
      <c r="B61">
        <v>370.5</v>
      </c>
      <c r="C61">
        <v>381.38</v>
      </c>
      <c r="D61">
        <v>371.78</v>
      </c>
      <c r="E61">
        <v>378.22</v>
      </c>
      <c r="F61">
        <v>392.04</v>
      </c>
      <c r="G61">
        <v>390.64</v>
      </c>
      <c r="H61">
        <f>TTEST(B61:D61,E61:G61,2,2)</f>
        <v>8.993543481063615E-2</v>
      </c>
    </row>
    <row r="62" spans="1:8" x14ac:dyDescent="0.2">
      <c r="A62" t="s">
        <v>162</v>
      </c>
      <c r="B62">
        <v>19.2</v>
      </c>
      <c r="C62">
        <v>36.880000000000003</v>
      </c>
      <c r="D62">
        <v>59.3</v>
      </c>
      <c r="E62">
        <v>60.27</v>
      </c>
      <c r="F62">
        <v>70.09</v>
      </c>
      <c r="G62">
        <v>63.51</v>
      </c>
      <c r="H62">
        <f>TTEST(B62:D62,E62:G62,2,2)</f>
        <v>9.3889887217784226E-2</v>
      </c>
    </row>
    <row r="63" spans="1:8" x14ac:dyDescent="0.2">
      <c r="A63" t="s">
        <v>165</v>
      </c>
      <c r="B63">
        <v>506.8</v>
      </c>
      <c r="C63">
        <v>502.68</v>
      </c>
      <c r="D63">
        <v>462.14</v>
      </c>
      <c r="E63">
        <v>440.57</v>
      </c>
      <c r="F63">
        <v>440.23</v>
      </c>
      <c r="G63">
        <v>474.51</v>
      </c>
      <c r="H63">
        <f>TTEST(B63:D63,E63:G63,2,2)</f>
        <v>0.10058196849259203</v>
      </c>
    </row>
    <row r="64" spans="1:8" x14ac:dyDescent="0.2">
      <c r="A64" t="s">
        <v>167</v>
      </c>
      <c r="B64">
        <v>691.09</v>
      </c>
      <c r="C64">
        <v>667.66</v>
      </c>
      <c r="D64">
        <v>721.91</v>
      </c>
      <c r="E64">
        <v>750.21</v>
      </c>
      <c r="F64">
        <v>726.04</v>
      </c>
      <c r="G64">
        <v>720.16</v>
      </c>
      <c r="H64">
        <f>TTEST(B64:D64,E64:G64,2,2)</f>
        <v>0.10137354908941651</v>
      </c>
    </row>
    <row r="65" spans="1:8" x14ac:dyDescent="0.2">
      <c r="A65" t="s">
        <v>169</v>
      </c>
      <c r="B65">
        <v>17.28</v>
      </c>
      <c r="C65">
        <v>7.76</v>
      </c>
      <c r="D65">
        <v>10.35</v>
      </c>
      <c r="E65">
        <v>24.94</v>
      </c>
      <c r="F65">
        <v>15.33</v>
      </c>
      <c r="G65">
        <v>20.37</v>
      </c>
      <c r="H65">
        <f>TTEST(B65:D65,E65:G65,2,2)</f>
        <v>0.10146477966926792</v>
      </c>
    </row>
    <row r="66" spans="1:8" x14ac:dyDescent="0.2">
      <c r="A66" t="s">
        <v>171</v>
      </c>
      <c r="B66">
        <v>236.12</v>
      </c>
      <c r="C66">
        <v>315.39</v>
      </c>
      <c r="D66">
        <v>205.19</v>
      </c>
      <c r="E66">
        <v>336.66</v>
      </c>
      <c r="F66">
        <v>296.77</v>
      </c>
      <c r="G66">
        <v>370.27</v>
      </c>
      <c r="H66">
        <f>TTEST(B66:D66,E66:G66,2,2)</f>
        <v>0.10293821304441385</v>
      </c>
    </row>
    <row r="67" spans="1:8" x14ac:dyDescent="0.2">
      <c r="A67" t="s">
        <v>150</v>
      </c>
      <c r="B67">
        <v>4716.6899999999996</v>
      </c>
      <c r="C67">
        <v>4833.7299999999996</v>
      </c>
      <c r="D67">
        <v>4949.87</v>
      </c>
      <c r="E67">
        <v>4690.3999999999996</v>
      </c>
      <c r="F67">
        <v>4730.79</v>
      </c>
      <c r="G67">
        <v>4579.79</v>
      </c>
      <c r="H67">
        <f>TTEST(B67:D67,E67:G67,2,2)</f>
        <v>0.10923610681563872</v>
      </c>
    </row>
    <row r="68" spans="1:8" x14ac:dyDescent="0.2">
      <c r="A68" t="s">
        <v>175</v>
      </c>
      <c r="B68">
        <v>1700.85</v>
      </c>
      <c r="C68">
        <v>1587.63</v>
      </c>
      <c r="D68">
        <v>1521.95</v>
      </c>
      <c r="E68">
        <v>1415.22</v>
      </c>
      <c r="F68">
        <v>1546.27</v>
      </c>
      <c r="G68">
        <v>1280.95</v>
      </c>
      <c r="H68">
        <f>TTEST(B68:D68,E68:G68,2,2)</f>
        <v>0.1106884113695584</v>
      </c>
    </row>
    <row r="69" spans="1:8" x14ac:dyDescent="0.2">
      <c r="A69" t="s">
        <v>140</v>
      </c>
      <c r="B69">
        <v>122.86</v>
      </c>
      <c r="C69">
        <v>119.36</v>
      </c>
      <c r="D69">
        <v>123.3</v>
      </c>
      <c r="E69">
        <v>178.72</v>
      </c>
      <c r="F69">
        <v>125.94</v>
      </c>
      <c r="G69">
        <v>153.38</v>
      </c>
      <c r="H69">
        <f>TTEST(B69:D69,E69:G69,2,2)</f>
        <v>0.11390605492578584</v>
      </c>
    </row>
    <row r="70" spans="1:8" x14ac:dyDescent="0.2">
      <c r="A70" t="s">
        <v>179</v>
      </c>
      <c r="B70">
        <v>470.33</v>
      </c>
      <c r="C70">
        <v>512.39</v>
      </c>
      <c r="D70">
        <v>460.26</v>
      </c>
      <c r="E70">
        <v>594.35</v>
      </c>
      <c r="F70">
        <v>488.41</v>
      </c>
      <c r="G70">
        <v>607.52</v>
      </c>
      <c r="H70">
        <f>TTEST(B70:D70,E70:G70,2,2)</f>
        <v>0.11435009120141053</v>
      </c>
    </row>
    <row r="71" spans="1:8" x14ac:dyDescent="0.2">
      <c r="A71" t="s">
        <v>119</v>
      </c>
      <c r="B71">
        <v>55.67</v>
      </c>
      <c r="C71">
        <v>51.43</v>
      </c>
      <c r="D71">
        <v>55.53</v>
      </c>
      <c r="E71">
        <v>41.56</v>
      </c>
      <c r="F71">
        <v>52.56</v>
      </c>
      <c r="G71">
        <v>32.35</v>
      </c>
      <c r="H71">
        <f>TTEST(B71:D71,E71:G71,2,2)</f>
        <v>0.11516305650648245</v>
      </c>
    </row>
    <row r="72" spans="1:8" x14ac:dyDescent="0.2">
      <c r="A72" t="s">
        <v>70</v>
      </c>
      <c r="B72">
        <v>32.630000000000003</v>
      </c>
      <c r="C72">
        <v>32.020000000000003</v>
      </c>
      <c r="D72">
        <v>37.65</v>
      </c>
      <c r="E72">
        <v>43.64</v>
      </c>
      <c r="F72">
        <v>51.47</v>
      </c>
      <c r="G72">
        <v>35.950000000000003</v>
      </c>
      <c r="H72">
        <f>TTEST(B72:D72,E72:G72,2,2)</f>
        <v>0.117722110480052</v>
      </c>
    </row>
    <row r="73" spans="1:8" x14ac:dyDescent="0.2">
      <c r="A73" t="s">
        <v>185</v>
      </c>
      <c r="B73">
        <v>71.03</v>
      </c>
      <c r="C73">
        <v>53.37</v>
      </c>
      <c r="D73">
        <v>55.53</v>
      </c>
      <c r="E73">
        <v>49.88</v>
      </c>
      <c r="F73">
        <v>50.37</v>
      </c>
      <c r="G73">
        <v>46.73</v>
      </c>
      <c r="H73">
        <f>TTEST(B73:D73,E73:G73,2,2)</f>
        <v>0.12515865445413982</v>
      </c>
    </row>
    <row r="74" spans="1:8" x14ac:dyDescent="0.2">
      <c r="A74" t="s">
        <v>188</v>
      </c>
      <c r="B74">
        <v>128.62</v>
      </c>
      <c r="C74">
        <v>159.15</v>
      </c>
      <c r="D74">
        <v>195.77</v>
      </c>
      <c r="E74">
        <v>133</v>
      </c>
      <c r="F74">
        <v>120.46</v>
      </c>
      <c r="G74">
        <v>112.64</v>
      </c>
      <c r="H74">
        <f>TTEST(B74:D74,E74:G74,2,2)</f>
        <v>0.12599976443982891</v>
      </c>
    </row>
    <row r="75" spans="1:8" x14ac:dyDescent="0.2">
      <c r="A75" t="s">
        <v>189</v>
      </c>
      <c r="B75">
        <v>19.2</v>
      </c>
      <c r="C75">
        <v>12.62</v>
      </c>
      <c r="D75">
        <v>10.35</v>
      </c>
      <c r="E75">
        <v>29.09</v>
      </c>
      <c r="F75">
        <v>21.9</v>
      </c>
      <c r="G75">
        <v>16.78</v>
      </c>
      <c r="H75">
        <f>TTEST(B75:D75,E75:G75,2,2)</f>
        <v>0.12753365989965171</v>
      </c>
    </row>
    <row r="76" spans="1:8" x14ac:dyDescent="0.2">
      <c r="A76" t="s">
        <v>192</v>
      </c>
      <c r="B76">
        <v>418.49</v>
      </c>
      <c r="C76">
        <v>402.73</v>
      </c>
      <c r="D76">
        <v>406.61</v>
      </c>
      <c r="E76">
        <v>471.74</v>
      </c>
      <c r="F76">
        <v>409.56</v>
      </c>
      <c r="G76">
        <v>457.74</v>
      </c>
      <c r="H76">
        <f>TTEST(B76:D76,E76:G76,2,2)</f>
        <v>0.12891096017516421</v>
      </c>
    </row>
    <row r="77" spans="1:8" x14ac:dyDescent="0.2">
      <c r="A77" t="s">
        <v>101</v>
      </c>
      <c r="B77">
        <v>1501.2</v>
      </c>
      <c r="C77">
        <v>1435.27</v>
      </c>
      <c r="D77">
        <v>1549.25</v>
      </c>
      <c r="E77">
        <v>1463.02</v>
      </c>
      <c r="F77">
        <v>1394.05</v>
      </c>
      <c r="G77">
        <v>1298.92</v>
      </c>
      <c r="H77">
        <f>TTEST(B77:D77,E77:G77,2,2)</f>
        <v>0.13059097344969647</v>
      </c>
    </row>
    <row r="78" spans="1:8" x14ac:dyDescent="0.2">
      <c r="A78" t="s">
        <v>197</v>
      </c>
      <c r="B78">
        <v>59.51</v>
      </c>
      <c r="C78">
        <v>58.23</v>
      </c>
      <c r="D78">
        <v>48.94</v>
      </c>
      <c r="E78">
        <v>45.72</v>
      </c>
      <c r="F78">
        <v>43.8</v>
      </c>
      <c r="G78">
        <v>52.72</v>
      </c>
      <c r="H78">
        <f>TTEST(B78:D78,E78:G78,2,2)</f>
        <v>0.1306692870019156</v>
      </c>
    </row>
    <row r="79" spans="1:8" x14ac:dyDescent="0.2">
      <c r="A79" t="s">
        <v>200</v>
      </c>
      <c r="B79">
        <v>424.25</v>
      </c>
      <c r="C79">
        <v>441.55</v>
      </c>
      <c r="D79">
        <v>390.61</v>
      </c>
      <c r="E79">
        <v>432.26</v>
      </c>
      <c r="F79">
        <v>488.41</v>
      </c>
      <c r="G79">
        <v>556</v>
      </c>
      <c r="H79">
        <f>TTEST(B79:D79,E79:G79,2,2)</f>
        <v>0.13119795743977181</v>
      </c>
    </row>
    <row r="80" spans="1:8" x14ac:dyDescent="0.2">
      <c r="A80" t="s">
        <v>172</v>
      </c>
      <c r="B80">
        <v>518.32000000000005</v>
      </c>
      <c r="C80">
        <v>463.87</v>
      </c>
      <c r="D80">
        <v>491.32</v>
      </c>
      <c r="E80">
        <v>527.85</v>
      </c>
      <c r="F80">
        <v>508.12</v>
      </c>
      <c r="G80">
        <v>545.21</v>
      </c>
      <c r="H80">
        <f>TTEST(B80:D80,E80:G80,2,2)</f>
        <v>0.1322563440242997</v>
      </c>
    </row>
    <row r="81" spans="1:8" x14ac:dyDescent="0.2">
      <c r="A81" t="s">
        <v>203</v>
      </c>
      <c r="B81">
        <v>330.19</v>
      </c>
      <c r="C81">
        <v>295.98</v>
      </c>
      <c r="D81">
        <v>269.19</v>
      </c>
      <c r="E81">
        <v>272.24</v>
      </c>
      <c r="F81">
        <v>262.82</v>
      </c>
      <c r="G81">
        <v>257.63</v>
      </c>
      <c r="H81">
        <f>TTEST(B81:D81,E81:G81,2,2)</f>
        <v>0.13263210185776553</v>
      </c>
    </row>
    <row r="82" spans="1:8" x14ac:dyDescent="0.2">
      <c r="A82" t="s">
        <v>206</v>
      </c>
      <c r="B82">
        <v>2294.04</v>
      </c>
      <c r="C82">
        <v>2315.4499999999998</v>
      </c>
      <c r="D82">
        <v>2145.04</v>
      </c>
      <c r="E82">
        <v>2333.77</v>
      </c>
      <c r="F82">
        <v>2342.4</v>
      </c>
      <c r="G82">
        <v>2408.52</v>
      </c>
      <c r="H82">
        <f>TTEST(B82:D82,E82:G82,2,2)</f>
        <v>0.13339897155416597</v>
      </c>
    </row>
    <row r="83" spans="1:8" x14ac:dyDescent="0.2">
      <c r="A83" t="s">
        <v>209</v>
      </c>
      <c r="B83">
        <v>564.39</v>
      </c>
      <c r="C83">
        <v>596.82000000000005</v>
      </c>
      <c r="D83">
        <v>524.26</v>
      </c>
      <c r="E83">
        <v>602.66</v>
      </c>
      <c r="F83">
        <v>604.49</v>
      </c>
      <c r="G83">
        <v>596.74</v>
      </c>
      <c r="H83">
        <f>TTEST(B83:D83,E83:G83,2,2)</f>
        <v>0.1349241359769236</v>
      </c>
    </row>
    <row r="84" spans="1:8" x14ac:dyDescent="0.2">
      <c r="A84" t="s">
        <v>212</v>
      </c>
      <c r="B84">
        <v>2747.08</v>
      </c>
      <c r="C84">
        <v>2817.17</v>
      </c>
      <c r="D84">
        <v>2791.65</v>
      </c>
      <c r="E84">
        <v>3246.08</v>
      </c>
      <c r="F84">
        <v>2822.05</v>
      </c>
      <c r="G84">
        <v>2984.89</v>
      </c>
      <c r="H84">
        <f>TTEST(B84:D84,E84:G84,2,2)</f>
        <v>0.1369987067911814</v>
      </c>
    </row>
    <row r="85" spans="1:8" x14ac:dyDescent="0.2">
      <c r="A85" t="s">
        <v>215</v>
      </c>
      <c r="B85">
        <v>1476.25</v>
      </c>
      <c r="C85">
        <v>1592.48</v>
      </c>
      <c r="D85">
        <v>1207.58</v>
      </c>
      <c r="E85">
        <v>1184.55</v>
      </c>
      <c r="F85">
        <v>1153.1300000000001</v>
      </c>
      <c r="G85">
        <v>1273.76</v>
      </c>
      <c r="H85">
        <f>TTEST(B85:D85,E85:G85,2,2)</f>
        <v>0.13742631722134571</v>
      </c>
    </row>
    <row r="86" spans="1:8" x14ac:dyDescent="0.2">
      <c r="A86" t="s">
        <v>217</v>
      </c>
      <c r="B86">
        <v>1387.94</v>
      </c>
      <c r="C86">
        <v>1359.58</v>
      </c>
      <c r="D86">
        <v>1188.76</v>
      </c>
      <c r="E86">
        <v>1379.89</v>
      </c>
      <c r="F86">
        <v>1456.47</v>
      </c>
      <c r="G86">
        <v>1620.06</v>
      </c>
      <c r="H86">
        <f>TTEST(B86:D86,E86:G86,2,2)</f>
        <v>0.13973157171304437</v>
      </c>
    </row>
    <row r="87" spans="1:8" x14ac:dyDescent="0.2">
      <c r="A87" t="s">
        <v>220</v>
      </c>
      <c r="B87">
        <v>19.2</v>
      </c>
      <c r="C87">
        <v>11.65</v>
      </c>
      <c r="D87">
        <v>17.88</v>
      </c>
      <c r="E87">
        <v>35.33</v>
      </c>
      <c r="F87">
        <v>20.81</v>
      </c>
      <c r="G87">
        <v>21.57</v>
      </c>
      <c r="H87">
        <f>TTEST(B87:D87,E87:G87,2,2)</f>
        <v>0.14025193462466712</v>
      </c>
    </row>
    <row r="88" spans="1:8" x14ac:dyDescent="0.2">
      <c r="A88" t="s">
        <v>184</v>
      </c>
      <c r="B88">
        <v>284.11</v>
      </c>
      <c r="C88">
        <v>257.16000000000003</v>
      </c>
      <c r="D88">
        <v>260.72000000000003</v>
      </c>
      <c r="E88">
        <v>263.93</v>
      </c>
      <c r="F88">
        <v>215.73</v>
      </c>
      <c r="G88">
        <v>232.46</v>
      </c>
      <c r="H88">
        <f>TTEST(B88:D88,E88:G88,2,2)</f>
        <v>0.1429689788693756</v>
      </c>
    </row>
    <row r="89" spans="1:8" x14ac:dyDescent="0.2">
      <c r="A89" t="s">
        <v>223</v>
      </c>
      <c r="B89">
        <v>1944.65</v>
      </c>
      <c r="C89">
        <v>2253.35</v>
      </c>
      <c r="D89">
        <v>2263.63</v>
      </c>
      <c r="E89">
        <v>2258.9499999999998</v>
      </c>
      <c r="F89">
        <v>2481.4699999999998</v>
      </c>
      <c r="G89">
        <v>2391.75</v>
      </c>
      <c r="H89">
        <f>TTEST(B89:D89,E89:G89,2,2)</f>
        <v>0.14336144127474898</v>
      </c>
    </row>
    <row r="90" spans="1:8" x14ac:dyDescent="0.2">
      <c r="A90" t="s">
        <v>225</v>
      </c>
      <c r="B90">
        <v>259.16000000000003</v>
      </c>
      <c r="C90">
        <v>233.87</v>
      </c>
      <c r="D90">
        <v>218.36</v>
      </c>
      <c r="E90">
        <v>288.86</v>
      </c>
      <c r="F90">
        <v>242.01</v>
      </c>
      <c r="G90">
        <v>282.79000000000002</v>
      </c>
      <c r="H90">
        <f>TTEST(B90:D90,E90:G90,2,2)</f>
        <v>0.14584188026500977</v>
      </c>
    </row>
    <row r="91" spans="1:8" x14ac:dyDescent="0.2">
      <c r="A91" t="s">
        <v>228</v>
      </c>
      <c r="B91">
        <v>1595.27</v>
      </c>
      <c r="C91">
        <v>1911.75</v>
      </c>
      <c r="D91">
        <v>1491.83</v>
      </c>
      <c r="E91">
        <v>1797.6</v>
      </c>
      <c r="F91">
        <v>2260.27</v>
      </c>
      <c r="G91">
        <v>1945.99</v>
      </c>
      <c r="H91">
        <f>TTEST(B91:D91,E91:G91,2,2)</f>
        <v>0.14588516722357417</v>
      </c>
    </row>
    <row r="92" spans="1:8" x14ac:dyDescent="0.2">
      <c r="A92" t="s">
        <v>138</v>
      </c>
      <c r="B92">
        <v>109.42</v>
      </c>
      <c r="C92">
        <v>127.13</v>
      </c>
      <c r="D92">
        <v>113.89</v>
      </c>
      <c r="E92">
        <v>149.63</v>
      </c>
      <c r="F92">
        <v>117.17</v>
      </c>
      <c r="G92">
        <v>146.19</v>
      </c>
      <c r="H92">
        <f>TTEST(B92:D92,E92:G92,2,2)</f>
        <v>0.14632988617749049</v>
      </c>
    </row>
    <row r="93" spans="1:8" x14ac:dyDescent="0.2">
      <c r="A93" t="s">
        <v>230</v>
      </c>
      <c r="B93">
        <v>71.03</v>
      </c>
      <c r="C93">
        <v>68.900000000000006</v>
      </c>
      <c r="D93">
        <v>64</v>
      </c>
      <c r="E93">
        <v>110.14</v>
      </c>
      <c r="F93">
        <v>71.180000000000007</v>
      </c>
      <c r="G93">
        <v>85.08</v>
      </c>
      <c r="H93">
        <f>TTEST(B93:D93,E93:G93,2,2)</f>
        <v>0.14675375116323391</v>
      </c>
    </row>
    <row r="94" spans="1:8" x14ac:dyDescent="0.2">
      <c r="A94" t="s">
        <v>231</v>
      </c>
      <c r="B94">
        <v>376.26</v>
      </c>
      <c r="C94">
        <v>370.71</v>
      </c>
      <c r="D94">
        <v>440.49</v>
      </c>
      <c r="E94">
        <v>504.99</v>
      </c>
      <c r="F94">
        <v>446.8</v>
      </c>
      <c r="G94">
        <v>418.2</v>
      </c>
      <c r="H94">
        <f>TTEST(B94:D94,E94:G94,2,2)</f>
        <v>0.14769458425187612</v>
      </c>
    </row>
    <row r="95" spans="1:8" x14ac:dyDescent="0.2">
      <c r="A95" t="s">
        <v>108</v>
      </c>
      <c r="B95">
        <v>13495.46</v>
      </c>
      <c r="C95">
        <v>13996.57</v>
      </c>
      <c r="D95">
        <v>13401.07</v>
      </c>
      <c r="E95">
        <v>13857.13</v>
      </c>
      <c r="F95">
        <v>14999.45</v>
      </c>
      <c r="G95">
        <v>14131.19</v>
      </c>
      <c r="H95">
        <f>TTEST(B95:D95,E95:G95,2,2)</f>
        <v>0.1484993577451536</v>
      </c>
    </row>
    <row r="96" spans="1:8" x14ac:dyDescent="0.2">
      <c r="A96" t="s">
        <v>236</v>
      </c>
      <c r="B96">
        <v>1892.82</v>
      </c>
      <c r="C96">
        <v>2124.2800000000002</v>
      </c>
      <c r="D96">
        <v>1859.85</v>
      </c>
      <c r="E96">
        <v>2202.84</v>
      </c>
      <c r="F96">
        <v>2120.09</v>
      </c>
      <c r="G96">
        <v>2053.83</v>
      </c>
      <c r="H96">
        <f>TTEST(B96:D96,E96:G96,2,2)</f>
        <v>0.15001639355330212</v>
      </c>
    </row>
    <row r="97" spans="1:8" x14ac:dyDescent="0.2">
      <c r="A97" t="s">
        <v>239</v>
      </c>
      <c r="B97">
        <v>61.43</v>
      </c>
      <c r="C97">
        <v>40.76</v>
      </c>
      <c r="D97">
        <v>75.3</v>
      </c>
      <c r="E97">
        <v>45.72</v>
      </c>
      <c r="F97">
        <v>35.04</v>
      </c>
      <c r="G97">
        <v>40.74</v>
      </c>
      <c r="H97">
        <f>TTEST(B97:D97,E97:G97,2,2)</f>
        <v>0.15008805668805908</v>
      </c>
    </row>
    <row r="98" spans="1:8" x14ac:dyDescent="0.2">
      <c r="A98" t="s">
        <v>242</v>
      </c>
      <c r="B98">
        <v>255.32</v>
      </c>
      <c r="C98">
        <v>283.37</v>
      </c>
      <c r="D98">
        <v>302.13</v>
      </c>
      <c r="E98">
        <v>365.76</v>
      </c>
      <c r="F98">
        <v>296.77</v>
      </c>
      <c r="G98">
        <v>311.55</v>
      </c>
      <c r="H98">
        <f>TTEST(B98:D98,E98:G98,2,2)</f>
        <v>0.15019808914306826</v>
      </c>
    </row>
    <row r="99" spans="1:8" x14ac:dyDescent="0.2">
      <c r="A99" t="s">
        <v>244</v>
      </c>
      <c r="B99">
        <v>476.08</v>
      </c>
      <c r="C99">
        <v>451.25</v>
      </c>
      <c r="D99">
        <v>515.79</v>
      </c>
      <c r="E99">
        <v>529.92999999999995</v>
      </c>
      <c r="F99">
        <v>499.36</v>
      </c>
      <c r="G99">
        <v>526.04</v>
      </c>
      <c r="H99">
        <f>TTEST(B99:D99,E99:G99,2,2)</f>
        <v>0.15109582122423884</v>
      </c>
    </row>
    <row r="100" spans="1:8" x14ac:dyDescent="0.2">
      <c r="A100" t="s">
        <v>141</v>
      </c>
      <c r="B100">
        <v>458.81</v>
      </c>
      <c r="C100">
        <v>467.75</v>
      </c>
      <c r="D100">
        <v>415.08</v>
      </c>
      <c r="E100">
        <v>457.19</v>
      </c>
      <c r="F100">
        <v>493.89</v>
      </c>
      <c r="G100">
        <v>509.26</v>
      </c>
      <c r="H100">
        <f>TTEST(B100:D100,E100:G100,2,2)</f>
        <v>0.1525868352239142</v>
      </c>
    </row>
    <row r="101" spans="1:8" x14ac:dyDescent="0.2">
      <c r="A101" t="s">
        <v>248</v>
      </c>
      <c r="B101">
        <v>558.63</v>
      </c>
      <c r="C101">
        <v>503.66</v>
      </c>
      <c r="D101">
        <v>583.55999999999995</v>
      </c>
      <c r="E101">
        <v>637.99</v>
      </c>
      <c r="F101">
        <v>562.88</v>
      </c>
      <c r="G101">
        <v>615.91</v>
      </c>
      <c r="H101">
        <f>TTEST(B101:D101,E101:G101,2,2)</f>
        <v>0.15408433800849236</v>
      </c>
    </row>
    <row r="102" spans="1:8" x14ac:dyDescent="0.2">
      <c r="A102" t="s">
        <v>250</v>
      </c>
      <c r="B102">
        <v>30.72</v>
      </c>
      <c r="C102">
        <v>17.47</v>
      </c>
      <c r="D102">
        <v>16.940000000000001</v>
      </c>
      <c r="E102">
        <v>41.56</v>
      </c>
      <c r="F102">
        <v>25.19</v>
      </c>
      <c r="G102">
        <v>32.35</v>
      </c>
      <c r="H102">
        <f>TTEST(B102:D102,E102:G102,2,2)</f>
        <v>0.15840476137728668</v>
      </c>
    </row>
    <row r="103" spans="1:8" x14ac:dyDescent="0.2">
      <c r="A103" t="s">
        <v>253</v>
      </c>
      <c r="B103">
        <v>410.81</v>
      </c>
      <c r="C103">
        <v>424.08</v>
      </c>
      <c r="D103">
        <v>478.14</v>
      </c>
      <c r="E103">
        <v>548.63</v>
      </c>
      <c r="F103">
        <v>465.41</v>
      </c>
      <c r="G103">
        <v>472.12</v>
      </c>
      <c r="H103">
        <f>TTEST(B103:D103,E103:G103,2,2)</f>
        <v>0.16208298495545853</v>
      </c>
    </row>
    <row r="104" spans="1:8" x14ac:dyDescent="0.2">
      <c r="A104" t="s">
        <v>62</v>
      </c>
      <c r="B104">
        <v>752.52</v>
      </c>
      <c r="C104">
        <v>755</v>
      </c>
      <c r="D104">
        <v>791.56</v>
      </c>
      <c r="E104">
        <v>771</v>
      </c>
      <c r="F104">
        <v>683.34</v>
      </c>
      <c r="G104">
        <v>657.85</v>
      </c>
      <c r="H104">
        <f>TTEST(B104:D104,E104:G104,2,2)</f>
        <v>0.16321737962601462</v>
      </c>
    </row>
    <row r="105" spans="1:8" x14ac:dyDescent="0.2">
      <c r="A105" t="s">
        <v>8</v>
      </c>
      <c r="B105">
        <v>1637.5</v>
      </c>
      <c r="C105">
        <v>1620.62</v>
      </c>
      <c r="D105">
        <v>1643.37</v>
      </c>
      <c r="E105">
        <v>1637.59</v>
      </c>
      <c r="F105">
        <v>1581.31</v>
      </c>
      <c r="G105">
        <v>1560.15</v>
      </c>
      <c r="H105">
        <f>TTEST(B105:D105,E105:G105,2,2)</f>
        <v>0.16552570820628215</v>
      </c>
    </row>
    <row r="106" spans="1:8" x14ac:dyDescent="0.2">
      <c r="A106" t="s">
        <v>256</v>
      </c>
      <c r="B106">
        <v>71.03</v>
      </c>
      <c r="C106">
        <v>72.78</v>
      </c>
      <c r="D106">
        <v>68.709999999999994</v>
      </c>
      <c r="E106">
        <v>72.739999999999995</v>
      </c>
      <c r="F106">
        <v>42.71</v>
      </c>
      <c r="G106">
        <v>51.53</v>
      </c>
      <c r="H106">
        <f>TTEST(B106:D106,E106:G106,2,2)</f>
        <v>0.16654389163033523</v>
      </c>
    </row>
    <row r="107" spans="1:8" x14ac:dyDescent="0.2">
      <c r="A107" t="s">
        <v>142</v>
      </c>
      <c r="B107">
        <v>389.7</v>
      </c>
      <c r="C107">
        <v>401.76</v>
      </c>
      <c r="D107">
        <v>428.25</v>
      </c>
      <c r="E107">
        <v>507.07</v>
      </c>
      <c r="F107">
        <v>407.37</v>
      </c>
      <c r="G107">
        <v>461.33</v>
      </c>
      <c r="H107">
        <f>TTEST(B107:D107,E107:G107,2,2)</f>
        <v>0.16843758802042505</v>
      </c>
    </row>
    <row r="108" spans="1:8" x14ac:dyDescent="0.2">
      <c r="A108" t="s">
        <v>65</v>
      </c>
      <c r="B108">
        <v>1802.59</v>
      </c>
      <c r="C108">
        <v>1845.77</v>
      </c>
      <c r="D108">
        <v>1753.49</v>
      </c>
      <c r="E108">
        <v>1693.7</v>
      </c>
      <c r="F108">
        <v>1798.14</v>
      </c>
      <c r="G108">
        <v>1635.64</v>
      </c>
      <c r="H108">
        <f>TTEST(B108:D108,E108:G108,2,2)</f>
        <v>0.16866485436369413</v>
      </c>
    </row>
    <row r="109" spans="1:8" x14ac:dyDescent="0.2">
      <c r="A109" t="s">
        <v>261</v>
      </c>
      <c r="B109">
        <v>1073.1099999999999</v>
      </c>
      <c r="C109">
        <v>1191.69</v>
      </c>
      <c r="D109">
        <v>1109.7</v>
      </c>
      <c r="E109">
        <v>1163.77</v>
      </c>
      <c r="F109">
        <v>1206.79</v>
      </c>
      <c r="G109">
        <v>1382.8</v>
      </c>
      <c r="H109">
        <f>TTEST(B109:D109,E109:G109,2,2)</f>
        <v>0.17023113259160841</v>
      </c>
    </row>
    <row r="110" spans="1:8" x14ac:dyDescent="0.2">
      <c r="A110" t="s">
        <v>263</v>
      </c>
      <c r="B110">
        <v>230.36</v>
      </c>
      <c r="C110">
        <v>211.55</v>
      </c>
      <c r="D110">
        <v>160.01</v>
      </c>
      <c r="E110">
        <v>222.36</v>
      </c>
      <c r="F110">
        <v>240.92</v>
      </c>
      <c r="G110">
        <v>252.83</v>
      </c>
      <c r="H110">
        <f>TTEST(B110:D110,E110:G110,2,2)</f>
        <v>0.17065421087553864</v>
      </c>
    </row>
    <row r="111" spans="1:8" x14ac:dyDescent="0.2">
      <c r="A111" t="s">
        <v>266</v>
      </c>
      <c r="B111">
        <v>107.5</v>
      </c>
      <c r="C111">
        <v>202.82</v>
      </c>
      <c r="D111">
        <v>263.54000000000002</v>
      </c>
      <c r="E111">
        <v>336.66</v>
      </c>
      <c r="F111">
        <v>227.78</v>
      </c>
      <c r="G111">
        <v>285.19</v>
      </c>
      <c r="H111">
        <f>TTEST(B111:D111,E111:G111,2,2)</f>
        <v>0.1714149765531503</v>
      </c>
    </row>
    <row r="112" spans="1:8" x14ac:dyDescent="0.2">
      <c r="A112" t="s">
        <v>5</v>
      </c>
      <c r="B112">
        <v>170.85</v>
      </c>
      <c r="C112">
        <v>167.89</v>
      </c>
      <c r="D112">
        <v>173.18</v>
      </c>
      <c r="E112">
        <v>174.56</v>
      </c>
      <c r="F112">
        <v>140.16999999999999</v>
      </c>
      <c r="G112">
        <v>133.01</v>
      </c>
      <c r="H112">
        <f>TTEST(B112:D112,E112:G112,2,2)</f>
        <v>0.17297668716153361</v>
      </c>
    </row>
    <row r="113" spans="1:8" x14ac:dyDescent="0.2">
      <c r="A113" t="s">
        <v>270</v>
      </c>
      <c r="B113">
        <v>30.72</v>
      </c>
      <c r="C113">
        <v>16.5</v>
      </c>
      <c r="D113">
        <v>24.47</v>
      </c>
      <c r="E113">
        <v>56.11</v>
      </c>
      <c r="F113">
        <v>29.57</v>
      </c>
      <c r="G113">
        <v>32.35</v>
      </c>
      <c r="H113">
        <f>TTEST(B113:D113,E113:G113,2,2)</f>
        <v>0.17470658201902944</v>
      </c>
    </row>
    <row r="114" spans="1:8" x14ac:dyDescent="0.2">
      <c r="A114" t="s">
        <v>273</v>
      </c>
      <c r="B114">
        <v>802.43</v>
      </c>
      <c r="C114">
        <v>911.24</v>
      </c>
      <c r="D114">
        <v>1000.52</v>
      </c>
      <c r="E114">
        <v>1068.17</v>
      </c>
      <c r="F114">
        <v>968.06</v>
      </c>
      <c r="G114">
        <v>996.96</v>
      </c>
      <c r="H114">
        <f>TTEST(B114:D114,E114:G114,2,2)</f>
        <v>0.17479085764717164</v>
      </c>
    </row>
    <row r="115" spans="1:8" x14ac:dyDescent="0.2">
      <c r="A115" t="s">
        <v>275</v>
      </c>
      <c r="B115">
        <v>865.78</v>
      </c>
      <c r="C115">
        <v>911.24</v>
      </c>
      <c r="D115">
        <v>784.98</v>
      </c>
      <c r="E115">
        <v>754.37</v>
      </c>
      <c r="F115">
        <v>827.89</v>
      </c>
      <c r="G115">
        <v>766.89</v>
      </c>
      <c r="H115">
        <f>TTEST(B115:D115,E115:G115,2,2)</f>
        <v>0.17700749607968669</v>
      </c>
    </row>
    <row r="116" spans="1:8" x14ac:dyDescent="0.2">
      <c r="A116" t="s">
        <v>16</v>
      </c>
      <c r="B116">
        <v>99.82</v>
      </c>
      <c r="C116">
        <v>106.75</v>
      </c>
      <c r="D116">
        <v>108.24</v>
      </c>
      <c r="E116">
        <v>110.14</v>
      </c>
      <c r="F116">
        <v>114.98</v>
      </c>
      <c r="G116">
        <v>146.19</v>
      </c>
      <c r="H116">
        <f>TTEST(B116:D116,E116:G116,2,2)</f>
        <v>0.1795185701032363</v>
      </c>
    </row>
    <row r="117" spans="1:8" x14ac:dyDescent="0.2">
      <c r="A117" t="s">
        <v>104</v>
      </c>
      <c r="B117">
        <v>408.9</v>
      </c>
      <c r="C117">
        <v>485.22</v>
      </c>
      <c r="D117">
        <v>408.49</v>
      </c>
      <c r="E117">
        <v>442.65</v>
      </c>
      <c r="F117">
        <v>519.07000000000005</v>
      </c>
      <c r="G117">
        <v>619.51</v>
      </c>
      <c r="H117">
        <f>TTEST(B117:D117,E117:G117,2,2)</f>
        <v>0.1798496079012489</v>
      </c>
    </row>
    <row r="118" spans="1:8" x14ac:dyDescent="0.2">
      <c r="A118" t="s">
        <v>281</v>
      </c>
      <c r="B118">
        <v>26.88</v>
      </c>
      <c r="C118">
        <v>22.32</v>
      </c>
      <c r="D118">
        <v>28.24</v>
      </c>
      <c r="E118">
        <v>47.8</v>
      </c>
      <c r="F118">
        <v>24.09</v>
      </c>
      <c r="G118">
        <v>40.74</v>
      </c>
      <c r="H118">
        <f>TTEST(B118:D118,E118:G118,2,2)</f>
        <v>0.18113187516967433</v>
      </c>
    </row>
    <row r="119" spans="1:8" x14ac:dyDescent="0.2">
      <c r="A119" t="s">
        <v>204</v>
      </c>
      <c r="B119">
        <v>67.19</v>
      </c>
      <c r="C119">
        <v>55.31</v>
      </c>
      <c r="D119">
        <v>71.53</v>
      </c>
      <c r="E119">
        <v>70.66</v>
      </c>
      <c r="F119">
        <v>72.28</v>
      </c>
      <c r="G119">
        <v>75.489999999999995</v>
      </c>
      <c r="H119">
        <f>TTEST(B119:D119,E119:G119,2,2)</f>
        <v>0.18266636304610945</v>
      </c>
    </row>
    <row r="120" spans="1:8" x14ac:dyDescent="0.2">
      <c r="A120" t="s">
        <v>285</v>
      </c>
      <c r="B120">
        <v>287.95</v>
      </c>
      <c r="C120">
        <v>206.7</v>
      </c>
      <c r="D120">
        <v>215.54</v>
      </c>
      <c r="E120">
        <v>203.66</v>
      </c>
      <c r="F120">
        <v>194.93</v>
      </c>
      <c r="G120">
        <v>184.53</v>
      </c>
      <c r="H120">
        <f>TTEST(B120:D120,E120:G120,2,2)</f>
        <v>0.18289037823441195</v>
      </c>
    </row>
    <row r="121" spans="1:8" x14ac:dyDescent="0.2">
      <c r="A121" t="s">
        <v>271</v>
      </c>
      <c r="B121">
        <v>71.03</v>
      </c>
      <c r="C121">
        <v>46.58</v>
      </c>
      <c r="D121">
        <v>72.47</v>
      </c>
      <c r="E121">
        <v>51.95</v>
      </c>
      <c r="F121">
        <v>53.66</v>
      </c>
      <c r="G121">
        <v>34.75</v>
      </c>
      <c r="H121">
        <f>TTEST(B121:D121,E121:G121,2,2)</f>
        <v>0.18441674654365225</v>
      </c>
    </row>
    <row r="122" spans="1:8" x14ac:dyDescent="0.2">
      <c r="A122" t="s">
        <v>289</v>
      </c>
      <c r="B122">
        <v>9.6</v>
      </c>
      <c r="C122">
        <v>9.6999999999999993</v>
      </c>
      <c r="D122">
        <v>6.59</v>
      </c>
      <c r="E122">
        <v>20.78</v>
      </c>
      <c r="F122">
        <v>10.95</v>
      </c>
      <c r="G122">
        <v>10.78</v>
      </c>
      <c r="H122">
        <f>TTEST(B122:D122,E122:G122,2,2)</f>
        <v>0.18452584955408494</v>
      </c>
    </row>
    <row r="123" spans="1:8" x14ac:dyDescent="0.2">
      <c r="A123" t="s">
        <v>202</v>
      </c>
      <c r="B123">
        <v>11.52</v>
      </c>
      <c r="C123">
        <v>14.56</v>
      </c>
      <c r="D123">
        <v>14.12</v>
      </c>
      <c r="E123">
        <v>45.72</v>
      </c>
      <c r="F123">
        <v>19.71</v>
      </c>
      <c r="G123">
        <v>17.97</v>
      </c>
      <c r="H123">
        <f>TTEST(B123:D123,E123:G123,2,2)</f>
        <v>0.18578040251467076</v>
      </c>
    </row>
    <row r="124" spans="1:8" x14ac:dyDescent="0.2">
      <c r="A124" t="s">
        <v>155</v>
      </c>
      <c r="B124">
        <v>3737.65</v>
      </c>
      <c r="C124">
        <v>3733.26</v>
      </c>
      <c r="D124">
        <v>3793.11</v>
      </c>
      <c r="E124">
        <v>3647.16</v>
      </c>
      <c r="F124">
        <v>3734.26</v>
      </c>
      <c r="G124">
        <v>3723.02</v>
      </c>
      <c r="H124">
        <f>TTEST(B124:D124,E124:G124,2,2)</f>
        <v>0.18702615397349603</v>
      </c>
    </row>
    <row r="125" spans="1:8" x14ac:dyDescent="0.2">
      <c r="A125" t="s">
        <v>59</v>
      </c>
      <c r="B125">
        <v>481.84</v>
      </c>
      <c r="C125">
        <v>484.25</v>
      </c>
      <c r="D125">
        <v>457.43</v>
      </c>
      <c r="E125">
        <v>513.29999999999995</v>
      </c>
      <c r="F125">
        <v>471.98</v>
      </c>
      <c r="G125">
        <v>534.42999999999995</v>
      </c>
      <c r="H125">
        <f>TTEST(B125:D125,E125:G125,2,2)</f>
        <v>0.18835520957291957</v>
      </c>
    </row>
    <row r="126" spans="1:8" x14ac:dyDescent="0.2">
      <c r="A126" t="s">
        <v>293</v>
      </c>
      <c r="B126">
        <v>424.25</v>
      </c>
      <c r="C126">
        <v>375.56</v>
      </c>
      <c r="D126">
        <v>392.49</v>
      </c>
      <c r="E126">
        <v>371.99</v>
      </c>
      <c r="F126">
        <v>329.62</v>
      </c>
      <c r="G126">
        <v>385.84</v>
      </c>
      <c r="H126">
        <f>TTEST(B126:D126,E126:G126,2,2)</f>
        <v>0.18938293993563468</v>
      </c>
    </row>
    <row r="127" spans="1:8" x14ac:dyDescent="0.2">
      <c r="A127" t="s">
        <v>288</v>
      </c>
      <c r="B127">
        <v>1556.87</v>
      </c>
      <c r="C127">
        <v>1452.74</v>
      </c>
      <c r="D127">
        <v>1660.31</v>
      </c>
      <c r="E127">
        <v>1463.02</v>
      </c>
      <c r="F127">
        <v>1444.42</v>
      </c>
      <c r="G127">
        <v>1477.47</v>
      </c>
      <c r="H127">
        <f>TTEST(B127:D127,E127:G127,2,2)</f>
        <v>0.19248351571996378</v>
      </c>
    </row>
    <row r="128" spans="1:8" x14ac:dyDescent="0.2">
      <c r="A128" t="s">
        <v>148</v>
      </c>
      <c r="B128">
        <v>1217.0899999999999</v>
      </c>
      <c r="C128">
        <v>1017.98</v>
      </c>
      <c r="D128">
        <v>962.87</v>
      </c>
      <c r="E128">
        <v>1292.6099999999999</v>
      </c>
      <c r="F128">
        <v>1317.39</v>
      </c>
      <c r="G128">
        <v>1086.83</v>
      </c>
      <c r="H128">
        <f>TTEST(B128:D128,E128:G128,2,2)</f>
        <v>0.19279790586792767</v>
      </c>
    </row>
    <row r="129" spans="1:8" x14ac:dyDescent="0.2">
      <c r="A129" t="s">
        <v>299</v>
      </c>
      <c r="B129">
        <v>9999.69</v>
      </c>
      <c r="C129">
        <v>10862.06</v>
      </c>
      <c r="D129">
        <v>10378.81</v>
      </c>
      <c r="E129">
        <v>9426.51</v>
      </c>
      <c r="F129">
        <v>9911.66</v>
      </c>
      <c r="G129">
        <v>10267.969999999999</v>
      </c>
      <c r="H129">
        <f>TTEST(B129:D129,E129:G129,2,2)</f>
        <v>0.19344580845871789</v>
      </c>
    </row>
    <row r="130" spans="1:8" x14ac:dyDescent="0.2">
      <c r="A130" t="s">
        <v>302</v>
      </c>
      <c r="B130">
        <v>157.41999999999999</v>
      </c>
      <c r="C130">
        <v>135.86000000000001</v>
      </c>
      <c r="D130">
        <v>104.48</v>
      </c>
      <c r="E130">
        <v>155.86000000000001</v>
      </c>
      <c r="F130">
        <v>153.31</v>
      </c>
      <c r="G130">
        <v>160.57</v>
      </c>
      <c r="H130">
        <f>TTEST(B130:D130,E130:G130,2,2)</f>
        <v>0.19692430430043131</v>
      </c>
    </row>
    <row r="131" spans="1:8" x14ac:dyDescent="0.2">
      <c r="A131" t="s">
        <v>53</v>
      </c>
      <c r="B131">
        <v>32.630000000000003</v>
      </c>
      <c r="C131">
        <v>21.35</v>
      </c>
      <c r="D131">
        <v>23.53</v>
      </c>
      <c r="E131">
        <v>37.409999999999997</v>
      </c>
      <c r="F131">
        <v>26.28</v>
      </c>
      <c r="G131">
        <v>37.15</v>
      </c>
      <c r="H131">
        <f>TTEST(B131:D131,E131:G131,2,2)</f>
        <v>0.19757486308294697</v>
      </c>
    </row>
    <row r="132" spans="1:8" x14ac:dyDescent="0.2">
      <c r="A132" t="s">
        <v>122</v>
      </c>
      <c r="B132">
        <v>360.9</v>
      </c>
      <c r="C132">
        <v>372.65</v>
      </c>
      <c r="D132">
        <v>416.02</v>
      </c>
      <c r="E132">
        <v>361.6</v>
      </c>
      <c r="F132">
        <v>343.86</v>
      </c>
      <c r="G132">
        <v>361.88</v>
      </c>
      <c r="H132">
        <f>TTEST(B132:D132,E132:G132,2,2)</f>
        <v>0.19822685845499174</v>
      </c>
    </row>
    <row r="133" spans="1:8" x14ac:dyDescent="0.2">
      <c r="A133" t="s">
        <v>307</v>
      </c>
      <c r="B133">
        <v>4899.0600000000004</v>
      </c>
      <c r="C133">
        <v>5585.82</v>
      </c>
      <c r="D133">
        <v>6538.64</v>
      </c>
      <c r="E133">
        <v>6544.11</v>
      </c>
      <c r="F133">
        <v>6452.27</v>
      </c>
      <c r="G133">
        <v>6250.17</v>
      </c>
      <c r="H133">
        <f>TTEST(B133:D133,E133:G133,2,2)</f>
        <v>0.19995083249198609</v>
      </c>
    </row>
    <row r="134" spans="1:8" x14ac:dyDescent="0.2">
      <c r="A134" t="s">
        <v>255</v>
      </c>
      <c r="B134">
        <v>2094.39</v>
      </c>
      <c r="C134">
        <v>2305.75</v>
      </c>
      <c r="D134">
        <v>1964.32</v>
      </c>
      <c r="E134">
        <v>2148.81</v>
      </c>
      <c r="F134">
        <v>2417.96</v>
      </c>
      <c r="G134">
        <v>2408.52</v>
      </c>
      <c r="H134">
        <f>TTEST(B134:D134,E134:G134,2,2)</f>
        <v>0.20039894358978072</v>
      </c>
    </row>
    <row r="135" spans="1:8" x14ac:dyDescent="0.2">
      <c r="A135" t="s">
        <v>309</v>
      </c>
      <c r="B135">
        <v>3.84</v>
      </c>
      <c r="C135">
        <v>5.82</v>
      </c>
      <c r="D135">
        <v>2.82</v>
      </c>
      <c r="E135">
        <v>12.47</v>
      </c>
      <c r="F135">
        <v>6.57</v>
      </c>
      <c r="G135">
        <v>4.79</v>
      </c>
      <c r="H135">
        <f>TTEST(B135:D135,E135:G135,2,2)</f>
        <v>0.20217106861648809</v>
      </c>
    </row>
    <row r="136" spans="1:8" x14ac:dyDescent="0.2">
      <c r="A136" t="s">
        <v>95</v>
      </c>
      <c r="B136">
        <v>526</v>
      </c>
      <c r="C136">
        <v>484.25</v>
      </c>
      <c r="D136">
        <v>519.54999999999995</v>
      </c>
      <c r="E136">
        <v>529.92999999999995</v>
      </c>
      <c r="F136">
        <v>394.23</v>
      </c>
      <c r="G136">
        <v>382.25</v>
      </c>
      <c r="H136">
        <f>TTEST(B136:D136,E136:G136,2,2)</f>
        <v>0.20398428068058655</v>
      </c>
    </row>
    <row r="137" spans="1:8" x14ac:dyDescent="0.2">
      <c r="A137" t="s">
        <v>314</v>
      </c>
      <c r="B137">
        <v>472.25</v>
      </c>
      <c r="C137">
        <v>466.78</v>
      </c>
      <c r="D137">
        <v>486.61</v>
      </c>
      <c r="E137">
        <v>507.07</v>
      </c>
      <c r="F137">
        <v>489.51</v>
      </c>
      <c r="G137">
        <v>476.91</v>
      </c>
      <c r="H137">
        <f>TTEST(B137:D137,E137:G137,2,2)</f>
        <v>0.20535126041196247</v>
      </c>
    </row>
    <row r="138" spans="1:8" x14ac:dyDescent="0.2">
      <c r="A138" t="s">
        <v>43</v>
      </c>
      <c r="B138">
        <v>19.2</v>
      </c>
      <c r="C138">
        <v>14.56</v>
      </c>
      <c r="D138">
        <v>17.88</v>
      </c>
      <c r="E138">
        <v>24.94</v>
      </c>
      <c r="F138">
        <v>18.62</v>
      </c>
      <c r="G138">
        <v>19.170000000000002</v>
      </c>
      <c r="H138">
        <f>TTEST(B138:D138,E138:G138,2,2)</f>
        <v>0.20547658911700598</v>
      </c>
    </row>
    <row r="139" spans="1:8" x14ac:dyDescent="0.2">
      <c r="A139" t="s">
        <v>87</v>
      </c>
      <c r="B139">
        <v>514.48</v>
      </c>
      <c r="C139">
        <v>583.23</v>
      </c>
      <c r="D139">
        <v>612.73</v>
      </c>
      <c r="E139">
        <v>594.35</v>
      </c>
      <c r="F139">
        <v>393.14</v>
      </c>
      <c r="G139">
        <v>391.83</v>
      </c>
      <c r="H139">
        <f>TTEST(B139:D139,E139:G139,2,2)</f>
        <v>0.20666038099982847</v>
      </c>
    </row>
    <row r="140" spans="1:8" x14ac:dyDescent="0.2">
      <c r="A140" t="s">
        <v>249</v>
      </c>
      <c r="B140">
        <v>1451.29</v>
      </c>
      <c r="C140">
        <v>1340.17</v>
      </c>
      <c r="D140">
        <v>1440.06</v>
      </c>
      <c r="E140">
        <v>1423.54</v>
      </c>
      <c r="F140">
        <v>1948.17</v>
      </c>
      <c r="G140">
        <v>1579.32</v>
      </c>
      <c r="H140">
        <f>TTEST(B140:D140,E140:G140,2,2)</f>
        <v>0.20713084526641296</v>
      </c>
    </row>
    <row r="141" spans="1:8" x14ac:dyDescent="0.2">
      <c r="A141" t="s">
        <v>321</v>
      </c>
      <c r="B141">
        <v>203.49</v>
      </c>
      <c r="C141">
        <v>213.5</v>
      </c>
      <c r="D141">
        <v>235.3</v>
      </c>
      <c r="E141">
        <v>276.39</v>
      </c>
      <c r="F141">
        <v>214.64</v>
      </c>
      <c r="G141">
        <v>251.64</v>
      </c>
      <c r="H141">
        <f>TTEST(B141:D141,E141:G141,2,2)</f>
        <v>0.21105662880612422</v>
      </c>
    </row>
    <row r="142" spans="1:8" x14ac:dyDescent="0.2">
      <c r="A142" t="s">
        <v>156</v>
      </c>
      <c r="B142">
        <v>236.12</v>
      </c>
      <c r="C142">
        <v>217.38</v>
      </c>
      <c r="D142">
        <v>237.19</v>
      </c>
      <c r="E142">
        <v>295.10000000000002</v>
      </c>
      <c r="F142">
        <v>244.21</v>
      </c>
      <c r="G142">
        <v>237.26</v>
      </c>
      <c r="H142">
        <f>TTEST(B142:D142,E142:G142,2,2)</f>
        <v>0.21281015396803463</v>
      </c>
    </row>
    <row r="143" spans="1:8" x14ac:dyDescent="0.2">
      <c r="A143" t="s">
        <v>325</v>
      </c>
      <c r="B143">
        <v>1197.8900000000001</v>
      </c>
      <c r="C143">
        <v>1289.71</v>
      </c>
      <c r="D143">
        <v>1040.99</v>
      </c>
      <c r="E143">
        <v>970.5</v>
      </c>
      <c r="F143">
        <v>1125.75</v>
      </c>
      <c r="G143">
        <v>1053.28</v>
      </c>
      <c r="H143">
        <f>TTEST(B143:D143,E143:G143,2,2)</f>
        <v>0.21286180426161752</v>
      </c>
    </row>
    <row r="144" spans="1:8" x14ac:dyDescent="0.2">
      <c r="A144" t="s">
        <v>161</v>
      </c>
      <c r="B144">
        <v>3850.91</v>
      </c>
      <c r="C144">
        <v>4220.42</v>
      </c>
      <c r="D144">
        <v>4358.78</v>
      </c>
      <c r="E144">
        <v>4014.99</v>
      </c>
      <c r="F144">
        <v>3816.39</v>
      </c>
      <c r="G144">
        <v>3877.6</v>
      </c>
      <c r="H144">
        <f>TTEST(B144:D144,E144:G144,2,2)</f>
        <v>0.21330885844192174</v>
      </c>
    </row>
    <row r="145" spans="1:8" x14ac:dyDescent="0.2">
      <c r="A145" t="s">
        <v>329</v>
      </c>
      <c r="B145">
        <v>207.33</v>
      </c>
      <c r="C145">
        <v>220.29</v>
      </c>
      <c r="D145">
        <v>183.54</v>
      </c>
      <c r="E145">
        <v>307.57</v>
      </c>
      <c r="F145">
        <v>225.59</v>
      </c>
      <c r="G145">
        <v>215.69</v>
      </c>
      <c r="H145">
        <f>TTEST(B145:D145,E145:G145,2,2)</f>
        <v>0.21334648671729842</v>
      </c>
    </row>
    <row r="146" spans="1:8" x14ac:dyDescent="0.2">
      <c r="A146" t="s">
        <v>166</v>
      </c>
      <c r="B146">
        <v>441.53</v>
      </c>
      <c r="C146">
        <v>502.68</v>
      </c>
      <c r="D146">
        <v>529.91</v>
      </c>
      <c r="E146">
        <v>496.68</v>
      </c>
      <c r="F146">
        <v>555.21</v>
      </c>
      <c r="G146">
        <v>581.16</v>
      </c>
      <c r="H146">
        <f>TTEST(B146:D146,E146:G146,2,2)</f>
        <v>0.21670476180282847</v>
      </c>
    </row>
    <row r="147" spans="1:8" x14ac:dyDescent="0.2">
      <c r="A147" t="s">
        <v>254</v>
      </c>
      <c r="B147">
        <v>19421.560000000001</v>
      </c>
      <c r="C147">
        <v>20502.349999999999</v>
      </c>
      <c r="D147">
        <v>18944.84</v>
      </c>
      <c r="E147">
        <v>20010.55</v>
      </c>
      <c r="F147">
        <v>21483.48</v>
      </c>
      <c r="G147">
        <v>20220.8</v>
      </c>
      <c r="H147">
        <f>TTEST(B147:D147,E147:G147,2,2)</f>
        <v>0.21879192161014629</v>
      </c>
    </row>
    <row r="148" spans="1:8" x14ac:dyDescent="0.2">
      <c r="A148" t="s">
        <v>335</v>
      </c>
      <c r="B148">
        <v>414.65</v>
      </c>
      <c r="C148">
        <v>399.82</v>
      </c>
      <c r="D148">
        <v>307.77999999999997</v>
      </c>
      <c r="E148">
        <v>309.64999999999998</v>
      </c>
      <c r="F148">
        <v>327.43</v>
      </c>
      <c r="G148">
        <v>335.52</v>
      </c>
      <c r="H148">
        <f>TTEST(B148:D148,E148:G148,2,2)</f>
        <v>0.21941724718991601</v>
      </c>
    </row>
    <row r="149" spans="1:8" x14ac:dyDescent="0.2">
      <c r="A149" t="s">
        <v>338</v>
      </c>
      <c r="B149">
        <v>5467.29</v>
      </c>
      <c r="C149">
        <v>6302.97</v>
      </c>
      <c r="D149">
        <v>5150.3500000000004</v>
      </c>
      <c r="E149">
        <v>5694.14</v>
      </c>
      <c r="F149">
        <v>6477.46</v>
      </c>
      <c r="G149">
        <v>6899.64</v>
      </c>
      <c r="H149">
        <f>TTEST(B149:D149,E149:G149,2,2)</f>
        <v>0.21948600340442481</v>
      </c>
    </row>
    <row r="150" spans="1:8" x14ac:dyDescent="0.2">
      <c r="A150" t="s">
        <v>340</v>
      </c>
      <c r="B150">
        <v>894.58</v>
      </c>
      <c r="C150">
        <v>1115.03</v>
      </c>
      <c r="D150">
        <v>899.8</v>
      </c>
      <c r="E150">
        <v>955.95</v>
      </c>
      <c r="F150">
        <v>1208.98</v>
      </c>
      <c r="G150">
        <v>1260.58</v>
      </c>
      <c r="H150">
        <f>TTEST(B150:D150,E150:G150,2,2)</f>
        <v>0.22145442147659578</v>
      </c>
    </row>
    <row r="151" spans="1:8" x14ac:dyDescent="0.2">
      <c r="A151" t="s">
        <v>341</v>
      </c>
      <c r="B151">
        <v>3384.42</v>
      </c>
      <c r="C151">
        <v>3872.03</v>
      </c>
      <c r="D151">
        <v>3462.74</v>
      </c>
      <c r="E151">
        <v>3547.41</v>
      </c>
      <c r="F151">
        <v>4229.24</v>
      </c>
      <c r="G151">
        <v>4029.78</v>
      </c>
      <c r="H151">
        <f>TTEST(B151:D151,E151:G151,2,2)</f>
        <v>0.22472399441832697</v>
      </c>
    </row>
    <row r="152" spans="1:8" x14ac:dyDescent="0.2">
      <c r="A152" t="s">
        <v>344</v>
      </c>
      <c r="B152">
        <v>36.47</v>
      </c>
      <c r="C152">
        <v>27.17</v>
      </c>
      <c r="D152">
        <v>27.3</v>
      </c>
      <c r="E152">
        <v>31.17</v>
      </c>
      <c r="F152">
        <v>16.43</v>
      </c>
      <c r="G152">
        <v>20.37</v>
      </c>
      <c r="H152">
        <f>TTEST(B152:D152,E152:G152,2,2)</f>
        <v>0.22741641895312217</v>
      </c>
    </row>
    <row r="153" spans="1:8" x14ac:dyDescent="0.2">
      <c r="A153" t="s">
        <v>345</v>
      </c>
      <c r="B153">
        <v>11.52</v>
      </c>
      <c r="C153">
        <v>4.8499999999999996</v>
      </c>
      <c r="D153">
        <v>9.41</v>
      </c>
      <c r="E153">
        <v>18.7</v>
      </c>
      <c r="F153">
        <v>8.76</v>
      </c>
      <c r="G153">
        <v>13.18</v>
      </c>
      <c r="H153">
        <f>TTEST(B153:D153,E153:G153,2,2)</f>
        <v>0.22821044125244366</v>
      </c>
    </row>
    <row r="154" spans="1:8" x14ac:dyDescent="0.2">
      <c r="A154" t="s">
        <v>126</v>
      </c>
      <c r="B154">
        <v>11.52</v>
      </c>
      <c r="C154">
        <v>12.62</v>
      </c>
      <c r="D154">
        <v>10.35</v>
      </c>
      <c r="E154">
        <v>29.09</v>
      </c>
      <c r="F154">
        <v>14.24</v>
      </c>
      <c r="G154">
        <v>13.18</v>
      </c>
      <c r="H154">
        <f>TTEST(B154:D154,E154:G154,2,2)</f>
        <v>0.22925569616251198</v>
      </c>
    </row>
    <row r="155" spans="1:8" x14ac:dyDescent="0.2">
      <c r="A155" t="s">
        <v>221</v>
      </c>
      <c r="B155">
        <v>117.1</v>
      </c>
      <c r="C155">
        <v>33.97</v>
      </c>
      <c r="D155">
        <v>45.18</v>
      </c>
      <c r="E155">
        <v>39.479999999999997</v>
      </c>
      <c r="F155">
        <v>25.19</v>
      </c>
      <c r="G155">
        <v>17.97</v>
      </c>
      <c r="H155">
        <f>TTEST(B155:D155,E155:G155,2,2)</f>
        <v>0.23050555506148315</v>
      </c>
    </row>
    <row r="156" spans="1:8" x14ac:dyDescent="0.2">
      <c r="A156" t="s">
        <v>351</v>
      </c>
      <c r="B156">
        <v>215.01</v>
      </c>
      <c r="C156">
        <v>169.83</v>
      </c>
      <c r="D156">
        <v>145.88999999999999</v>
      </c>
      <c r="E156">
        <v>232.75</v>
      </c>
      <c r="F156">
        <v>225.59</v>
      </c>
      <c r="G156">
        <v>180.94</v>
      </c>
      <c r="H156">
        <f>TTEST(B156:D156,E156:G156,2,2)</f>
        <v>0.23566760858519514</v>
      </c>
    </row>
    <row r="157" spans="1:8" x14ac:dyDescent="0.2">
      <c r="A157" t="s">
        <v>262</v>
      </c>
      <c r="B157">
        <v>11.52</v>
      </c>
      <c r="C157">
        <v>6.79</v>
      </c>
      <c r="D157">
        <v>8.4700000000000006</v>
      </c>
      <c r="E157">
        <v>24.94</v>
      </c>
      <c r="F157">
        <v>7.67</v>
      </c>
      <c r="G157">
        <v>15.58</v>
      </c>
      <c r="H157">
        <f>TTEST(B157:D157,E157:G157,2,2)</f>
        <v>0.24032153416319874</v>
      </c>
    </row>
    <row r="158" spans="1:8" x14ac:dyDescent="0.2">
      <c r="A158" t="s">
        <v>356</v>
      </c>
      <c r="B158">
        <v>11.52</v>
      </c>
      <c r="C158">
        <v>12.62</v>
      </c>
      <c r="D158">
        <v>4.71</v>
      </c>
      <c r="E158">
        <v>29.09</v>
      </c>
      <c r="F158">
        <v>9.86</v>
      </c>
      <c r="G158">
        <v>15.58</v>
      </c>
      <c r="H158">
        <f>TTEST(B158:D158,E158:G158,2,2)</f>
        <v>0.24043928537368914</v>
      </c>
    </row>
    <row r="159" spans="1:8" x14ac:dyDescent="0.2">
      <c r="A159" t="s">
        <v>79</v>
      </c>
      <c r="B159">
        <v>94.07</v>
      </c>
      <c r="C159">
        <v>71.81</v>
      </c>
      <c r="D159">
        <v>54.59</v>
      </c>
      <c r="E159">
        <v>93.52</v>
      </c>
      <c r="F159">
        <v>98.56</v>
      </c>
      <c r="G159">
        <v>80.28</v>
      </c>
      <c r="H159">
        <f>TTEST(B159:D159,E159:G159,2,2)</f>
        <v>0.2436706158681225</v>
      </c>
    </row>
    <row r="160" spans="1:8" x14ac:dyDescent="0.2">
      <c r="A160" t="s">
        <v>358</v>
      </c>
      <c r="B160">
        <v>1443.61</v>
      </c>
      <c r="C160">
        <v>1615.77</v>
      </c>
      <c r="D160">
        <v>1776.08</v>
      </c>
      <c r="E160">
        <v>1681.23</v>
      </c>
      <c r="F160">
        <v>1828.8</v>
      </c>
      <c r="G160">
        <v>1754.27</v>
      </c>
      <c r="H160">
        <f>TTEST(B160:D160,E160:G160,2,2)</f>
        <v>0.24511982866084106</v>
      </c>
    </row>
    <row r="161" spans="1:8" x14ac:dyDescent="0.2">
      <c r="A161" t="s">
        <v>360</v>
      </c>
      <c r="B161">
        <v>1025.1199999999999</v>
      </c>
      <c r="C161">
        <v>1091.74</v>
      </c>
      <c r="D161">
        <v>1446.65</v>
      </c>
      <c r="E161">
        <v>1512.9</v>
      </c>
      <c r="F161">
        <v>1339.3</v>
      </c>
      <c r="G161">
        <v>1304.92</v>
      </c>
      <c r="H161">
        <f>TTEST(B161:D161,E161:G161,2,2)</f>
        <v>0.24627925827870376</v>
      </c>
    </row>
    <row r="162" spans="1:8" x14ac:dyDescent="0.2">
      <c r="A162" t="s">
        <v>343</v>
      </c>
      <c r="B162">
        <v>109.42</v>
      </c>
      <c r="C162">
        <v>62.11</v>
      </c>
      <c r="D162">
        <v>79.06</v>
      </c>
      <c r="E162">
        <v>124.69</v>
      </c>
      <c r="F162">
        <v>114.98</v>
      </c>
      <c r="G162">
        <v>85.08</v>
      </c>
      <c r="H162">
        <f>TTEST(B162:D162,E162:G162,2,2)</f>
        <v>0.2473375872159041</v>
      </c>
    </row>
    <row r="163" spans="1:8" x14ac:dyDescent="0.2">
      <c r="A163" t="s">
        <v>365</v>
      </c>
      <c r="B163">
        <v>191.97</v>
      </c>
      <c r="C163">
        <v>174.68</v>
      </c>
      <c r="D163">
        <v>178.83</v>
      </c>
      <c r="E163">
        <v>222.36</v>
      </c>
      <c r="F163">
        <v>190.55</v>
      </c>
      <c r="G163">
        <v>184.53</v>
      </c>
      <c r="H163">
        <f>TTEST(B163:D163,E163:G163,2,2)</f>
        <v>0.24870250425638638</v>
      </c>
    </row>
    <row r="164" spans="1:8" x14ac:dyDescent="0.2">
      <c r="A164" t="s">
        <v>207</v>
      </c>
      <c r="B164">
        <v>2779.72</v>
      </c>
      <c r="C164">
        <v>2928.77</v>
      </c>
      <c r="D164">
        <v>2378.46</v>
      </c>
      <c r="E164">
        <v>2373.25</v>
      </c>
      <c r="F164">
        <v>2431.1</v>
      </c>
      <c r="G164">
        <v>2575.08</v>
      </c>
      <c r="H164">
        <f>TTEST(B164:D164,E164:G164,2,2)</f>
        <v>0.24890575852867675</v>
      </c>
    </row>
    <row r="165" spans="1:8" x14ac:dyDescent="0.2">
      <c r="A165" t="s">
        <v>368</v>
      </c>
      <c r="B165">
        <v>107.5</v>
      </c>
      <c r="C165">
        <v>77.63</v>
      </c>
      <c r="D165">
        <v>81.89</v>
      </c>
      <c r="E165">
        <v>118.45</v>
      </c>
      <c r="F165">
        <v>109.51</v>
      </c>
      <c r="G165">
        <v>89.87</v>
      </c>
      <c r="H165">
        <f>TTEST(B165:D165,E165:G165,2,2)</f>
        <v>0.24944019093932049</v>
      </c>
    </row>
    <row r="166" spans="1:8" x14ac:dyDescent="0.2">
      <c r="A166" t="s">
        <v>280</v>
      </c>
      <c r="B166">
        <v>3301.88</v>
      </c>
      <c r="C166">
        <v>3629.42</v>
      </c>
      <c r="D166">
        <v>3319.68</v>
      </c>
      <c r="E166">
        <v>3308.42</v>
      </c>
      <c r="F166">
        <v>3214.09</v>
      </c>
      <c r="G166">
        <v>3288.05</v>
      </c>
      <c r="H166">
        <f>TTEST(B166:D166,E166:G166,2,2)</f>
        <v>0.25338442488354757</v>
      </c>
    </row>
    <row r="167" spans="1:8" x14ac:dyDescent="0.2">
      <c r="A167" t="s">
        <v>372</v>
      </c>
      <c r="B167">
        <v>3340.27</v>
      </c>
      <c r="C167">
        <v>3836.12</v>
      </c>
      <c r="D167">
        <v>3797.82</v>
      </c>
      <c r="E167">
        <v>3751.07</v>
      </c>
      <c r="F167">
        <v>3853.62</v>
      </c>
      <c r="G167">
        <v>4220.3100000000004</v>
      </c>
      <c r="H167">
        <f>TTEST(B167:D167,E167:G167,2,2)</f>
        <v>0.25512488834012476</v>
      </c>
    </row>
    <row r="168" spans="1:8" x14ac:dyDescent="0.2">
      <c r="A168" t="s">
        <v>374</v>
      </c>
      <c r="B168">
        <v>3900.82</v>
      </c>
      <c r="C168">
        <v>4340.75</v>
      </c>
      <c r="D168">
        <v>3629.34</v>
      </c>
      <c r="E168">
        <v>3971.35</v>
      </c>
      <c r="F168">
        <v>4647.5600000000004</v>
      </c>
      <c r="G168">
        <v>4386.8599999999997</v>
      </c>
      <c r="H168">
        <f>TTEST(B168:D168,E168:G168,2,2)</f>
        <v>0.25634285686093244</v>
      </c>
    </row>
    <row r="169" spans="1:8" x14ac:dyDescent="0.2">
      <c r="A169" t="s">
        <v>377</v>
      </c>
      <c r="B169">
        <v>23.04</v>
      </c>
      <c r="C169">
        <v>4.8499999999999996</v>
      </c>
      <c r="D169">
        <v>17.88</v>
      </c>
      <c r="E169">
        <v>43.64</v>
      </c>
      <c r="F169">
        <v>17.52</v>
      </c>
      <c r="G169">
        <v>22.77</v>
      </c>
      <c r="H169">
        <f>TTEST(B169:D169,E169:G169,2,2)</f>
        <v>0.25744904207931485</v>
      </c>
    </row>
    <row r="170" spans="1:8" x14ac:dyDescent="0.2">
      <c r="A170" t="s">
        <v>379</v>
      </c>
      <c r="B170">
        <v>1.92</v>
      </c>
      <c r="C170">
        <v>9.6999999999999993</v>
      </c>
      <c r="D170">
        <v>10.35</v>
      </c>
      <c r="E170">
        <v>12.47</v>
      </c>
      <c r="F170">
        <v>10.95</v>
      </c>
      <c r="G170">
        <v>9.59</v>
      </c>
      <c r="H170">
        <f>TTEST(B170:D170,E170:G170,2,2)</f>
        <v>0.26377576788615664</v>
      </c>
    </row>
    <row r="171" spans="1:8" x14ac:dyDescent="0.2">
      <c r="A171" t="s">
        <v>369</v>
      </c>
      <c r="B171">
        <v>309.07</v>
      </c>
      <c r="C171">
        <v>277.54000000000002</v>
      </c>
      <c r="D171">
        <v>262.60000000000002</v>
      </c>
      <c r="E171">
        <v>359.52</v>
      </c>
      <c r="F171">
        <v>281.44</v>
      </c>
      <c r="G171">
        <v>311.55</v>
      </c>
      <c r="H171">
        <f>TTEST(B171:D171,E171:G171,2,2)</f>
        <v>0.26429407207799321</v>
      </c>
    </row>
    <row r="172" spans="1:8" x14ac:dyDescent="0.2">
      <c r="A172" t="s">
        <v>384</v>
      </c>
      <c r="B172">
        <v>1025.1199999999999</v>
      </c>
      <c r="C172">
        <v>1148.02</v>
      </c>
      <c r="D172">
        <v>1126.6400000000001</v>
      </c>
      <c r="E172">
        <v>1251.05</v>
      </c>
      <c r="F172">
        <v>1113.71</v>
      </c>
      <c r="G172">
        <v>1151.54</v>
      </c>
      <c r="H172">
        <f>TTEST(B172:D172,E172:G172,2,2)</f>
        <v>0.26556610118039314</v>
      </c>
    </row>
    <row r="173" spans="1:8" x14ac:dyDescent="0.2">
      <c r="A173" t="s">
        <v>353</v>
      </c>
      <c r="B173">
        <v>138.22</v>
      </c>
      <c r="C173">
        <v>139.74</v>
      </c>
      <c r="D173">
        <v>157.18</v>
      </c>
      <c r="E173">
        <v>178.72</v>
      </c>
      <c r="F173">
        <v>135.79</v>
      </c>
      <c r="G173">
        <v>184.53</v>
      </c>
      <c r="H173">
        <f>TTEST(B173:D173,E173:G173,2,2)</f>
        <v>0.26702551654591655</v>
      </c>
    </row>
    <row r="174" spans="1:8" x14ac:dyDescent="0.2">
      <c r="A174" t="s">
        <v>235</v>
      </c>
      <c r="B174">
        <v>309.07</v>
      </c>
      <c r="C174">
        <v>319.27</v>
      </c>
      <c r="D174">
        <v>334.13</v>
      </c>
      <c r="E174">
        <v>320.04000000000002</v>
      </c>
      <c r="F174">
        <v>240.92</v>
      </c>
      <c r="G174">
        <v>304.36</v>
      </c>
      <c r="H174">
        <f>TTEST(B174:D174,E174:G174,2,2)</f>
        <v>0.26906963466641198</v>
      </c>
    </row>
    <row r="175" spans="1:8" x14ac:dyDescent="0.2">
      <c r="A175" t="s">
        <v>389</v>
      </c>
      <c r="B175">
        <v>1086.55</v>
      </c>
      <c r="C175">
        <v>1230.51</v>
      </c>
      <c r="D175">
        <v>1111.58</v>
      </c>
      <c r="E175">
        <v>1199.0999999999999</v>
      </c>
      <c r="F175">
        <v>1160.8</v>
      </c>
      <c r="G175">
        <v>1321.69</v>
      </c>
      <c r="H175">
        <f>TTEST(B175:D175,E175:G175,2,2)</f>
        <v>0.2691410564957476</v>
      </c>
    </row>
    <row r="176" spans="1:8" x14ac:dyDescent="0.2">
      <c r="A176" t="s">
        <v>187</v>
      </c>
      <c r="B176">
        <v>184.29</v>
      </c>
      <c r="C176">
        <v>166.91</v>
      </c>
      <c r="D176">
        <v>207.07</v>
      </c>
      <c r="E176">
        <v>191.19</v>
      </c>
      <c r="F176">
        <v>148.93</v>
      </c>
      <c r="G176">
        <v>147.38999999999999</v>
      </c>
      <c r="H176">
        <f>TTEST(B176:D176,E176:G176,2,2)</f>
        <v>0.27068547416492483</v>
      </c>
    </row>
    <row r="177" spans="1:8" x14ac:dyDescent="0.2">
      <c r="A177" t="s">
        <v>370</v>
      </c>
      <c r="B177">
        <v>84.47</v>
      </c>
      <c r="C177">
        <v>48.52</v>
      </c>
      <c r="D177">
        <v>78.12</v>
      </c>
      <c r="E177">
        <v>141.31</v>
      </c>
      <c r="F177">
        <v>70.09</v>
      </c>
      <c r="G177">
        <v>91.07</v>
      </c>
      <c r="H177">
        <f>TTEST(B177:D177,E177:G177,2,2)</f>
        <v>0.27086635047936825</v>
      </c>
    </row>
    <row r="178" spans="1:8" x14ac:dyDescent="0.2">
      <c r="A178" t="s">
        <v>327</v>
      </c>
      <c r="B178">
        <v>71.03</v>
      </c>
      <c r="C178">
        <v>60.17</v>
      </c>
      <c r="D178">
        <v>72.47</v>
      </c>
      <c r="E178">
        <v>93.52</v>
      </c>
      <c r="F178">
        <v>74.47</v>
      </c>
      <c r="G178">
        <v>68.3</v>
      </c>
      <c r="H178">
        <f>TTEST(B178:D178,E178:G178,2,2)</f>
        <v>0.27120917642323894</v>
      </c>
    </row>
    <row r="179" spans="1:8" x14ac:dyDescent="0.2">
      <c r="A179" t="s">
        <v>395</v>
      </c>
      <c r="B179">
        <v>942.57</v>
      </c>
      <c r="C179">
        <v>901.53</v>
      </c>
      <c r="D179">
        <v>866.86</v>
      </c>
      <c r="E179">
        <v>1024.53</v>
      </c>
      <c r="F179">
        <v>872.79</v>
      </c>
      <c r="G179">
        <v>1017.33</v>
      </c>
      <c r="H179">
        <f>TTEST(B179:D179,E179:G179,2,2)</f>
        <v>0.27742012836257213</v>
      </c>
    </row>
    <row r="180" spans="1:8" x14ac:dyDescent="0.2">
      <c r="A180" t="s">
        <v>160</v>
      </c>
      <c r="B180">
        <v>769.8</v>
      </c>
      <c r="C180">
        <v>849.13</v>
      </c>
      <c r="D180">
        <v>747.33</v>
      </c>
      <c r="E180">
        <v>756.45</v>
      </c>
      <c r="F180">
        <v>945.06</v>
      </c>
      <c r="G180">
        <v>913.08</v>
      </c>
      <c r="H180">
        <f>TTEST(B180:D180,E180:G180,2,2)</f>
        <v>0.27775724313440425</v>
      </c>
    </row>
    <row r="181" spans="1:8" x14ac:dyDescent="0.2">
      <c r="A181" t="s">
        <v>1</v>
      </c>
      <c r="B181">
        <v>238.04</v>
      </c>
      <c r="C181">
        <v>270.75</v>
      </c>
      <c r="D181">
        <v>260.72000000000003</v>
      </c>
      <c r="E181">
        <v>293.02</v>
      </c>
      <c r="F181">
        <v>247.49</v>
      </c>
      <c r="G181">
        <v>301.95999999999998</v>
      </c>
      <c r="H181">
        <f>TTEST(B181:D181,E181:G181,2,2)</f>
        <v>0.27917300601618172</v>
      </c>
    </row>
    <row r="182" spans="1:8" x14ac:dyDescent="0.2">
      <c r="A182" t="s">
        <v>123</v>
      </c>
      <c r="B182">
        <v>1341.87</v>
      </c>
      <c r="C182">
        <v>1388.69</v>
      </c>
      <c r="D182">
        <v>1311.12</v>
      </c>
      <c r="E182">
        <v>1269.75</v>
      </c>
      <c r="F182">
        <v>1248.4000000000001</v>
      </c>
      <c r="G182">
        <v>1364.83</v>
      </c>
      <c r="H182">
        <f>TTEST(B182:D182,E182:G182,2,2)</f>
        <v>0.27924235889152021</v>
      </c>
    </row>
    <row r="183" spans="1:8" x14ac:dyDescent="0.2">
      <c r="A183" t="s">
        <v>401</v>
      </c>
      <c r="B183">
        <v>80.63</v>
      </c>
      <c r="C183">
        <v>62.11</v>
      </c>
      <c r="D183">
        <v>47.06</v>
      </c>
      <c r="E183">
        <v>33.25</v>
      </c>
      <c r="F183">
        <v>41.61</v>
      </c>
      <c r="G183">
        <v>64.709999999999994</v>
      </c>
      <c r="H183">
        <f>TTEST(B183:D183,E183:G183,2,2)</f>
        <v>0.28324049838363202</v>
      </c>
    </row>
    <row r="184" spans="1:8" x14ac:dyDescent="0.2">
      <c r="A184" t="s">
        <v>403</v>
      </c>
      <c r="B184">
        <v>78.709999999999994</v>
      </c>
      <c r="C184">
        <v>55.31</v>
      </c>
      <c r="D184">
        <v>46.12</v>
      </c>
      <c r="E184">
        <v>54.03</v>
      </c>
      <c r="F184">
        <v>50.37</v>
      </c>
      <c r="G184">
        <v>31.16</v>
      </c>
      <c r="H184">
        <f>TTEST(B184:D184,E184:G184,2,2)</f>
        <v>0.28390447740868163</v>
      </c>
    </row>
    <row r="185" spans="1:8" x14ac:dyDescent="0.2">
      <c r="A185" t="s">
        <v>336</v>
      </c>
      <c r="B185">
        <v>589.35</v>
      </c>
      <c r="C185">
        <v>587.11</v>
      </c>
      <c r="D185">
        <v>496.02</v>
      </c>
      <c r="E185">
        <v>590.20000000000005</v>
      </c>
      <c r="F185">
        <v>647.20000000000005</v>
      </c>
      <c r="G185">
        <v>575.16999999999996</v>
      </c>
      <c r="H185">
        <f>TTEST(B185:D185,E185:G185,2,2)</f>
        <v>0.28394814712743138</v>
      </c>
    </row>
    <row r="186" spans="1:8" x14ac:dyDescent="0.2">
      <c r="A186" t="s">
        <v>49</v>
      </c>
      <c r="B186">
        <v>36.47</v>
      </c>
      <c r="C186">
        <v>22.32</v>
      </c>
      <c r="D186">
        <v>33.880000000000003</v>
      </c>
      <c r="E186">
        <v>49.88</v>
      </c>
      <c r="F186">
        <v>27.38</v>
      </c>
      <c r="G186">
        <v>45.53</v>
      </c>
      <c r="H186">
        <f>TTEST(B186:D186,E186:G186,2,2)</f>
        <v>0.2853754568142895</v>
      </c>
    </row>
    <row r="187" spans="1:8" x14ac:dyDescent="0.2">
      <c r="A187" t="s">
        <v>283</v>
      </c>
      <c r="B187">
        <v>15.36</v>
      </c>
      <c r="C187">
        <v>7.76</v>
      </c>
      <c r="D187">
        <v>11.29</v>
      </c>
      <c r="E187">
        <v>24.94</v>
      </c>
      <c r="F187">
        <v>14.24</v>
      </c>
      <c r="G187">
        <v>11.98</v>
      </c>
      <c r="H187">
        <f>TTEST(B187:D187,E187:G187,2,2)</f>
        <v>0.28800900388495376</v>
      </c>
    </row>
    <row r="188" spans="1:8" x14ac:dyDescent="0.2">
      <c r="A188" t="s">
        <v>409</v>
      </c>
      <c r="B188">
        <v>44.15</v>
      </c>
      <c r="C188">
        <v>39.79</v>
      </c>
      <c r="D188">
        <v>27.3</v>
      </c>
      <c r="E188">
        <v>39.479999999999997</v>
      </c>
      <c r="F188">
        <v>43.8</v>
      </c>
      <c r="G188">
        <v>49.13</v>
      </c>
      <c r="H188">
        <f>TTEST(B188:D188,E188:G188,2,2)</f>
        <v>0.28840697519725883</v>
      </c>
    </row>
    <row r="189" spans="1:8" x14ac:dyDescent="0.2">
      <c r="A189" t="s">
        <v>411</v>
      </c>
      <c r="B189">
        <v>178.53</v>
      </c>
      <c r="C189">
        <v>214.47</v>
      </c>
      <c r="D189">
        <v>258.83999999999997</v>
      </c>
      <c r="E189">
        <v>320.04000000000002</v>
      </c>
      <c r="F189">
        <v>206.97</v>
      </c>
      <c r="G189">
        <v>272.01</v>
      </c>
      <c r="H189">
        <f>TTEST(B189:D189,E189:G189,2,2)</f>
        <v>0.28893333893295475</v>
      </c>
    </row>
    <row r="190" spans="1:8" x14ac:dyDescent="0.2">
      <c r="A190" t="s">
        <v>316</v>
      </c>
      <c r="B190">
        <v>2228.77</v>
      </c>
      <c r="C190">
        <v>2383.39</v>
      </c>
      <c r="D190">
        <v>2216.5700000000002</v>
      </c>
      <c r="E190">
        <v>2271.42</v>
      </c>
      <c r="F190">
        <v>2373.06</v>
      </c>
      <c r="G190">
        <v>2736.85</v>
      </c>
      <c r="H190">
        <f>TTEST(B190:D190,E190:G190,2,2)</f>
        <v>0.28990555813959729</v>
      </c>
    </row>
    <row r="191" spans="1:8" x14ac:dyDescent="0.2">
      <c r="A191" t="s">
        <v>414</v>
      </c>
      <c r="B191">
        <v>813.95</v>
      </c>
      <c r="C191">
        <v>969.46</v>
      </c>
      <c r="D191">
        <v>993.93</v>
      </c>
      <c r="E191">
        <v>1107.6600000000001</v>
      </c>
      <c r="F191">
        <v>916.59</v>
      </c>
      <c r="G191">
        <v>1043.69</v>
      </c>
      <c r="H191">
        <f>TTEST(B191:D191,E191:G191,2,2)</f>
        <v>0.29030204179890501</v>
      </c>
    </row>
    <row r="192" spans="1:8" x14ac:dyDescent="0.2">
      <c r="A192" t="s">
        <v>92</v>
      </c>
      <c r="B192">
        <v>608.54</v>
      </c>
      <c r="C192">
        <v>620.11</v>
      </c>
      <c r="D192">
        <v>631.55999999999995</v>
      </c>
      <c r="E192">
        <v>692.03</v>
      </c>
      <c r="F192">
        <v>676.77</v>
      </c>
      <c r="G192">
        <v>599.13</v>
      </c>
      <c r="H192">
        <f>TTEST(B192:D192,E192:G192,2,2)</f>
        <v>0.29072240097568386</v>
      </c>
    </row>
    <row r="193" spans="1:8" x14ac:dyDescent="0.2">
      <c r="A193" t="s">
        <v>419</v>
      </c>
      <c r="B193">
        <v>744.84</v>
      </c>
      <c r="C193">
        <v>820.99</v>
      </c>
      <c r="D193">
        <v>848.04</v>
      </c>
      <c r="E193">
        <v>741.9</v>
      </c>
      <c r="F193">
        <v>793.94</v>
      </c>
      <c r="G193">
        <v>751.32</v>
      </c>
      <c r="H193">
        <f>TTEST(B193:D193,E193:G193,2,2)</f>
        <v>0.29158080154687416</v>
      </c>
    </row>
    <row r="194" spans="1:8" x14ac:dyDescent="0.2">
      <c r="A194" t="s">
        <v>420</v>
      </c>
      <c r="B194">
        <v>19.2</v>
      </c>
      <c r="C194">
        <v>8.73</v>
      </c>
      <c r="D194">
        <v>8.4700000000000006</v>
      </c>
      <c r="E194">
        <v>14.55</v>
      </c>
      <c r="F194">
        <v>18.62</v>
      </c>
      <c r="G194">
        <v>16.78</v>
      </c>
      <c r="H194">
        <f>TTEST(B194:D194,E194:G194,2,2)</f>
        <v>0.29201163898005827</v>
      </c>
    </row>
    <row r="195" spans="1:8" x14ac:dyDescent="0.2">
      <c r="A195" t="s">
        <v>422</v>
      </c>
      <c r="B195">
        <v>1577.99</v>
      </c>
      <c r="C195">
        <v>1847.71</v>
      </c>
      <c r="D195">
        <v>2386.9299999999998</v>
      </c>
      <c r="E195">
        <v>2668.35</v>
      </c>
      <c r="F195">
        <v>2348.9699999999998</v>
      </c>
      <c r="G195">
        <v>1938.8</v>
      </c>
      <c r="H195">
        <f>TTEST(B195:D195,E195:G195,2,2)</f>
        <v>0.29684586547876807</v>
      </c>
    </row>
    <row r="196" spans="1:8" x14ac:dyDescent="0.2">
      <c r="A196" t="s">
        <v>425</v>
      </c>
      <c r="B196">
        <v>1186.3699999999999</v>
      </c>
      <c r="C196">
        <v>1022.84</v>
      </c>
      <c r="D196">
        <v>933.69</v>
      </c>
      <c r="E196">
        <v>937.25</v>
      </c>
      <c r="F196">
        <v>981.2</v>
      </c>
      <c r="G196">
        <v>955.02</v>
      </c>
      <c r="H196">
        <f>TTEST(B196:D196,E196:G196,2,2)</f>
        <v>0.29768613707284231</v>
      </c>
    </row>
    <row r="197" spans="1:8" x14ac:dyDescent="0.2">
      <c r="A197" t="s">
        <v>426</v>
      </c>
      <c r="B197">
        <v>714.13</v>
      </c>
      <c r="C197">
        <v>721.03</v>
      </c>
      <c r="D197">
        <v>522.38</v>
      </c>
      <c r="E197">
        <v>438.49</v>
      </c>
      <c r="F197">
        <v>682.24</v>
      </c>
      <c r="G197">
        <v>481.7</v>
      </c>
      <c r="H197">
        <f>TTEST(B197:D197,E197:G197,2,2)</f>
        <v>0.29946661355739868</v>
      </c>
    </row>
    <row r="198" spans="1:8" x14ac:dyDescent="0.2">
      <c r="A198" t="s">
        <v>429</v>
      </c>
      <c r="B198">
        <v>5847.39</v>
      </c>
      <c r="C198">
        <v>5693.53</v>
      </c>
      <c r="D198">
        <v>4880.22</v>
      </c>
      <c r="E198">
        <v>4445.17</v>
      </c>
      <c r="F198">
        <v>5507.21</v>
      </c>
      <c r="G198">
        <v>4953.6499999999996</v>
      </c>
      <c r="H198">
        <f>TTEST(B198:D198,E198:G198,2,2)</f>
        <v>0.30441107015275465</v>
      </c>
    </row>
    <row r="199" spans="1:8" x14ac:dyDescent="0.2">
      <c r="A199" t="s">
        <v>417</v>
      </c>
      <c r="B199">
        <v>9.6</v>
      </c>
      <c r="C199">
        <v>10.67</v>
      </c>
      <c r="D199">
        <v>24.47</v>
      </c>
      <c r="E199">
        <v>31.17</v>
      </c>
      <c r="F199">
        <v>15.33</v>
      </c>
      <c r="G199">
        <v>21.57</v>
      </c>
      <c r="H199">
        <f>TTEST(B199:D199,E199:G199,2,2)</f>
        <v>0.30682001331744346</v>
      </c>
    </row>
    <row r="200" spans="1:8" x14ac:dyDescent="0.2">
      <c r="A200" t="s">
        <v>430</v>
      </c>
      <c r="B200">
        <v>1990.72</v>
      </c>
      <c r="C200">
        <v>2533.8000000000002</v>
      </c>
      <c r="D200">
        <v>2551.64</v>
      </c>
      <c r="E200">
        <v>2601.85</v>
      </c>
      <c r="F200">
        <v>2409.1999999999998</v>
      </c>
      <c r="G200">
        <v>2849.48</v>
      </c>
      <c r="H200">
        <f>TTEST(B200:D200,E200:G200,2,2)</f>
        <v>0.30772450034842813</v>
      </c>
    </row>
    <row r="201" spans="1:8" x14ac:dyDescent="0.2">
      <c r="A201" t="s">
        <v>433</v>
      </c>
      <c r="B201">
        <v>2027.2</v>
      </c>
      <c r="C201">
        <v>1916.61</v>
      </c>
      <c r="D201">
        <v>2101.7399999999998</v>
      </c>
      <c r="E201">
        <v>2383.64</v>
      </c>
      <c r="F201">
        <v>1940.5</v>
      </c>
      <c r="G201">
        <v>2209.61</v>
      </c>
      <c r="H201">
        <f>TTEST(B201:D201,E201:G201,2,2)</f>
        <v>0.30871222310306912</v>
      </c>
    </row>
    <row r="202" spans="1:8" x14ac:dyDescent="0.2">
      <c r="A202" t="s">
        <v>428</v>
      </c>
      <c r="B202">
        <v>524.08000000000004</v>
      </c>
      <c r="C202">
        <v>543.44000000000005</v>
      </c>
      <c r="D202">
        <v>466.84</v>
      </c>
      <c r="E202">
        <v>596.42999999999995</v>
      </c>
      <c r="F202">
        <v>496.08</v>
      </c>
      <c r="G202">
        <v>575.16999999999996</v>
      </c>
      <c r="H202">
        <f>TTEST(B202:D202,E202:G202,2,2)</f>
        <v>0.30959314568982105</v>
      </c>
    </row>
    <row r="203" spans="1:8" x14ac:dyDescent="0.2">
      <c r="A203" t="s">
        <v>52</v>
      </c>
      <c r="B203">
        <v>15.36</v>
      </c>
      <c r="C203">
        <v>9.6999999999999993</v>
      </c>
      <c r="D203">
        <v>13.18</v>
      </c>
      <c r="E203">
        <v>20.78</v>
      </c>
      <c r="F203">
        <v>13.14</v>
      </c>
      <c r="G203">
        <v>14.38</v>
      </c>
      <c r="H203">
        <f>TTEST(B203:D203,E203:G203,2,2)</f>
        <v>0.30964888285007353</v>
      </c>
    </row>
    <row r="204" spans="1:8" x14ac:dyDescent="0.2">
      <c r="A204" t="s">
        <v>438</v>
      </c>
      <c r="B204">
        <v>80.63</v>
      </c>
      <c r="C204">
        <v>49.49</v>
      </c>
      <c r="D204">
        <v>64.94</v>
      </c>
      <c r="E204">
        <v>78.97</v>
      </c>
      <c r="F204">
        <v>82.13</v>
      </c>
      <c r="G204">
        <v>68.3</v>
      </c>
      <c r="H204">
        <f>TTEST(B204:D204,E204:G204,2,2)</f>
        <v>0.31259874343413724</v>
      </c>
    </row>
    <row r="205" spans="1:8" x14ac:dyDescent="0.2">
      <c r="A205" t="s">
        <v>439</v>
      </c>
      <c r="B205">
        <v>82.55</v>
      </c>
      <c r="C205">
        <v>113.54</v>
      </c>
      <c r="D205">
        <v>105.42</v>
      </c>
      <c r="E205">
        <v>141.31</v>
      </c>
      <c r="F205">
        <v>113.89</v>
      </c>
      <c r="G205">
        <v>99.46</v>
      </c>
      <c r="H205">
        <f>TTEST(B205:D205,E205:G205,2,2)</f>
        <v>0.31366558724470767</v>
      </c>
    </row>
    <row r="206" spans="1:8" x14ac:dyDescent="0.2">
      <c r="A206" t="s">
        <v>441</v>
      </c>
      <c r="B206">
        <v>17.28</v>
      </c>
      <c r="C206">
        <v>15.53</v>
      </c>
      <c r="D206">
        <v>8.4700000000000006</v>
      </c>
      <c r="E206">
        <v>37.409999999999997</v>
      </c>
      <c r="F206">
        <v>12.05</v>
      </c>
      <c r="G206">
        <v>19.170000000000002</v>
      </c>
      <c r="H206">
        <f>TTEST(B206:D206,E206:G206,2,2)</f>
        <v>0.31899312710572997</v>
      </c>
    </row>
    <row r="207" spans="1:8" x14ac:dyDescent="0.2">
      <c r="A207" t="s">
        <v>443</v>
      </c>
      <c r="B207">
        <v>67.19</v>
      </c>
      <c r="C207">
        <v>73.75</v>
      </c>
      <c r="D207">
        <v>74.36</v>
      </c>
      <c r="E207">
        <v>58.19</v>
      </c>
      <c r="F207">
        <v>74.47</v>
      </c>
      <c r="G207">
        <v>64.709999999999994</v>
      </c>
      <c r="H207">
        <f>TTEST(B207:D207,E207:G207,2,2)</f>
        <v>0.31914082555327172</v>
      </c>
    </row>
    <row r="208" spans="1:8" x14ac:dyDescent="0.2">
      <c r="A208" t="s">
        <v>241</v>
      </c>
      <c r="B208">
        <v>382.02</v>
      </c>
      <c r="C208">
        <v>431.84</v>
      </c>
      <c r="D208">
        <v>348.25</v>
      </c>
      <c r="E208">
        <v>380.3</v>
      </c>
      <c r="F208">
        <v>453.37</v>
      </c>
      <c r="G208">
        <v>439.76</v>
      </c>
      <c r="H208">
        <f>TTEST(B208:D208,E208:G208,2,2)</f>
        <v>0.32446796285804064</v>
      </c>
    </row>
    <row r="209" spans="1:8" x14ac:dyDescent="0.2">
      <c r="A209" t="s">
        <v>445</v>
      </c>
      <c r="B209">
        <v>17.28</v>
      </c>
      <c r="C209">
        <v>17.47</v>
      </c>
      <c r="D209">
        <v>10.35</v>
      </c>
      <c r="E209">
        <v>16.63</v>
      </c>
      <c r="F209">
        <v>18.62</v>
      </c>
      <c r="G209">
        <v>17.97</v>
      </c>
      <c r="H209">
        <f>TTEST(B209:D209,E209:G209,2,2)</f>
        <v>0.32503090573247251</v>
      </c>
    </row>
    <row r="210" spans="1:8" x14ac:dyDescent="0.2">
      <c r="A210" t="s">
        <v>245</v>
      </c>
      <c r="B210">
        <v>30.72</v>
      </c>
      <c r="C210">
        <v>52.4</v>
      </c>
      <c r="D210">
        <v>50.83</v>
      </c>
      <c r="E210">
        <v>93.52</v>
      </c>
      <c r="F210">
        <v>36.14</v>
      </c>
      <c r="G210">
        <v>64.709999999999994</v>
      </c>
      <c r="H210">
        <f>TTEST(B210:D210,E210:G210,2,2)</f>
        <v>0.32524233294463983</v>
      </c>
    </row>
    <row r="211" spans="1:8" x14ac:dyDescent="0.2">
      <c r="A211" t="s">
        <v>447</v>
      </c>
      <c r="B211">
        <v>741</v>
      </c>
      <c r="C211">
        <v>689.01</v>
      </c>
      <c r="D211">
        <v>657.91</v>
      </c>
      <c r="E211">
        <v>656.7</v>
      </c>
      <c r="F211">
        <v>684.43</v>
      </c>
      <c r="G211">
        <v>660.25</v>
      </c>
      <c r="H211">
        <f>TTEST(B211:D211,E211:G211,2,2)</f>
        <v>0.32541259110983556</v>
      </c>
    </row>
    <row r="212" spans="1:8" x14ac:dyDescent="0.2">
      <c r="A212" t="s">
        <v>449</v>
      </c>
      <c r="B212">
        <v>347.46</v>
      </c>
      <c r="C212">
        <v>345.47</v>
      </c>
      <c r="D212">
        <v>535.54999999999995</v>
      </c>
      <c r="E212">
        <v>536.16</v>
      </c>
      <c r="F212">
        <v>490.6</v>
      </c>
      <c r="G212">
        <v>434.97</v>
      </c>
      <c r="H212">
        <f>TTEST(B212:D212,E212:G212,2,2)</f>
        <v>0.32585443512454154</v>
      </c>
    </row>
    <row r="213" spans="1:8" x14ac:dyDescent="0.2">
      <c r="A213" t="s">
        <v>391</v>
      </c>
      <c r="B213">
        <v>207.33</v>
      </c>
      <c r="C213">
        <v>165.94</v>
      </c>
      <c r="D213">
        <v>166.6</v>
      </c>
      <c r="E213">
        <v>168.33</v>
      </c>
      <c r="F213">
        <v>217.92</v>
      </c>
      <c r="G213">
        <v>234.86</v>
      </c>
      <c r="H213">
        <f>TTEST(B213:D213,E213:G213,2,2)</f>
        <v>0.32586173283370407</v>
      </c>
    </row>
    <row r="214" spans="1:8" x14ac:dyDescent="0.2">
      <c r="A214" t="s">
        <v>452</v>
      </c>
      <c r="B214">
        <v>2117.42</v>
      </c>
      <c r="C214">
        <v>2304.7800000000002</v>
      </c>
      <c r="D214">
        <v>2253.2800000000002</v>
      </c>
      <c r="E214">
        <v>2506.25</v>
      </c>
      <c r="F214">
        <v>2131.04</v>
      </c>
      <c r="G214">
        <v>2487.61</v>
      </c>
      <c r="H214">
        <f>TTEST(B214:D214,E214:G214,2,2)</f>
        <v>0.32703088065606756</v>
      </c>
    </row>
    <row r="215" spans="1:8" x14ac:dyDescent="0.2">
      <c r="A215" t="s">
        <v>455</v>
      </c>
      <c r="B215">
        <v>24.96</v>
      </c>
      <c r="C215">
        <v>16.5</v>
      </c>
      <c r="D215">
        <v>10.35</v>
      </c>
      <c r="E215">
        <v>12.47</v>
      </c>
      <c r="F215">
        <v>13.14</v>
      </c>
      <c r="G215">
        <v>11.98</v>
      </c>
      <c r="H215">
        <f>TTEST(B215:D215,E215:G215,2,2)</f>
        <v>0.32704728495530977</v>
      </c>
    </row>
    <row r="216" spans="1:8" x14ac:dyDescent="0.2">
      <c r="A216" t="s">
        <v>458</v>
      </c>
      <c r="B216">
        <v>234.2</v>
      </c>
      <c r="C216">
        <v>190.21</v>
      </c>
      <c r="D216">
        <v>176.01</v>
      </c>
      <c r="E216">
        <v>297.18</v>
      </c>
      <c r="F216">
        <v>220.11</v>
      </c>
      <c r="G216">
        <v>198.91</v>
      </c>
      <c r="H216">
        <f>TTEST(B216:D216,E216:G216,2,2)</f>
        <v>0.32736007956349633</v>
      </c>
    </row>
    <row r="217" spans="1:8" x14ac:dyDescent="0.2">
      <c r="A217" t="s">
        <v>22</v>
      </c>
      <c r="B217">
        <v>597.03</v>
      </c>
      <c r="C217">
        <v>719.09</v>
      </c>
      <c r="D217">
        <v>640.97</v>
      </c>
      <c r="E217">
        <v>640.07000000000005</v>
      </c>
      <c r="F217">
        <v>822.41</v>
      </c>
      <c r="G217">
        <v>708.18</v>
      </c>
      <c r="H217">
        <f>TTEST(B217:D217,E217:G217,2,2)</f>
        <v>0.32873505707166017</v>
      </c>
    </row>
    <row r="218" spans="1:8" x14ac:dyDescent="0.2">
      <c r="A218" t="s">
        <v>461</v>
      </c>
      <c r="B218">
        <v>1282.3599999999999</v>
      </c>
      <c r="C218">
        <v>1378.99</v>
      </c>
      <c r="D218">
        <v>1522.89</v>
      </c>
      <c r="E218">
        <v>1612.65</v>
      </c>
      <c r="F218">
        <v>1390.76</v>
      </c>
      <c r="G218">
        <v>1495.44</v>
      </c>
      <c r="H218">
        <f>TTEST(B218:D218,E218:G218,2,2)</f>
        <v>0.33076467658696296</v>
      </c>
    </row>
    <row r="219" spans="1:8" x14ac:dyDescent="0.2">
      <c r="A219" t="s">
        <v>464</v>
      </c>
      <c r="B219">
        <v>26.88</v>
      </c>
      <c r="C219">
        <v>28.14</v>
      </c>
      <c r="D219">
        <v>31.06</v>
      </c>
      <c r="E219">
        <v>54.03</v>
      </c>
      <c r="F219">
        <v>31.76</v>
      </c>
      <c r="G219">
        <v>27.56</v>
      </c>
      <c r="H219">
        <f>TTEST(B219:D219,E219:G219,2,2)</f>
        <v>0.33526794159659629</v>
      </c>
    </row>
    <row r="220" spans="1:8" x14ac:dyDescent="0.2">
      <c r="A220" t="s">
        <v>465</v>
      </c>
      <c r="B220">
        <v>2497.52</v>
      </c>
      <c r="C220">
        <v>2432.88</v>
      </c>
      <c r="D220">
        <v>2203.39</v>
      </c>
      <c r="E220">
        <v>2398.19</v>
      </c>
      <c r="F220">
        <v>2249.31</v>
      </c>
      <c r="G220">
        <v>2044.25</v>
      </c>
      <c r="H220">
        <f>TTEST(B220:D220,E220:G220,2,2)</f>
        <v>0.33950465900169396</v>
      </c>
    </row>
    <row r="221" spans="1:8" x14ac:dyDescent="0.2">
      <c r="A221" t="s">
        <v>361</v>
      </c>
      <c r="B221">
        <v>28.8</v>
      </c>
      <c r="C221">
        <v>29.11</v>
      </c>
      <c r="D221">
        <v>32.94</v>
      </c>
      <c r="E221">
        <v>47.8</v>
      </c>
      <c r="F221">
        <v>29.57</v>
      </c>
      <c r="G221">
        <v>32.35</v>
      </c>
      <c r="H221">
        <f>TTEST(B221:D221,E221:G221,2,2)</f>
        <v>0.34095191734667846</v>
      </c>
    </row>
    <row r="222" spans="1:8" x14ac:dyDescent="0.2">
      <c r="A222" t="s">
        <v>468</v>
      </c>
      <c r="B222">
        <v>88.31</v>
      </c>
      <c r="C222">
        <v>50.46</v>
      </c>
      <c r="D222">
        <v>56.47</v>
      </c>
      <c r="E222">
        <v>47.8</v>
      </c>
      <c r="F222">
        <v>53.66</v>
      </c>
      <c r="G222">
        <v>55.12</v>
      </c>
      <c r="H222">
        <f>TTEST(B222:D222,E222:G222,2,2)</f>
        <v>0.34173106421401483</v>
      </c>
    </row>
    <row r="223" spans="1:8" x14ac:dyDescent="0.2">
      <c r="A223" t="s">
        <v>68</v>
      </c>
      <c r="B223">
        <v>28.8</v>
      </c>
      <c r="C223">
        <v>28.14</v>
      </c>
      <c r="D223">
        <v>32</v>
      </c>
      <c r="E223">
        <v>37.409999999999997</v>
      </c>
      <c r="F223">
        <v>26.28</v>
      </c>
      <c r="G223">
        <v>38.340000000000003</v>
      </c>
      <c r="H223">
        <f>TTEST(B223:D223,E223:G223,2,2)</f>
        <v>0.34232914610507514</v>
      </c>
    </row>
    <row r="224" spans="1:8" x14ac:dyDescent="0.2">
      <c r="A224" t="s">
        <v>472</v>
      </c>
      <c r="B224">
        <v>2359.31</v>
      </c>
      <c r="C224">
        <v>2396.9699999999998</v>
      </c>
      <c r="D224">
        <v>2725.77</v>
      </c>
      <c r="E224">
        <v>2944.75</v>
      </c>
      <c r="F224">
        <v>2401.5300000000002</v>
      </c>
      <c r="G224">
        <v>2775.19</v>
      </c>
      <c r="H224">
        <f>TTEST(B224:D224,E224:G224,2,2)</f>
        <v>0.34280085055076792</v>
      </c>
    </row>
    <row r="225" spans="1:8" x14ac:dyDescent="0.2">
      <c r="A225" t="s">
        <v>475</v>
      </c>
      <c r="B225">
        <v>9.6</v>
      </c>
      <c r="C225">
        <v>3.88</v>
      </c>
      <c r="D225">
        <v>2.82</v>
      </c>
      <c r="E225">
        <v>22.86</v>
      </c>
      <c r="F225">
        <v>4.38</v>
      </c>
      <c r="G225">
        <v>8.39</v>
      </c>
      <c r="H225">
        <f>TTEST(B225:D225,E225:G225,2,2)</f>
        <v>0.34293595612978389</v>
      </c>
    </row>
    <row r="226" spans="1:8" x14ac:dyDescent="0.2">
      <c r="A226" t="s">
        <v>476</v>
      </c>
      <c r="B226">
        <v>26.88</v>
      </c>
      <c r="C226">
        <v>7.76</v>
      </c>
      <c r="D226">
        <v>16.940000000000001</v>
      </c>
      <c r="E226">
        <v>45.72</v>
      </c>
      <c r="F226">
        <v>19.71</v>
      </c>
      <c r="G226">
        <v>19.170000000000002</v>
      </c>
      <c r="H226">
        <f>TTEST(B226:D226,E226:G226,2,2)</f>
        <v>0.34775786259599351</v>
      </c>
    </row>
    <row r="227" spans="1:8" x14ac:dyDescent="0.2">
      <c r="A227" t="s">
        <v>56</v>
      </c>
      <c r="B227">
        <v>149.74</v>
      </c>
      <c r="C227">
        <v>131.97999999999999</v>
      </c>
      <c r="D227">
        <v>101.65</v>
      </c>
      <c r="E227">
        <v>149.63</v>
      </c>
      <c r="F227">
        <v>170.83</v>
      </c>
      <c r="G227">
        <v>124.62</v>
      </c>
      <c r="H227">
        <f>TTEST(B227:D227,E227:G227,2,2)</f>
        <v>0.34827028388651937</v>
      </c>
    </row>
    <row r="228" spans="1:8" x14ac:dyDescent="0.2">
      <c r="A228" t="s">
        <v>237</v>
      </c>
      <c r="B228">
        <v>19.2</v>
      </c>
      <c r="C228">
        <v>16.5</v>
      </c>
      <c r="D228">
        <v>8.4700000000000006</v>
      </c>
      <c r="E228">
        <v>33.25</v>
      </c>
      <c r="F228">
        <v>17.52</v>
      </c>
      <c r="G228">
        <v>14.38</v>
      </c>
      <c r="H228">
        <f>TTEST(B228:D228,E228:G228,2,2)</f>
        <v>0.35344906694105588</v>
      </c>
    </row>
    <row r="229" spans="1:8" x14ac:dyDescent="0.2">
      <c r="A229" t="s">
        <v>442</v>
      </c>
      <c r="B229">
        <v>1176.77</v>
      </c>
      <c r="C229">
        <v>1216.92</v>
      </c>
      <c r="D229">
        <v>1197.23</v>
      </c>
      <c r="E229">
        <v>1101.42</v>
      </c>
      <c r="F229">
        <v>1212.26</v>
      </c>
      <c r="G229">
        <v>1169.51</v>
      </c>
      <c r="H229">
        <f>TTEST(B229:D229,E229:G229,2,2)</f>
        <v>0.35412597760186393</v>
      </c>
    </row>
    <row r="230" spans="1:8" x14ac:dyDescent="0.2">
      <c r="A230" t="s">
        <v>481</v>
      </c>
      <c r="B230">
        <v>2240.2800000000002</v>
      </c>
      <c r="C230">
        <v>2618.23</v>
      </c>
      <c r="D230">
        <v>2832.13</v>
      </c>
      <c r="E230">
        <v>3025.79</v>
      </c>
      <c r="F230">
        <v>2381.8200000000002</v>
      </c>
      <c r="G230">
        <v>3279.66</v>
      </c>
      <c r="H230">
        <f>TTEST(B230:D230,E230:G230,2,2)</f>
        <v>0.35560315395546027</v>
      </c>
    </row>
    <row r="231" spans="1:8" x14ac:dyDescent="0.2">
      <c r="A231" t="s">
        <v>482</v>
      </c>
      <c r="B231">
        <v>370.5</v>
      </c>
      <c r="C231">
        <v>335.77</v>
      </c>
      <c r="D231">
        <v>406.61</v>
      </c>
      <c r="E231">
        <v>498.76</v>
      </c>
      <c r="F231">
        <v>334</v>
      </c>
      <c r="G231">
        <v>444.56</v>
      </c>
      <c r="H231">
        <f>TTEST(B231:D231,E231:G231,2,2)</f>
        <v>0.35635862693721149</v>
      </c>
    </row>
    <row r="232" spans="1:8" x14ac:dyDescent="0.2">
      <c r="A232" t="s">
        <v>483</v>
      </c>
      <c r="B232">
        <v>299.47000000000003</v>
      </c>
      <c r="C232">
        <v>443.49</v>
      </c>
      <c r="D232">
        <v>598.61</v>
      </c>
      <c r="E232">
        <v>685.79</v>
      </c>
      <c r="F232">
        <v>373.43</v>
      </c>
      <c r="G232">
        <v>720.16</v>
      </c>
      <c r="H232">
        <f>TTEST(B232:D232,E232:G232,2,2)</f>
        <v>0.35635886919298915</v>
      </c>
    </row>
    <row r="233" spans="1:8" x14ac:dyDescent="0.2">
      <c r="A233" t="s">
        <v>485</v>
      </c>
      <c r="B233">
        <v>527.91999999999996</v>
      </c>
      <c r="C233">
        <v>497.83</v>
      </c>
      <c r="D233">
        <v>482.85</v>
      </c>
      <c r="E233">
        <v>600.59</v>
      </c>
      <c r="F233">
        <v>486.22</v>
      </c>
      <c r="G233">
        <v>533.23</v>
      </c>
      <c r="H233">
        <f>TTEST(B233:D233,E233:G233,2,2)</f>
        <v>0.35730304561971499</v>
      </c>
    </row>
    <row r="234" spans="1:8" x14ac:dyDescent="0.2">
      <c r="A234" t="s">
        <v>466</v>
      </c>
      <c r="B234">
        <v>24.96</v>
      </c>
      <c r="C234">
        <v>12.62</v>
      </c>
      <c r="D234">
        <v>9.41</v>
      </c>
      <c r="E234">
        <v>37.409999999999997</v>
      </c>
      <c r="F234">
        <v>13.14</v>
      </c>
      <c r="G234">
        <v>22.77</v>
      </c>
      <c r="H234">
        <f>TTEST(B234:D234,E234:G234,2,2)</f>
        <v>0.36015022391573182</v>
      </c>
    </row>
    <row r="235" spans="1:8" x14ac:dyDescent="0.2">
      <c r="A235" t="s">
        <v>489</v>
      </c>
      <c r="B235">
        <v>289.87</v>
      </c>
      <c r="C235">
        <v>320.24</v>
      </c>
      <c r="D235">
        <v>652.26</v>
      </c>
      <c r="E235">
        <v>685.79</v>
      </c>
      <c r="F235">
        <v>515.79</v>
      </c>
      <c r="G235">
        <v>472.12</v>
      </c>
      <c r="H235">
        <f>TTEST(B235:D235,E235:G235,2,2)</f>
        <v>0.36120554224273227</v>
      </c>
    </row>
    <row r="236" spans="1:8" x14ac:dyDescent="0.2">
      <c r="A236" t="s">
        <v>491</v>
      </c>
      <c r="B236">
        <v>873.46</v>
      </c>
      <c r="C236">
        <v>763.73</v>
      </c>
      <c r="D236">
        <v>734.15</v>
      </c>
      <c r="E236">
        <v>791.78</v>
      </c>
      <c r="F236">
        <v>730.42</v>
      </c>
      <c r="G236">
        <v>690.2</v>
      </c>
      <c r="H236">
        <f>TTEST(B236:D236,E236:G236,2,2)</f>
        <v>0.36301042986600801</v>
      </c>
    </row>
    <row r="237" spans="1:8" x14ac:dyDescent="0.2">
      <c r="A237" t="s">
        <v>73</v>
      </c>
      <c r="B237">
        <v>215.01</v>
      </c>
      <c r="C237">
        <v>224.17</v>
      </c>
      <c r="D237">
        <v>208.01</v>
      </c>
      <c r="E237">
        <v>209.89</v>
      </c>
      <c r="F237">
        <v>216.83</v>
      </c>
      <c r="G237">
        <v>198.91</v>
      </c>
      <c r="H237">
        <f>TTEST(B237:D237,E237:G237,2,2)</f>
        <v>0.36306645733266152</v>
      </c>
    </row>
    <row r="238" spans="1:8" x14ac:dyDescent="0.2">
      <c r="A238" t="s">
        <v>484</v>
      </c>
      <c r="B238">
        <v>59.51</v>
      </c>
      <c r="C238">
        <v>27.17</v>
      </c>
      <c r="D238">
        <v>34.83</v>
      </c>
      <c r="E238">
        <v>64.42</v>
      </c>
      <c r="F238">
        <v>54.75</v>
      </c>
      <c r="G238">
        <v>39.54</v>
      </c>
      <c r="H238">
        <f>TTEST(B238:D238,E238:G238,2,2)</f>
        <v>0.36518326411980695</v>
      </c>
    </row>
    <row r="239" spans="1:8" x14ac:dyDescent="0.2">
      <c r="A239" t="s">
        <v>494</v>
      </c>
      <c r="B239">
        <v>53.75</v>
      </c>
      <c r="C239">
        <v>50.46</v>
      </c>
      <c r="D239">
        <v>77.180000000000007</v>
      </c>
      <c r="E239">
        <v>93.52</v>
      </c>
      <c r="F239">
        <v>53.66</v>
      </c>
      <c r="G239">
        <v>77.89</v>
      </c>
      <c r="H239">
        <f>TTEST(B239:D239,E239:G239,2,2)</f>
        <v>0.36693042688618138</v>
      </c>
    </row>
    <row r="240" spans="1:8" x14ac:dyDescent="0.2">
      <c r="A240" t="s">
        <v>497</v>
      </c>
      <c r="B240">
        <v>1963.85</v>
      </c>
      <c r="C240">
        <v>2158.2399999999998</v>
      </c>
      <c r="D240">
        <v>1935.14</v>
      </c>
      <c r="E240">
        <v>1968.01</v>
      </c>
      <c r="F240">
        <v>2400.44</v>
      </c>
      <c r="G240">
        <v>2128.13</v>
      </c>
      <c r="H240">
        <f>TTEST(B240:D240,E240:G240,2,2)</f>
        <v>0.36776206144308399</v>
      </c>
    </row>
    <row r="241" spans="1:8" x14ac:dyDescent="0.2">
      <c r="A241" t="s">
        <v>499</v>
      </c>
      <c r="B241">
        <v>408.9</v>
      </c>
      <c r="C241">
        <v>388.17</v>
      </c>
      <c r="D241">
        <v>395.31</v>
      </c>
      <c r="E241">
        <v>359.52</v>
      </c>
      <c r="F241">
        <v>410.66</v>
      </c>
      <c r="G241">
        <v>372.66</v>
      </c>
      <c r="H241">
        <f>TTEST(B241:D241,E241:G241,2,2)</f>
        <v>0.37341657916042154</v>
      </c>
    </row>
    <row r="242" spans="1:8" x14ac:dyDescent="0.2">
      <c r="A242" t="s">
        <v>183</v>
      </c>
      <c r="B242">
        <v>287.95</v>
      </c>
      <c r="C242">
        <v>269.77999999999997</v>
      </c>
      <c r="D242">
        <v>242.83</v>
      </c>
      <c r="E242">
        <v>315.88</v>
      </c>
      <c r="F242">
        <v>247.49</v>
      </c>
      <c r="G242">
        <v>315.14</v>
      </c>
      <c r="H242">
        <f>TTEST(B242:D242,E242:G242,2,2)</f>
        <v>0.37730283768633971</v>
      </c>
    </row>
    <row r="243" spans="1:8" x14ac:dyDescent="0.2">
      <c r="A243" t="s">
        <v>402</v>
      </c>
      <c r="B243">
        <v>1153.74</v>
      </c>
      <c r="C243">
        <v>1093.68</v>
      </c>
      <c r="D243">
        <v>982.63</v>
      </c>
      <c r="E243">
        <v>1238.58</v>
      </c>
      <c r="F243">
        <v>1078.6600000000001</v>
      </c>
      <c r="G243">
        <v>1119.18</v>
      </c>
      <c r="H243">
        <f>TTEST(B243:D243,E243:G243,2,2)</f>
        <v>0.37768150749722129</v>
      </c>
    </row>
    <row r="244" spans="1:8" x14ac:dyDescent="0.2">
      <c r="A244" t="s">
        <v>503</v>
      </c>
      <c r="B244">
        <v>428.09</v>
      </c>
      <c r="C244">
        <v>508.51</v>
      </c>
      <c r="D244">
        <v>272.01</v>
      </c>
      <c r="E244">
        <v>413.55</v>
      </c>
      <c r="F244">
        <v>468.7</v>
      </c>
      <c r="G244">
        <v>577.57000000000005</v>
      </c>
      <c r="H244">
        <f>TTEST(B244:D244,E244:G244,2,2)</f>
        <v>0.37785168562378307</v>
      </c>
    </row>
    <row r="245" spans="1:8" x14ac:dyDescent="0.2">
      <c r="A245" t="s">
        <v>505</v>
      </c>
      <c r="B245">
        <v>19.2</v>
      </c>
      <c r="C245">
        <v>11.65</v>
      </c>
      <c r="D245">
        <v>15.06</v>
      </c>
      <c r="E245">
        <v>14.55</v>
      </c>
      <c r="F245">
        <v>7.67</v>
      </c>
      <c r="G245">
        <v>14.38</v>
      </c>
      <c r="H245">
        <f>TTEST(B245:D245,E245:G245,2,2)</f>
        <v>0.37977023290145645</v>
      </c>
    </row>
    <row r="246" spans="1:8" x14ac:dyDescent="0.2">
      <c r="A246" t="s">
        <v>507</v>
      </c>
      <c r="B246">
        <v>24.96</v>
      </c>
      <c r="C246">
        <v>13.59</v>
      </c>
      <c r="D246">
        <v>13.18</v>
      </c>
      <c r="E246">
        <v>35.33</v>
      </c>
      <c r="F246">
        <v>18.62</v>
      </c>
      <c r="G246">
        <v>17.97</v>
      </c>
      <c r="H246">
        <f>TTEST(B246:D246,E246:G246,2,2)</f>
        <v>0.3826598495370051</v>
      </c>
    </row>
    <row r="247" spans="1:8" x14ac:dyDescent="0.2">
      <c r="A247" t="s">
        <v>158</v>
      </c>
      <c r="B247">
        <v>55.67</v>
      </c>
      <c r="C247">
        <v>57.26</v>
      </c>
      <c r="D247">
        <v>58.36</v>
      </c>
      <c r="E247">
        <v>72.739999999999995</v>
      </c>
      <c r="F247">
        <v>50.37</v>
      </c>
      <c r="G247">
        <v>68.3</v>
      </c>
      <c r="H247">
        <f>TTEST(B247:D247,E247:G247,2,2)</f>
        <v>0.3849975794111189</v>
      </c>
    </row>
    <row r="248" spans="1:8" x14ac:dyDescent="0.2">
      <c r="A248" t="s">
        <v>512</v>
      </c>
      <c r="B248">
        <v>2587.75</v>
      </c>
      <c r="C248">
        <v>2512.4499999999998</v>
      </c>
      <c r="D248">
        <v>2596.8200000000002</v>
      </c>
      <c r="E248">
        <v>2641.33</v>
      </c>
      <c r="F248">
        <v>2468.33</v>
      </c>
      <c r="G248">
        <v>2234.77</v>
      </c>
      <c r="H248">
        <f>TTEST(B248:D248,E248:G248,2,2)</f>
        <v>0.3856587488877305</v>
      </c>
    </row>
    <row r="249" spans="1:8" x14ac:dyDescent="0.2">
      <c r="A249" t="s">
        <v>513</v>
      </c>
      <c r="B249">
        <v>3150.22</v>
      </c>
      <c r="C249">
        <v>3572.17</v>
      </c>
      <c r="D249">
        <v>3375.21</v>
      </c>
      <c r="E249">
        <v>3449.74</v>
      </c>
      <c r="F249">
        <v>3413.4</v>
      </c>
      <c r="G249">
        <v>3647.53</v>
      </c>
      <c r="H249">
        <f>TTEST(B249:D249,E249:G249,2,2)</f>
        <v>0.38698964731234453</v>
      </c>
    </row>
    <row r="250" spans="1:8" x14ac:dyDescent="0.2">
      <c r="A250" t="s">
        <v>176</v>
      </c>
      <c r="B250">
        <v>17.28</v>
      </c>
      <c r="C250">
        <v>10.67</v>
      </c>
      <c r="D250">
        <v>8.4700000000000006</v>
      </c>
      <c r="E250">
        <v>20.78</v>
      </c>
      <c r="F250">
        <v>12.05</v>
      </c>
      <c r="G250">
        <v>14.38</v>
      </c>
      <c r="H250">
        <f>TTEST(B250:D250,E250:G250,2,2)</f>
        <v>0.38807784019996594</v>
      </c>
    </row>
    <row r="251" spans="1:8" x14ac:dyDescent="0.2">
      <c r="A251" t="s">
        <v>478</v>
      </c>
      <c r="B251">
        <v>282.2</v>
      </c>
      <c r="C251">
        <v>259.11</v>
      </c>
      <c r="D251">
        <v>285.19</v>
      </c>
      <c r="E251">
        <v>378.22</v>
      </c>
      <c r="F251">
        <v>238.73</v>
      </c>
      <c r="G251">
        <v>330.72</v>
      </c>
      <c r="H251">
        <f>TTEST(B251:D251,E251:G251,2,2)</f>
        <v>0.38827206815393112</v>
      </c>
    </row>
    <row r="252" spans="1:8" x14ac:dyDescent="0.2">
      <c r="A252" t="s">
        <v>334</v>
      </c>
      <c r="B252">
        <v>46.07</v>
      </c>
      <c r="C252">
        <v>32.99</v>
      </c>
      <c r="D252">
        <v>44.24</v>
      </c>
      <c r="E252">
        <v>76.89</v>
      </c>
      <c r="F252">
        <v>49.28</v>
      </c>
      <c r="G252">
        <v>34.75</v>
      </c>
      <c r="H252">
        <f>TTEST(B252:D252,E252:G252,2,2)</f>
        <v>0.38994044334150962</v>
      </c>
    </row>
    <row r="253" spans="1:8" x14ac:dyDescent="0.2">
      <c r="A253" t="s">
        <v>294</v>
      </c>
      <c r="B253">
        <v>32.630000000000003</v>
      </c>
      <c r="C253">
        <v>28.14</v>
      </c>
      <c r="D253">
        <v>33.880000000000003</v>
      </c>
      <c r="E253">
        <v>56.11</v>
      </c>
      <c r="F253">
        <v>28.47</v>
      </c>
      <c r="G253">
        <v>34.75</v>
      </c>
      <c r="H253">
        <f>TTEST(B253:D253,E253:G253,2,2)</f>
        <v>0.39019775774733129</v>
      </c>
    </row>
    <row r="254" spans="1:8" x14ac:dyDescent="0.2">
      <c r="A254" t="s">
        <v>520</v>
      </c>
      <c r="B254">
        <v>322.51</v>
      </c>
      <c r="C254">
        <v>329.95</v>
      </c>
      <c r="D254">
        <v>413.19</v>
      </c>
      <c r="E254">
        <v>344.97</v>
      </c>
      <c r="F254">
        <v>309.91000000000003</v>
      </c>
      <c r="G254">
        <v>322.33</v>
      </c>
      <c r="H254">
        <f>TTEST(B254:D254,E254:G254,2,2)</f>
        <v>0.39304348646271997</v>
      </c>
    </row>
    <row r="255" spans="1:8" x14ac:dyDescent="0.2">
      <c r="A255" t="s">
        <v>522</v>
      </c>
      <c r="B255">
        <v>1883.22</v>
      </c>
      <c r="C255">
        <v>2204.83</v>
      </c>
      <c r="D255">
        <v>2317.2800000000002</v>
      </c>
      <c r="E255">
        <v>2508.33</v>
      </c>
      <c r="F255">
        <v>2014.97</v>
      </c>
      <c r="G255">
        <v>2468.44</v>
      </c>
      <c r="H255">
        <f>TTEST(B255:D255,E255:G255,2,2)</f>
        <v>0.39394787578159646</v>
      </c>
    </row>
    <row r="256" spans="1:8" x14ac:dyDescent="0.2">
      <c r="A256" t="s">
        <v>523</v>
      </c>
      <c r="B256">
        <v>1645.18</v>
      </c>
      <c r="C256">
        <v>2013.65</v>
      </c>
      <c r="D256">
        <v>2074.4499999999998</v>
      </c>
      <c r="E256">
        <v>2194.5300000000002</v>
      </c>
      <c r="F256">
        <v>1948.17</v>
      </c>
      <c r="G256">
        <v>2023.88</v>
      </c>
      <c r="H256">
        <f>TTEST(B256:D256,E256:G256,2,2)</f>
        <v>0.39755961769851805</v>
      </c>
    </row>
    <row r="257" spans="1:8" x14ac:dyDescent="0.2">
      <c r="A257" t="s">
        <v>525</v>
      </c>
      <c r="B257">
        <v>3.84</v>
      </c>
      <c r="C257">
        <v>6.79</v>
      </c>
      <c r="D257">
        <v>5.65</v>
      </c>
      <c r="E257">
        <v>4.16</v>
      </c>
      <c r="F257">
        <v>2.19</v>
      </c>
      <c r="G257">
        <v>5.99</v>
      </c>
      <c r="H257">
        <f>TTEST(B257:D257,E257:G257,2,2)</f>
        <v>0.39928355253768621</v>
      </c>
    </row>
    <row r="258" spans="1:8" x14ac:dyDescent="0.2">
      <c r="A258" t="s">
        <v>31</v>
      </c>
      <c r="B258">
        <v>4039.04</v>
      </c>
      <c r="C258">
        <v>3985.57</v>
      </c>
      <c r="D258">
        <v>4089.59</v>
      </c>
      <c r="E258">
        <v>4116.82</v>
      </c>
      <c r="F258">
        <v>3748.49</v>
      </c>
      <c r="G258">
        <v>3937.51</v>
      </c>
      <c r="H258">
        <f>TTEST(B258:D258,E258:G258,2,2)</f>
        <v>0.40075276977353458</v>
      </c>
    </row>
    <row r="259" spans="1:8" x14ac:dyDescent="0.2">
      <c r="A259" t="s">
        <v>527</v>
      </c>
      <c r="B259">
        <v>21.12</v>
      </c>
      <c r="C259">
        <v>12.62</v>
      </c>
      <c r="D259">
        <v>10.35</v>
      </c>
      <c r="E259">
        <v>37.409999999999997</v>
      </c>
      <c r="F259">
        <v>15.33</v>
      </c>
      <c r="G259">
        <v>14.38</v>
      </c>
      <c r="H259">
        <f>TTEST(B259:D259,E259:G259,2,2)</f>
        <v>0.4025152776270986</v>
      </c>
    </row>
    <row r="260" spans="1:8" x14ac:dyDescent="0.2">
      <c r="A260" t="s">
        <v>528</v>
      </c>
      <c r="B260">
        <v>883.06</v>
      </c>
      <c r="C260">
        <v>916.09</v>
      </c>
      <c r="D260">
        <v>665.44</v>
      </c>
      <c r="E260">
        <v>787.62</v>
      </c>
      <c r="F260">
        <v>984.49</v>
      </c>
      <c r="G260">
        <v>977.79</v>
      </c>
      <c r="H260">
        <f>TTEST(B260:D260,E260:G260,2,2)</f>
        <v>0.40273971375092837</v>
      </c>
    </row>
    <row r="261" spans="1:8" x14ac:dyDescent="0.2">
      <c r="A261" t="s">
        <v>2</v>
      </c>
      <c r="B261">
        <v>439.61</v>
      </c>
      <c r="C261">
        <v>439.61</v>
      </c>
      <c r="D261">
        <v>452.73</v>
      </c>
      <c r="E261">
        <v>569.41</v>
      </c>
      <c r="F261">
        <v>434.75</v>
      </c>
      <c r="G261">
        <v>448.15</v>
      </c>
      <c r="H261">
        <f>TTEST(B261:D261,E261:G261,2,2)</f>
        <v>0.40413452621162005</v>
      </c>
    </row>
    <row r="262" spans="1:8" x14ac:dyDescent="0.2">
      <c r="A262" t="s">
        <v>531</v>
      </c>
      <c r="B262">
        <v>940.65</v>
      </c>
      <c r="C262">
        <v>1010.22</v>
      </c>
      <c r="D262">
        <v>1017.46</v>
      </c>
      <c r="E262">
        <v>922.7</v>
      </c>
      <c r="F262">
        <v>956.01</v>
      </c>
      <c r="G262">
        <v>998.16</v>
      </c>
      <c r="H262">
        <f>TTEST(B262:D262,E262:G262,2,2)</f>
        <v>0.40533986172894804</v>
      </c>
    </row>
    <row r="263" spans="1:8" x14ac:dyDescent="0.2">
      <c r="A263" t="s">
        <v>229</v>
      </c>
      <c r="B263">
        <v>725.64</v>
      </c>
      <c r="C263">
        <v>806.43</v>
      </c>
      <c r="D263">
        <v>762.39</v>
      </c>
      <c r="E263">
        <v>741.9</v>
      </c>
      <c r="F263">
        <v>835.55</v>
      </c>
      <c r="G263">
        <v>820.81</v>
      </c>
      <c r="H263">
        <f>TTEST(B263:D263,E263:G263,2,2)</f>
        <v>0.40601272136206429</v>
      </c>
    </row>
    <row r="264" spans="1:8" x14ac:dyDescent="0.2">
      <c r="A264" t="s">
        <v>508</v>
      </c>
      <c r="B264">
        <v>26.88</v>
      </c>
      <c r="C264">
        <v>41.73</v>
      </c>
      <c r="D264">
        <v>32</v>
      </c>
      <c r="E264">
        <v>33.25</v>
      </c>
      <c r="F264">
        <v>30.66</v>
      </c>
      <c r="G264">
        <v>20.37</v>
      </c>
      <c r="H264">
        <f>TTEST(B264:D264,E264:G264,2,2)</f>
        <v>0.40613812037359537</v>
      </c>
    </row>
    <row r="265" spans="1:8" x14ac:dyDescent="0.2">
      <c r="A265" t="s">
        <v>19</v>
      </c>
      <c r="B265">
        <v>666.13</v>
      </c>
      <c r="C265">
        <v>807.4</v>
      </c>
      <c r="D265">
        <v>760.5</v>
      </c>
      <c r="E265">
        <v>785.54</v>
      </c>
      <c r="F265">
        <v>742.47</v>
      </c>
      <c r="G265">
        <v>850.77</v>
      </c>
      <c r="H265">
        <f>TTEST(B265:D265,E265:G265,2,2)</f>
        <v>0.40699296831903742</v>
      </c>
    </row>
    <row r="266" spans="1:8" x14ac:dyDescent="0.2">
      <c r="A266" t="s">
        <v>4</v>
      </c>
      <c r="B266">
        <v>199.65</v>
      </c>
      <c r="C266">
        <v>237.76</v>
      </c>
      <c r="D266">
        <v>205.19</v>
      </c>
      <c r="E266">
        <v>247.3</v>
      </c>
      <c r="F266">
        <v>242.01</v>
      </c>
      <c r="G266">
        <v>203.71</v>
      </c>
      <c r="H266">
        <f>TTEST(B266:D266,E266:G266,2,2)</f>
        <v>0.40719528863566512</v>
      </c>
    </row>
    <row r="267" spans="1:8" x14ac:dyDescent="0.2">
      <c r="A267" t="s">
        <v>136</v>
      </c>
      <c r="B267">
        <v>454.97</v>
      </c>
      <c r="C267">
        <v>401.76</v>
      </c>
      <c r="D267">
        <v>490.37</v>
      </c>
      <c r="E267">
        <v>461.35</v>
      </c>
      <c r="F267">
        <v>406.28</v>
      </c>
      <c r="G267">
        <v>383.45</v>
      </c>
      <c r="H267">
        <f>TTEST(B267:D267,E267:G267,2,2)</f>
        <v>0.40739220517602709</v>
      </c>
    </row>
    <row r="268" spans="1:8" x14ac:dyDescent="0.2">
      <c r="A268" t="s">
        <v>534</v>
      </c>
      <c r="B268">
        <v>550.95000000000005</v>
      </c>
      <c r="C268">
        <v>647.28</v>
      </c>
      <c r="D268">
        <v>563.79</v>
      </c>
      <c r="E268">
        <v>623.45000000000005</v>
      </c>
      <c r="F268">
        <v>584.78</v>
      </c>
      <c r="G268">
        <v>654.26</v>
      </c>
      <c r="H268">
        <f>TTEST(B268:D268,E268:G268,2,2)</f>
        <v>0.40815065460007521</v>
      </c>
    </row>
    <row r="269" spans="1:8" x14ac:dyDescent="0.2">
      <c r="A269" t="s">
        <v>536</v>
      </c>
      <c r="B269">
        <v>796.67</v>
      </c>
      <c r="C269">
        <v>956.85</v>
      </c>
      <c r="D269">
        <v>983.57</v>
      </c>
      <c r="E269">
        <v>1126.3599999999999</v>
      </c>
      <c r="F269">
        <v>866.22</v>
      </c>
      <c r="G269">
        <v>1007.74</v>
      </c>
      <c r="H269">
        <f>TTEST(B269:D269,E269:G269,2,2)</f>
        <v>0.40877927272159431</v>
      </c>
    </row>
    <row r="270" spans="1:8" x14ac:dyDescent="0.2">
      <c r="A270" t="s">
        <v>337</v>
      </c>
      <c r="B270">
        <v>370.5</v>
      </c>
      <c r="C270">
        <v>370.71</v>
      </c>
      <c r="D270">
        <v>303.07</v>
      </c>
      <c r="E270">
        <v>342.9</v>
      </c>
      <c r="F270">
        <v>328.53</v>
      </c>
      <c r="G270">
        <v>303.16000000000003</v>
      </c>
      <c r="H270">
        <f>TTEST(B270:D270,E270:G270,2,2)</f>
        <v>0.41103015257987413</v>
      </c>
    </row>
    <row r="271" spans="1:8" x14ac:dyDescent="0.2">
      <c r="A271" t="s">
        <v>469</v>
      </c>
      <c r="B271">
        <v>120.94</v>
      </c>
      <c r="C271">
        <v>84.43</v>
      </c>
      <c r="D271">
        <v>80</v>
      </c>
      <c r="E271">
        <v>97.67</v>
      </c>
      <c r="F271">
        <v>72.28</v>
      </c>
      <c r="G271">
        <v>73.09</v>
      </c>
      <c r="H271">
        <f>TTEST(B271:D271,E271:G271,2,2)</f>
        <v>0.41184943323773154</v>
      </c>
    </row>
    <row r="272" spans="1:8" x14ac:dyDescent="0.2">
      <c r="A272" t="s">
        <v>196</v>
      </c>
      <c r="B272">
        <v>213.09</v>
      </c>
      <c r="C272">
        <v>199.91</v>
      </c>
      <c r="D272">
        <v>188.24</v>
      </c>
      <c r="E272">
        <v>180.8</v>
      </c>
      <c r="F272">
        <v>205.88</v>
      </c>
      <c r="G272">
        <v>185.73</v>
      </c>
      <c r="H272">
        <f>TTEST(B272:D272,E272:G272,2,2)</f>
        <v>0.41209201194240985</v>
      </c>
    </row>
    <row r="273" spans="1:8" x14ac:dyDescent="0.2">
      <c r="A273" t="s">
        <v>131</v>
      </c>
      <c r="B273">
        <v>1988.8</v>
      </c>
      <c r="C273">
        <v>2044.7</v>
      </c>
      <c r="D273">
        <v>1615.13</v>
      </c>
      <c r="E273">
        <v>1654.21</v>
      </c>
      <c r="F273">
        <v>1781.71</v>
      </c>
      <c r="G273">
        <v>1818.97</v>
      </c>
      <c r="H273">
        <f>TTEST(B273:D273,E273:G273,2,2)</f>
        <v>0.41295438303779419</v>
      </c>
    </row>
    <row r="274" spans="1:8" x14ac:dyDescent="0.2">
      <c r="A274" t="s">
        <v>530</v>
      </c>
      <c r="B274">
        <v>1222.8499999999999</v>
      </c>
      <c r="C274">
        <v>1256.71</v>
      </c>
      <c r="D274">
        <v>1097.46</v>
      </c>
      <c r="E274">
        <v>1003.75</v>
      </c>
      <c r="F274">
        <v>1229.79</v>
      </c>
      <c r="G274">
        <v>1122.78</v>
      </c>
      <c r="H274">
        <f>TTEST(B274:D274,E274:G274,2,2)</f>
        <v>0.4166469338890782</v>
      </c>
    </row>
    <row r="275" spans="1:8" x14ac:dyDescent="0.2">
      <c r="A275" t="s">
        <v>544</v>
      </c>
      <c r="B275">
        <v>598.95000000000005</v>
      </c>
      <c r="C275">
        <v>492.01</v>
      </c>
      <c r="D275">
        <v>389.66</v>
      </c>
      <c r="E275">
        <v>315.88</v>
      </c>
      <c r="F275">
        <v>471.98</v>
      </c>
      <c r="G275">
        <v>475.71</v>
      </c>
      <c r="H275">
        <f>TTEST(B275:D275,E275:G275,2,2)</f>
        <v>0.41775369165674553</v>
      </c>
    </row>
    <row r="276" spans="1:8" x14ac:dyDescent="0.2">
      <c r="A276" t="s">
        <v>471</v>
      </c>
      <c r="B276">
        <v>355.14</v>
      </c>
      <c r="C276">
        <v>477.45</v>
      </c>
      <c r="D276">
        <v>316.25</v>
      </c>
      <c r="E276">
        <v>371.99</v>
      </c>
      <c r="F276">
        <v>425.99</v>
      </c>
      <c r="G276">
        <v>535.63</v>
      </c>
      <c r="H276">
        <f>TTEST(B276:D276,E276:G276,2,2)</f>
        <v>0.41869320673834759</v>
      </c>
    </row>
    <row r="277" spans="1:8" x14ac:dyDescent="0.2">
      <c r="A277" t="s">
        <v>547</v>
      </c>
      <c r="B277">
        <v>30.72</v>
      </c>
      <c r="C277">
        <v>16.5</v>
      </c>
      <c r="D277">
        <v>17.88</v>
      </c>
      <c r="E277">
        <v>33.25</v>
      </c>
      <c r="F277">
        <v>21.9</v>
      </c>
      <c r="G277">
        <v>25.16</v>
      </c>
      <c r="H277">
        <f>TTEST(B277:D277,E277:G277,2,2)</f>
        <v>0.41999292516021375</v>
      </c>
    </row>
    <row r="278" spans="1:8" x14ac:dyDescent="0.2">
      <c r="A278" t="s">
        <v>380</v>
      </c>
      <c r="B278">
        <v>2326.67</v>
      </c>
      <c r="C278">
        <v>2311.5700000000002</v>
      </c>
      <c r="D278">
        <v>1409</v>
      </c>
      <c r="E278">
        <v>1275.99</v>
      </c>
      <c r="F278">
        <v>1982.11</v>
      </c>
      <c r="G278">
        <v>1793.81</v>
      </c>
      <c r="H278">
        <f>TTEST(B278:D278,E278:G278,2,2)</f>
        <v>0.4201378456184226</v>
      </c>
    </row>
    <row r="279" spans="1:8" x14ac:dyDescent="0.2">
      <c r="A279" t="s">
        <v>551</v>
      </c>
      <c r="B279">
        <v>2276.7600000000002</v>
      </c>
      <c r="C279">
        <v>2563.89</v>
      </c>
      <c r="D279">
        <v>3049.55</v>
      </c>
      <c r="E279">
        <v>3329.2</v>
      </c>
      <c r="F279">
        <v>2960.03</v>
      </c>
      <c r="G279">
        <v>2491.1999999999998</v>
      </c>
      <c r="H279">
        <f>TTEST(B279:D279,E279:G279,2,2)</f>
        <v>0.42084947226107655</v>
      </c>
    </row>
    <row r="280" spans="1:8" x14ac:dyDescent="0.2">
      <c r="A280" t="s">
        <v>268</v>
      </c>
      <c r="B280">
        <v>97.9</v>
      </c>
      <c r="C280">
        <v>47.55</v>
      </c>
      <c r="D280">
        <v>64.94</v>
      </c>
      <c r="E280">
        <v>66.5</v>
      </c>
      <c r="F280">
        <v>42.71</v>
      </c>
      <c r="G280">
        <v>57.52</v>
      </c>
      <c r="H280">
        <f>TTEST(B280:D280,E280:G280,2,2)</f>
        <v>0.42273162177203388</v>
      </c>
    </row>
    <row r="281" spans="1:8" x14ac:dyDescent="0.2">
      <c r="A281" t="s">
        <v>247</v>
      </c>
      <c r="B281">
        <v>512.55999999999995</v>
      </c>
      <c r="C281">
        <v>542.47</v>
      </c>
      <c r="D281">
        <v>641.91</v>
      </c>
      <c r="E281">
        <v>652.54</v>
      </c>
      <c r="F281">
        <v>640.63</v>
      </c>
      <c r="G281">
        <v>542.82000000000005</v>
      </c>
      <c r="H281">
        <f>TTEST(B281:D281,E281:G281,2,2)</f>
        <v>0.42567210022907409</v>
      </c>
    </row>
    <row r="282" spans="1:8" x14ac:dyDescent="0.2">
      <c r="A282" t="s">
        <v>164</v>
      </c>
      <c r="B282">
        <v>257.24</v>
      </c>
      <c r="C282">
        <v>249.4</v>
      </c>
      <c r="D282">
        <v>283.31</v>
      </c>
      <c r="E282">
        <v>297.18</v>
      </c>
      <c r="F282">
        <v>252.97</v>
      </c>
      <c r="G282">
        <v>283.99</v>
      </c>
      <c r="H282">
        <f>TTEST(B282:D282,E282:G282,2,2)</f>
        <v>0.42594953943600034</v>
      </c>
    </row>
    <row r="283" spans="1:8" x14ac:dyDescent="0.2">
      <c r="A283" t="s">
        <v>553</v>
      </c>
      <c r="B283">
        <v>934.89</v>
      </c>
      <c r="C283">
        <v>1085.92</v>
      </c>
      <c r="D283">
        <v>1074.8699999999999</v>
      </c>
      <c r="E283">
        <v>1066.0899999999999</v>
      </c>
      <c r="F283">
        <v>1130.1300000000001</v>
      </c>
      <c r="G283">
        <v>1044.8900000000001</v>
      </c>
      <c r="H283">
        <f>TTEST(B283:D283,E283:G283,2,2)</f>
        <v>0.42746534357898575</v>
      </c>
    </row>
    <row r="284" spans="1:8" x14ac:dyDescent="0.2">
      <c r="A284" t="s">
        <v>173</v>
      </c>
      <c r="B284">
        <v>69.11</v>
      </c>
      <c r="C284">
        <v>83.46</v>
      </c>
      <c r="D284">
        <v>103.53</v>
      </c>
      <c r="E284">
        <v>112.22</v>
      </c>
      <c r="F284">
        <v>88.7</v>
      </c>
      <c r="G284">
        <v>88.67</v>
      </c>
      <c r="H284">
        <f>TTEST(B284:D284,E284:G284,2,2)</f>
        <v>0.42889133354757336</v>
      </c>
    </row>
    <row r="285" spans="1:8" x14ac:dyDescent="0.2">
      <c r="A285" t="s">
        <v>474</v>
      </c>
      <c r="B285">
        <v>441.53</v>
      </c>
      <c r="C285">
        <v>525.98</v>
      </c>
      <c r="D285">
        <v>433.9</v>
      </c>
      <c r="E285">
        <v>538.24</v>
      </c>
      <c r="F285">
        <v>471.98</v>
      </c>
      <c r="G285">
        <v>485.3</v>
      </c>
      <c r="H285">
        <f>TTEST(B285:D285,E285:G285,2,2)</f>
        <v>0.43008192243588256</v>
      </c>
    </row>
    <row r="286" spans="1:8" x14ac:dyDescent="0.2">
      <c r="A286" t="s">
        <v>300</v>
      </c>
      <c r="B286">
        <v>24.96</v>
      </c>
      <c r="C286">
        <v>7.76</v>
      </c>
      <c r="D286">
        <v>8.4700000000000006</v>
      </c>
      <c r="E286">
        <v>33.25</v>
      </c>
      <c r="F286">
        <v>13.14</v>
      </c>
      <c r="G286">
        <v>16.78</v>
      </c>
      <c r="H286">
        <f>TTEST(B286:D286,E286:G286,2,2)</f>
        <v>0.43015441496663631</v>
      </c>
    </row>
    <row r="287" spans="1:8" x14ac:dyDescent="0.2">
      <c r="A287" t="s">
        <v>394</v>
      </c>
      <c r="B287">
        <v>21.12</v>
      </c>
      <c r="C287">
        <v>19.41</v>
      </c>
      <c r="D287">
        <v>8.4700000000000006</v>
      </c>
      <c r="E287">
        <v>18.7</v>
      </c>
      <c r="F287">
        <v>6.57</v>
      </c>
      <c r="G287">
        <v>9.59</v>
      </c>
      <c r="H287">
        <f>TTEST(B287:D287,E287:G287,2,2)</f>
        <v>0.43080170099101706</v>
      </c>
    </row>
    <row r="288" spans="1:8" x14ac:dyDescent="0.2">
      <c r="A288" t="s">
        <v>258</v>
      </c>
      <c r="B288">
        <v>113.26</v>
      </c>
      <c r="C288">
        <v>95.1</v>
      </c>
      <c r="D288">
        <v>98.83</v>
      </c>
      <c r="E288">
        <v>101.83</v>
      </c>
      <c r="F288">
        <v>91.99</v>
      </c>
      <c r="G288">
        <v>97.06</v>
      </c>
      <c r="H288">
        <f>TTEST(B288:D288,E288:G288,2,2)</f>
        <v>0.43167067180971341</v>
      </c>
    </row>
    <row r="289" spans="1:8" x14ac:dyDescent="0.2">
      <c r="A289" t="s">
        <v>559</v>
      </c>
      <c r="B289">
        <v>105.58</v>
      </c>
      <c r="C289">
        <v>90.25</v>
      </c>
      <c r="D289">
        <v>72.47</v>
      </c>
      <c r="E289">
        <v>91.44</v>
      </c>
      <c r="F289">
        <v>98.56</v>
      </c>
      <c r="G289">
        <v>105.45</v>
      </c>
      <c r="H289">
        <f>TTEST(B289:D289,E289:G289,2,2)</f>
        <v>0.43275439983099734</v>
      </c>
    </row>
    <row r="290" spans="1:8" x14ac:dyDescent="0.2">
      <c r="A290" t="s">
        <v>504</v>
      </c>
      <c r="B290">
        <v>458.81</v>
      </c>
      <c r="C290">
        <v>466.78</v>
      </c>
      <c r="D290">
        <v>633.44000000000005</v>
      </c>
      <c r="E290">
        <v>631.76</v>
      </c>
      <c r="F290">
        <v>539.88</v>
      </c>
      <c r="G290">
        <v>553.6</v>
      </c>
      <c r="H290">
        <f>TTEST(B290:D290,E290:G290,2,2)</f>
        <v>0.43361685696176949</v>
      </c>
    </row>
    <row r="291" spans="1:8" x14ac:dyDescent="0.2">
      <c r="A291" t="s">
        <v>112</v>
      </c>
      <c r="B291">
        <v>80.63</v>
      </c>
      <c r="C291">
        <v>75.69</v>
      </c>
      <c r="D291">
        <v>84.71</v>
      </c>
      <c r="E291">
        <v>87.28</v>
      </c>
      <c r="F291">
        <v>63.52</v>
      </c>
      <c r="G291">
        <v>70.7</v>
      </c>
      <c r="H291">
        <f>TTEST(B291:D291,E291:G291,2,2)</f>
        <v>0.43455526532868405</v>
      </c>
    </row>
    <row r="292" spans="1:8" x14ac:dyDescent="0.2">
      <c r="A292" t="s">
        <v>562</v>
      </c>
      <c r="B292">
        <v>366.66</v>
      </c>
      <c r="C292">
        <v>366.82</v>
      </c>
      <c r="D292">
        <v>546.85</v>
      </c>
      <c r="E292">
        <v>629.67999999999995</v>
      </c>
      <c r="F292">
        <v>385.47</v>
      </c>
      <c r="G292">
        <v>505.67</v>
      </c>
      <c r="H292">
        <f>TTEST(B292:D292,E292:G292,2,2)</f>
        <v>0.43549046981926454</v>
      </c>
    </row>
    <row r="293" spans="1:8" x14ac:dyDescent="0.2">
      <c r="A293" t="s">
        <v>284</v>
      </c>
      <c r="B293">
        <v>508.72</v>
      </c>
      <c r="C293">
        <v>524.03</v>
      </c>
      <c r="D293">
        <v>408.49</v>
      </c>
      <c r="E293">
        <v>461.35</v>
      </c>
      <c r="F293">
        <v>537.69000000000005</v>
      </c>
      <c r="G293">
        <v>566.78</v>
      </c>
      <c r="H293">
        <f>TTEST(B293:D293,E293:G293,2,2)</f>
        <v>0.43549586913846466</v>
      </c>
    </row>
    <row r="294" spans="1:8" x14ac:dyDescent="0.2">
      <c r="A294" t="s">
        <v>564</v>
      </c>
      <c r="B294">
        <v>46.07</v>
      </c>
      <c r="C294">
        <v>28.14</v>
      </c>
      <c r="D294">
        <v>24.47</v>
      </c>
      <c r="E294">
        <v>29.09</v>
      </c>
      <c r="F294">
        <v>31.76</v>
      </c>
      <c r="G294">
        <v>16.78</v>
      </c>
      <c r="H294">
        <f>TTEST(B294:D294,E294:G294,2,2)</f>
        <v>0.435861861645152</v>
      </c>
    </row>
    <row r="295" spans="1:8" x14ac:dyDescent="0.2">
      <c r="A295" t="s">
        <v>565</v>
      </c>
      <c r="B295">
        <v>40.31</v>
      </c>
      <c r="C295">
        <v>29.11</v>
      </c>
      <c r="D295">
        <v>23.53</v>
      </c>
      <c r="E295">
        <v>39.479999999999997</v>
      </c>
      <c r="F295">
        <v>27.38</v>
      </c>
      <c r="G295">
        <v>44.34</v>
      </c>
      <c r="H295">
        <f>TTEST(B295:D295,E295:G295,2,2)</f>
        <v>0.43714247320878924</v>
      </c>
    </row>
    <row r="296" spans="1:8" x14ac:dyDescent="0.2">
      <c r="A296" t="s">
        <v>349</v>
      </c>
      <c r="B296">
        <v>810.11</v>
      </c>
      <c r="C296">
        <v>511.42</v>
      </c>
      <c r="D296">
        <v>414.14</v>
      </c>
      <c r="E296">
        <v>507.07</v>
      </c>
      <c r="F296">
        <v>475.27</v>
      </c>
      <c r="G296">
        <v>444.56</v>
      </c>
      <c r="H296">
        <f>TTEST(B296:D296,E296:G296,2,2)</f>
        <v>0.441140188846883</v>
      </c>
    </row>
    <row r="297" spans="1:8" x14ac:dyDescent="0.2">
      <c r="A297" t="s">
        <v>568</v>
      </c>
      <c r="B297">
        <v>1032.8</v>
      </c>
      <c r="C297">
        <v>1109.21</v>
      </c>
      <c r="D297">
        <v>1021.22</v>
      </c>
      <c r="E297">
        <v>1051.55</v>
      </c>
      <c r="F297">
        <v>1173.94</v>
      </c>
      <c r="G297">
        <v>1060.47</v>
      </c>
      <c r="H297">
        <f>TTEST(B297:D297,E297:G297,2,2)</f>
        <v>0.44297326312766716</v>
      </c>
    </row>
    <row r="298" spans="1:8" x14ac:dyDescent="0.2">
      <c r="A298" t="s">
        <v>570</v>
      </c>
      <c r="B298">
        <v>23.04</v>
      </c>
      <c r="C298">
        <v>9.6999999999999993</v>
      </c>
      <c r="D298">
        <v>13.18</v>
      </c>
      <c r="E298">
        <v>33.25</v>
      </c>
      <c r="F298">
        <v>15.33</v>
      </c>
      <c r="G298">
        <v>15.58</v>
      </c>
      <c r="H298">
        <f>TTEST(B298:D298,E298:G298,2,2)</f>
        <v>0.44315038427804765</v>
      </c>
    </row>
    <row r="299" spans="1:8" x14ac:dyDescent="0.2">
      <c r="A299" t="s">
        <v>572</v>
      </c>
      <c r="B299">
        <v>11.52</v>
      </c>
      <c r="C299">
        <v>19.41</v>
      </c>
      <c r="D299">
        <v>36.71</v>
      </c>
      <c r="E299">
        <v>35.33</v>
      </c>
      <c r="F299">
        <v>25.19</v>
      </c>
      <c r="G299">
        <v>27.56</v>
      </c>
      <c r="H299">
        <f>TTEST(B299:D299,E299:G299,2,2)</f>
        <v>0.44472574493225331</v>
      </c>
    </row>
    <row r="300" spans="1:8" x14ac:dyDescent="0.2">
      <c r="A300" t="s">
        <v>311</v>
      </c>
      <c r="B300">
        <v>191.97</v>
      </c>
      <c r="C300">
        <v>211.55</v>
      </c>
      <c r="D300">
        <v>224.95</v>
      </c>
      <c r="E300">
        <v>214.05</v>
      </c>
      <c r="F300">
        <v>212.45</v>
      </c>
      <c r="G300">
        <v>230.07</v>
      </c>
      <c r="H300">
        <f>TTEST(B300:D300,E300:G300,2,2)</f>
        <v>0.44650334869520864</v>
      </c>
    </row>
    <row r="301" spans="1:8" x14ac:dyDescent="0.2">
      <c r="A301" t="s">
        <v>575</v>
      </c>
      <c r="B301">
        <v>165.09</v>
      </c>
      <c r="C301">
        <v>137.80000000000001</v>
      </c>
      <c r="D301">
        <v>133.65</v>
      </c>
      <c r="E301">
        <v>155.86000000000001</v>
      </c>
      <c r="F301">
        <v>143.46</v>
      </c>
      <c r="G301">
        <v>167.76</v>
      </c>
      <c r="H301">
        <f>TTEST(B301:D301,E301:G301,2,2)</f>
        <v>0.44759680891937409</v>
      </c>
    </row>
    <row r="302" spans="1:8" x14ac:dyDescent="0.2">
      <c r="A302" t="s">
        <v>577</v>
      </c>
      <c r="B302">
        <v>1464.73</v>
      </c>
      <c r="C302">
        <v>1767.16</v>
      </c>
      <c r="D302">
        <v>1868.32</v>
      </c>
      <c r="E302">
        <v>1843.32</v>
      </c>
      <c r="F302">
        <v>1706.15</v>
      </c>
      <c r="G302">
        <v>1884.88</v>
      </c>
      <c r="H302">
        <f>TTEST(B302:D302,E302:G302,2,2)</f>
        <v>0.44858290310785959</v>
      </c>
    </row>
    <row r="303" spans="1:8" x14ac:dyDescent="0.2">
      <c r="A303" t="s">
        <v>580</v>
      </c>
      <c r="B303">
        <v>1182.53</v>
      </c>
      <c r="C303">
        <v>1173.25</v>
      </c>
      <c r="D303">
        <v>1103.1099999999999</v>
      </c>
      <c r="E303">
        <v>1292.6099999999999</v>
      </c>
      <c r="F303">
        <v>1073.19</v>
      </c>
      <c r="G303">
        <v>1283.3499999999999</v>
      </c>
      <c r="H303">
        <f>TTEST(B303:D303,E303:G303,2,2)</f>
        <v>0.45043409350632013</v>
      </c>
    </row>
    <row r="304" spans="1:8" x14ac:dyDescent="0.2">
      <c r="A304" t="s">
        <v>581</v>
      </c>
      <c r="B304">
        <v>94.07</v>
      </c>
      <c r="C304">
        <v>78.61</v>
      </c>
      <c r="D304">
        <v>52.71</v>
      </c>
      <c r="E304">
        <v>101.83</v>
      </c>
      <c r="F304">
        <v>71.180000000000007</v>
      </c>
      <c r="G304">
        <v>89.87</v>
      </c>
      <c r="H304">
        <f>TTEST(B304:D304,E304:G304,2,2)</f>
        <v>0.45175289162772775</v>
      </c>
    </row>
    <row r="305" spans="1:8" x14ac:dyDescent="0.2">
      <c r="A305" t="s">
        <v>67</v>
      </c>
      <c r="B305">
        <v>1570.31</v>
      </c>
      <c r="C305">
        <v>1792.39</v>
      </c>
      <c r="D305">
        <v>1744.08</v>
      </c>
      <c r="E305">
        <v>1855.79</v>
      </c>
      <c r="F305">
        <v>1772.95</v>
      </c>
      <c r="G305">
        <v>1685.97</v>
      </c>
      <c r="H305">
        <f>TTEST(B305:D305,E305:G305,2,2)</f>
        <v>0.45253080978824056</v>
      </c>
    </row>
    <row r="306" spans="1:8" x14ac:dyDescent="0.2">
      <c r="A306" t="s">
        <v>569</v>
      </c>
      <c r="B306">
        <v>975.21</v>
      </c>
      <c r="C306">
        <v>1003.43</v>
      </c>
      <c r="D306">
        <v>894.16</v>
      </c>
      <c r="E306">
        <v>893.61</v>
      </c>
      <c r="F306">
        <v>912.21</v>
      </c>
      <c r="G306">
        <v>968.2</v>
      </c>
      <c r="H306">
        <f>TTEST(B306:D306,E306:G306,2,2)</f>
        <v>0.45336643767612372</v>
      </c>
    </row>
    <row r="307" spans="1:8" x14ac:dyDescent="0.2">
      <c r="A307" t="s">
        <v>467</v>
      </c>
      <c r="B307">
        <v>34.549999999999997</v>
      </c>
      <c r="C307">
        <v>15.53</v>
      </c>
      <c r="D307">
        <v>19.77</v>
      </c>
      <c r="E307">
        <v>39.479999999999997</v>
      </c>
      <c r="F307">
        <v>24.09</v>
      </c>
      <c r="G307">
        <v>25.16</v>
      </c>
      <c r="H307">
        <f>TTEST(B307:D307,E307:G307,2,2)</f>
        <v>0.45449103518232969</v>
      </c>
    </row>
    <row r="308" spans="1:8" x14ac:dyDescent="0.2">
      <c r="A308" t="s">
        <v>586</v>
      </c>
      <c r="B308">
        <v>1303.47</v>
      </c>
      <c r="C308">
        <v>1252.83</v>
      </c>
      <c r="D308">
        <v>1022.16</v>
      </c>
      <c r="E308">
        <v>1155.45</v>
      </c>
      <c r="F308">
        <v>1378.72</v>
      </c>
      <c r="G308">
        <v>1314.5</v>
      </c>
      <c r="H308">
        <f>TTEST(B308:D308,E308:G308,2,2)</f>
        <v>0.4553690750207699</v>
      </c>
    </row>
    <row r="309" spans="1:8" x14ac:dyDescent="0.2">
      <c r="A309" t="s">
        <v>354</v>
      </c>
      <c r="B309">
        <v>174.69</v>
      </c>
      <c r="C309">
        <v>153.33000000000001</v>
      </c>
      <c r="D309">
        <v>138.36000000000001</v>
      </c>
      <c r="E309">
        <v>126.77</v>
      </c>
      <c r="F309">
        <v>143.46</v>
      </c>
      <c r="G309">
        <v>160.57</v>
      </c>
      <c r="H309">
        <f>TTEST(B309:D309,E309:G309,2,2)</f>
        <v>0.45539419321450214</v>
      </c>
    </row>
    <row r="310" spans="1:8" x14ac:dyDescent="0.2">
      <c r="A310" t="s">
        <v>98</v>
      </c>
      <c r="B310">
        <v>416.57</v>
      </c>
      <c r="C310">
        <v>452.22</v>
      </c>
      <c r="D310">
        <v>441.43</v>
      </c>
      <c r="E310">
        <v>432.26</v>
      </c>
      <c r="F310">
        <v>395.33</v>
      </c>
      <c r="G310">
        <v>439.76</v>
      </c>
      <c r="H310">
        <f>TTEST(B310:D310,E310:G310,2,2)</f>
        <v>0.45569126798342935</v>
      </c>
    </row>
    <row r="311" spans="1:8" x14ac:dyDescent="0.2">
      <c r="A311" t="s">
        <v>589</v>
      </c>
      <c r="B311">
        <v>28.8</v>
      </c>
      <c r="C311">
        <v>38.82</v>
      </c>
      <c r="D311">
        <v>25.41</v>
      </c>
      <c r="E311">
        <v>41.56</v>
      </c>
      <c r="F311">
        <v>36.14</v>
      </c>
      <c r="G311">
        <v>28.76</v>
      </c>
      <c r="H311">
        <f>TTEST(B311:D311,E311:G311,2,2)</f>
        <v>0.45939783771010761</v>
      </c>
    </row>
    <row r="312" spans="1:8" x14ac:dyDescent="0.2">
      <c r="A312" t="s">
        <v>486</v>
      </c>
      <c r="B312">
        <v>67.19</v>
      </c>
      <c r="C312">
        <v>78.61</v>
      </c>
      <c r="D312">
        <v>62.12</v>
      </c>
      <c r="E312">
        <v>66.5</v>
      </c>
      <c r="F312">
        <v>70.09</v>
      </c>
      <c r="G312">
        <v>55.12</v>
      </c>
      <c r="H312">
        <f>TTEST(B312:D312,E312:G312,2,2)</f>
        <v>0.46169258948405323</v>
      </c>
    </row>
    <row r="313" spans="1:8" x14ac:dyDescent="0.2">
      <c r="A313" t="s">
        <v>591</v>
      </c>
      <c r="B313">
        <v>21.12</v>
      </c>
      <c r="C313">
        <v>13.59</v>
      </c>
      <c r="D313">
        <v>12.24</v>
      </c>
      <c r="E313">
        <v>29.09</v>
      </c>
      <c r="F313">
        <v>13.14</v>
      </c>
      <c r="G313">
        <v>17.97</v>
      </c>
      <c r="H313">
        <f>TTEST(B313:D313,E313:G313,2,2)</f>
        <v>0.46476428054391611</v>
      </c>
    </row>
    <row r="314" spans="1:8" x14ac:dyDescent="0.2">
      <c r="A314" t="s">
        <v>592</v>
      </c>
      <c r="B314">
        <v>67.19</v>
      </c>
      <c r="C314">
        <v>34.94</v>
      </c>
      <c r="D314">
        <v>30.12</v>
      </c>
      <c r="E314">
        <v>105.99</v>
      </c>
      <c r="F314">
        <v>40.520000000000003</v>
      </c>
      <c r="G314">
        <v>44.34</v>
      </c>
      <c r="H314">
        <f>TTEST(B314:D314,E314:G314,2,2)</f>
        <v>0.46478456822615349</v>
      </c>
    </row>
    <row r="315" spans="1:8" x14ac:dyDescent="0.2">
      <c r="A315" t="s">
        <v>234</v>
      </c>
      <c r="B315">
        <v>19.2</v>
      </c>
      <c r="C315">
        <v>7.76</v>
      </c>
      <c r="D315">
        <v>7.53</v>
      </c>
      <c r="E315">
        <v>20.78</v>
      </c>
      <c r="F315">
        <v>10.95</v>
      </c>
      <c r="G315">
        <v>14.38</v>
      </c>
      <c r="H315">
        <f>TTEST(B315:D315,E315:G315,2,2)</f>
        <v>0.46581737684180285</v>
      </c>
    </row>
    <row r="316" spans="1:8" x14ac:dyDescent="0.2">
      <c r="A316" t="s">
        <v>222</v>
      </c>
      <c r="B316">
        <v>46.07</v>
      </c>
      <c r="C316">
        <v>20.38</v>
      </c>
      <c r="D316">
        <v>17.88</v>
      </c>
      <c r="E316">
        <v>64.42</v>
      </c>
      <c r="F316">
        <v>37.229999999999997</v>
      </c>
      <c r="G316">
        <v>20.37</v>
      </c>
      <c r="H316">
        <f>TTEST(B316:D316,E316:G316,2,2)</f>
        <v>0.46785837220799337</v>
      </c>
    </row>
    <row r="317" spans="1:8" x14ac:dyDescent="0.2">
      <c r="A317" t="s">
        <v>595</v>
      </c>
      <c r="B317">
        <v>140.13999999999999</v>
      </c>
      <c r="C317">
        <v>163.03</v>
      </c>
      <c r="D317">
        <v>184.48</v>
      </c>
      <c r="E317">
        <v>180.8</v>
      </c>
      <c r="F317">
        <v>165.36</v>
      </c>
      <c r="G317">
        <v>173.75</v>
      </c>
      <c r="H317">
        <f>TTEST(B317:D317,E317:G317,2,2)</f>
        <v>0.47207937085301294</v>
      </c>
    </row>
    <row r="318" spans="1:8" x14ac:dyDescent="0.2">
      <c r="A318" t="s">
        <v>287</v>
      </c>
      <c r="B318">
        <v>397.38</v>
      </c>
      <c r="C318">
        <v>435.72</v>
      </c>
      <c r="D318">
        <v>481.9</v>
      </c>
      <c r="E318">
        <v>409.4</v>
      </c>
      <c r="F318">
        <v>473.08</v>
      </c>
      <c r="G318">
        <v>538.02</v>
      </c>
      <c r="H318">
        <f>TTEST(B318:D318,E318:G318,2,2)</f>
        <v>0.47310762997227468</v>
      </c>
    </row>
    <row r="319" spans="1:8" x14ac:dyDescent="0.2">
      <c r="A319" t="s">
        <v>597</v>
      </c>
      <c r="B319">
        <v>76.790000000000006</v>
      </c>
      <c r="C319">
        <v>67.930000000000007</v>
      </c>
      <c r="D319">
        <v>50.83</v>
      </c>
      <c r="E319">
        <v>76.89</v>
      </c>
      <c r="F319">
        <v>89.8</v>
      </c>
      <c r="G319">
        <v>57.52</v>
      </c>
      <c r="H319">
        <f>TTEST(B319:D319,E319:G319,2,2)</f>
        <v>0.47344530622177239</v>
      </c>
    </row>
    <row r="320" spans="1:8" x14ac:dyDescent="0.2">
      <c r="A320" t="s">
        <v>313</v>
      </c>
      <c r="B320">
        <v>72.95</v>
      </c>
      <c r="C320">
        <v>63.08</v>
      </c>
      <c r="D320">
        <v>62.12</v>
      </c>
      <c r="E320">
        <v>89.36</v>
      </c>
      <c r="F320">
        <v>76.66</v>
      </c>
      <c r="G320">
        <v>56.32</v>
      </c>
      <c r="H320">
        <f>TTEST(B320:D320,E320:G320,2,2)</f>
        <v>0.47450067602820517</v>
      </c>
    </row>
    <row r="321" spans="1:8" x14ac:dyDescent="0.2">
      <c r="A321" t="s">
        <v>97</v>
      </c>
      <c r="B321">
        <v>1472.41</v>
      </c>
      <c r="C321">
        <v>1546.87</v>
      </c>
      <c r="D321">
        <v>1122.8699999999999</v>
      </c>
      <c r="E321">
        <v>1103.5</v>
      </c>
      <c r="F321">
        <v>1326.15</v>
      </c>
      <c r="G321">
        <v>1351.65</v>
      </c>
      <c r="H321">
        <f>TTEST(B321:D321,E321:G321,2,2)</f>
        <v>0.47471909481337526</v>
      </c>
    </row>
    <row r="322" spans="1:8" x14ac:dyDescent="0.2">
      <c r="A322" t="s">
        <v>145</v>
      </c>
      <c r="B322">
        <v>4179.18</v>
      </c>
      <c r="C322">
        <v>4622.18</v>
      </c>
      <c r="D322">
        <v>4821.8599999999997</v>
      </c>
      <c r="E322">
        <v>4810.93</v>
      </c>
      <c r="F322">
        <v>4073.73</v>
      </c>
      <c r="G322">
        <v>3967.47</v>
      </c>
      <c r="H322">
        <f>TTEST(B322:D322,E322:G322,2,2)</f>
        <v>0.47479676727804665</v>
      </c>
    </row>
    <row r="323" spans="1:8" x14ac:dyDescent="0.2">
      <c r="A323" t="s">
        <v>416</v>
      </c>
      <c r="B323">
        <v>2246.04</v>
      </c>
      <c r="C323">
        <v>2550.3000000000002</v>
      </c>
      <c r="D323">
        <v>3006.25</v>
      </c>
      <c r="E323">
        <v>3277.25</v>
      </c>
      <c r="F323">
        <v>2572.37</v>
      </c>
      <c r="G323">
        <v>2686.52</v>
      </c>
      <c r="H323">
        <f>TTEST(B323:D323,E323:G323,2,2)</f>
        <v>0.47525343527625402</v>
      </c>
    </row>
    <row r="324" spans="1:8" x14ac:dyDescent="0.2">
      <c r="A324" t="s">
        <v>602</v>
      </c>
      <c r="B324">
        <v>224.6</v>
      </c>
      <c r="C324">
        <v>194.09</v>
      </c>
      <c r="D324">
        <v>144.01</v>
      </c>
      <c r="E324">
        <v>168.33</v>
      </c>
      <c r="F324">
        <v>167.55</v>
      </c>
      <c r="G324">
        <v>171.35</v>
      </c>
      <c r="H324">
        <f>TTEST(B324:D324,E324:G324,2,2)</f>
        <v>0.47575027205832776</v>
      </c>
    </row>
    <row r="325" spans="1:8" x14ac:dyDescent="0.2">
      <c r="A325" t="s">
        <v>434</v>
      </c>
      <c r="B325">
        <v>677.65</v>
      </c>
      <c r="C325">
        <v>672.51</v>
      </c>
      <c r="D325">
        <v>661.68</v>
      </c>
      <c r="E325">
        <v>681.63</v>
      </c>
      <c r="F325">
        <v>658.15</v>
      </c>
      <c r="G325">
        <v>706.98</v>
      </c>
      <c r="H325">
        <f>TTEST(B325:D325,E325:G325,2,2)</f>
        <v>0.47734481969199799</v>
      </c>
    </row>
    <row r="326" spans="1:8" x14ac:dyDescent="0.2">
      <c r="A326" t="s">
        <v>605</v>
      </c>
      <c r="B326">
        <v>2662.62</v>
      </c>
      <c r="C326">
        <v>3380.02</v>
      </c>
      <c r="D326">
        <v>3191.67</v>
      </c>
      <c r="E326">
        <v>3711.58</v>
      </c>
      <c r="F326">
        <v>2949.08</v>
      </c>
      <c r="G326">
        <v>3296.44</v>
      </c>
      <c r="H326">
        <f>TTEST(B326:D326,E326:G326,2,2)</f>
        <v>0.47741318825853563</v>
      </c>
    </row>
    <row r="327" spans="1:8" x14ac:dyDescent="0.2">
      <c r="A327" t="s">
        <v>596</v>
      </c>
      <c r="B327">
        <v>120.94</v>
      </c>
      <c r="C327">
        <v>150.41999999999999</v>
      </c>
      <c r="D327">
        <v>172.24</v>
      </c>
      <c r="E327">
        <v>197.42</v>
      </c>
      <c r="F327">
        <v>121.55</v>
      </c>
      <c r="G327">
        <v>191.72</v>
      </c>
      <c r="H327">
        <f>TTEST(B327:D327,E327:G327,2,2)</f>
        <v>0.47747602818375884</v>
      </c>
    </row>
    <row r="328" spans="1:8" x14ac:dyDescent="0.2">
      <c r="A328" t="s">
        <v>606</v>
      </c>
      <c r="B328">
        <v>34.549999999999997</v>
      </c>
      <c r="C328">
        <v>46.58</v>
      </c>
      <c r="D328">
        <v>64</v>
      </c>
      <c r="E328">
        <v>54.03</v>
      </c>
      <c r="F328">
        <v>28.47</v>
      </c>
      <c r="G328">
        <v>35.950000000000003</v>
      </c>
      <c r="H328">
        <f>TTEST(B328:D328,E328:G328,2,2)</f>
        <v>0.47998552834327229</v>
      </c>
    </row>
    <row r="329" spans="1:8" x14ac:dyDescent="0.2">
      <c r="A329" t="s">
        <v>607</v>
      </c>
      <c r="B329">
        <v>23.04</v>
      </c>
      <c r="C329">
        <v>19.41</v>
      </c>
      <c r="D329">
        <v>17.88</v>
      </c>
      <c r="E329">
        <v>43.64</v>
      </c>
      <c r="F329">
        <v>15.33</v>
      </c>
      <c r="G329">
        <v>21.57</v>
      </c>
      <c r="H329">
        <f>TTEST(B329:D329,E329:G329,2,2)</f>
        <v>0.48303792977425014</v>
      </c>
    </row>
    <row r="330" spans="1:8" x14ac:dyDescent="0.2">
      <c r="A330" t="s">
        <v>609</v>
      </c>
      <c r="B330">
        <v>7.68</v>
      </c>
      <c r="C330">
        <v>3.88</v>
      </c>
      <c r="D330">
        <v>1.88</v>
      </c>
      <c r="E330">
        <v>6.23</v>
      </c>
      <c r="F330">
        <v>4.38</v>
      </c>
      <c r="G330">
        <v>7.19</v>
      </c>
      <c r="H330">
        <f>TTEST(B330:D330,E330:G330,2,2)</f>
        <v>0.48487678585638977</v>
      </c>
    </row>
    <row r="331" spans="1:8" x14ac:dyDescent="0.2">
      <c r="A331" t="s">
        <v>355</v>
      </c>
      <c r="B331">
        <v>188.13</v>
      </c>
      <c r="C331">
        <v>159.15</v>
      </c>
      <c r="D331">
        <v>230.6</v>
      </c>
      <c r="E331">
        <v>222.36</v>
      </c>
      <c r="F331">
        <v>183.98</v>
      </c>
      <c r="G331">
        <v>228.87</v>
      </c>
      <c r="H331">
        <f>TTEST(B331:D331,E331:G331,2,2)</f>
        <v>0.48776045135667373</v>
      </c>
    </row>
    <row r="332" spans="1:8" x14ac:dyDescent="0.2">
      <c r="A332" t="s">
        <v>611</v>
      </c>
      <c r="B332">
        <v>2159.66</v>
      </c>
      <c r="C332">
        <v>1792.39</v>
      </c>
      <c r="D332">
        <v>629.67999999999995</v>
      </c>
      <c r="E332">
        <v>502.91</v>
      </c>
      <c r="F332">
        <v>1579.12</v>
      </c>
      <c r="G332">
        <v>1221.04</v>
      </c>
      <c r="H332">
        <f>TTEST(B332:D332,E332:G332,2,2)</f>
        <v>0.48844917457411441</v>
      </c>
    </row>
    <row r="333" spans="1:8" x14ac:dyDescent="0.2">
      <c r="A333" t="s">
        <v>521</v>
      </c>
      <c r="B333">
        <v>21.12</v>
      </c>
      <c r="C333">
        <v>5.82</v>
      </c>
      <c r="D333">
        <v>15.06</v>
      </c>
      <c r="E333">
        <v>31.17</v>
      </c>
      <c r="F333">
        <v>13.14</v>
      </c>
      <c r="G333">
        <v>14.38</v>
      </c>
      <c r="H333">
        <f>TTEST(B333:D333,E333:G333,2,2)</f>
        <v>0.48962286625798485</v>
      </c>
    </row>
    <row r="334" spans="1:8" x14ac:dyDescent="0.2">
      <c r="A334" t="s">
        <v>576</v>
      </c>
      <c r="B334">
        <v>5943.38</v>
      </c>
      <c r="C334">
        <v>7027.88</v>
      </c>
      <c r="D334">
        <v>7926</v>
      </c>
      <c r="E334">
        <v>7961.41</v>
      </c>
      <c r="F334">
        <v>7378.72</v>
      </c>
      <c r="G334">
        <v>7002.69</v>
      </c>
      <c r="H334">
        <f>TTEST(B334:D334,E334:G334,2,2)</f>
        <v>0.49176308946800107</v>
      </c>
    </row>
    <row r="335" spans="1:8" x14ac:dyDescent="0.2">
      <c r="A335" t="s">
        <v>614</v>
      </c>
      <c r="B335">
        <v>176.61</v>
      </c>
      <c r="C335">
        <v>105.78</v>
      </c>
      <c r="D335">
        <v>78.12</v>
      </c>
      <c r="E335">
        <v>170.41</v>
      </c>
      <c r="F335">
        <v>134.69999999999999</v>
      </c>
      <c r="G335">
        <v>128.21</v>
      </c>
      <c r="H335">
        <f>TTEST(B335:D335,E335:G335,2,2)</f>
        <v>0.49204985379506377</v>
      </c>
    </row>
    <row r="336" spans="1:8" x14ac:dyDescent="0.2">
      <c r="A336" t="s">
        <v>593</v>
      </c>
      <c r="B336">
        <v>51.83</v>
      </c>
      <c r="C336">
        <v>67.930000000000007</v>
      </c>
      <c r="D336">
        <v>49.88</v>
      </c>
      <c r="E336">
        <v>54.03</v>
      </c>
      <c r="F336">
        <v>45.99</v>
      </c>
      <c r="G336">
        <v>55.12</v>
      </c>
      <c r="H336">
        <f>TTEST(B336:D336,E336:G336,2,2)</f>
        <v>0.49235269358137174</v>
      </c>
    </row>
    <row r="337" spans="1:8" x14ac:dyDescent="0.2">
      <c r="A337" t="s">
        <v>617</v>
      </c>
      <c r="B337">
        <v>132.46</v>
      </c>
      <c r="C337">
        <v>183.41</v>
      </c>
      <c r="D337">
        <v>256.95</v>
      </c>
      <c r="E337">
        <v>193.27</v>
      </c>
      <c r="F337">
        <v>117.17</v>
      </c>
      <c r="G337">
        <v>166.56</v>
      </c>
      <c r="H337">
        <f>TTEST(B337:D337,E337:G337,2,2)</f>
        <v>0.49371835008044634</v>
      </c>
    </row>
    <row r="338" spans="1:8" x14ac:dyDescent="0.2">
      <c r="A338" t="s">
        <v>376</v>
      </c>
      <c r="B338">
        <v>30.72</v>
      </c>
      <c r="C338">
        <v>19.41</v>
      </c>
      <c r="D338">
        <v>30.12</v>
      </c>
      <c r="E338">
        <v>22.86</v>
      </c>
      <c r="F338">
        <v>32.85</v>
      </c>
      <c r="G338">
        <v>37.15</v>
      </c>
      <c r="H338">
        <f>TTEST(B338:D338,E338:G338,2,2)</f>
        <v>0.49499453079988798</v>
      </c>
    </row>
    <row r="339" spans="1:8" x14ac:dyDescent="0.2">
      <c r="A339" t="s">
        <v>587</v>
      </c>
      <c r="B339">
        <v>364.74</v>
      </c>
      <c r="C339">
        <v>301.8</v>
      </c>
      <c r="D339">
        <v>347.31</v>
      </c>
      <c r="E339">
        <v>401.08</v>
      </c>
      <c r="F339">
        <v>360.28</v>
      </c>
      <c r="G339">
        <v>319.94</v>
      </c>
      <c r="H339">
        <f>TTEST(B339:D339,E339:G339,2,2)</f>
        <v>0.4954099926770914</v>
      </c>
    </row>
    <row r="340" spans="1:8" x14ac:dyDescent="0.2">
      <c r="A340" t="s">
        <v>619</v>
      </c>
      <c r="B340">
        <v>2178.85</v>
      </c>
      <c r="C340">
        <v>1695.35</v>
      </c>
      <c r="D340">
        <v>1258.4100000000001</v>
      </c>
      <c r="E340">
        <v>1080.6400000000001</v>
      </c>
      <c r="F340">
        <v>1675.49</v>
      </c>
      <c r="G340">
        <v>1642.83</v>
      </c>
      <c r="H340">
        <f>TTEST(B340:D340,E340:G340,2,2)</f>
        <v>0.49801160419739793</v>
      </c>
    </row>
    <row r="341" spans="1:8" x14ac:dyDescent="0.2">
      <c r="A341" t="s">
        <v>622</v>
      </c>
      <c r="B341">
        <v>1543.44</v>
      </c>
      <c r="C341">
        <v>1257.68</v>
      </c>
      <c r="D341">
        <v>1237.7</v>
      </c>
      <c r="E341">
        <v>1716.56</v>
      </c>
      <c r="F341">
        <v>1328.34</v>
      </c>
      <c r="G341">
        <v>1350.45</v>
      </c>
      <c r="H341">
        <f>TTEST(B341:D341,E341:G341,2,2)</f>
        <v>0.49886215934939993</v>
      </c>
    </row>
    <row r="342" spans="1:8" x14ac:dyDescent="0.2">
      <c r="A342" t="s">
        <v>623</v>
      </c>
      <c r="B342">
        <v>769.8</v>
      </c>
      <c r="C342">
        <v>655.04</v>
      </c>
      <c r="D342">
        <v>294.60000000000002</v>
      </c>
      <c r="E342">
        <v>322.11</v>
      </c>
      <c r="F342">
        <v>573.83000000000004</v>
      </c>
      <c r="G342">
        <v>466.13</v>
      </c>
      <c r="H342">
        <f>TTEST(B342:D342,E342:G342,2,2)</f>
        <v>0.49958240173803026</v>
      </c>
    </row>
    <row r="343" spans="1:8" x14ac:dyDescent="0.2">
      <c r="A343" t="s">
        <v>539</v>
      </c>
      <c r="B343">
        <v>3570.63</v>
      </c>
      <c r="C343">
        <v>3881.73</v>
      </c>
      <c r="D343">
        <v>2911.19</v>
      </c>
      <c r="E343">
        <v>3231.53</v>
      </c>
      <c r="F343">
        <v>4126.3</v>
      </c>
      <c r="G343">
        <v>3869.21</v>
      </c>
      <c r="H343">
        <f>TTEST(B343:D343,E343:G343,2,2)</f>
        <v>0.50212444314398264</v>
      </c>
    </row>
    <row r="344" spans="1:8" x14ac:dyDescent="0.2">
      <c r="A344" t="s">
        <v>86</v>
      </c>
      <c r="B344">
        <v>944.49</v>
      </c>
      <c r="C344">
        <v>1050.98</v>
      </c>
      <c r="D344">
        <v>1276.29</v>
      </c>
      <c r="E344">
        <v>1456.79</v>
      </c>
      <c r="F344">
        <v>964.77</v>
      </c>
      <c r="G344">
        <v>1230.6199999999999</v>
      </c>
      <c r="H344">
        <f>TTEST(B344:D344,E344:G344,2,2)</f>
        <v>0.50323099537277394</v>
      </c>
    </row>
    <row r="345" spans="1:8" x14ac:dyDescent="0.2">
      <c r="A345" t="s">
        <v>453</v>
      </c>
      <c r="B345">
        <v>9.6</v>
      </c>
      <c r="C345">
        <v>11.65</v>
      </c>
      <c r="D345">
        <v>13.18</v>
      </c>
      <c r="E345">
        <v>24.94</v>
      </c>
      <c r="F345">
        <v>10.95</v>
      </c>
      <c r="G345">
        <v>9.59</v>
      </c>
      <c r="H345">
        <f>TTEST(B345:D345,E345:G345,2,2)</f>
        <v>0.5033316529847558</v>
      </c>
    </row>
    <row r="346" spans="1:8" x14ac:dyDescent="0.2">
      <c r="A346" t="s">
        <v>359</v>
      </c>
      <c r="B346">
        <v>737.16</v>
      </c>
      <c r="C346">
        <v>817.11</v>
      </c>
      <c r="D346">
        <v>920.51</v>
      </c>
      <c r="E346">
        <v>856.2</v>
      </c>
      <c r="F346">
        <v>781.89</v>
      </c>
      <c r="G346">
        <v>1043.69</v>
      </c>
      <c r="H346">
        <f>TTEST(B346:D346,E346:G346,2,2)</f>
        <v>0.5047189649716981</v>
      </c>
    </row>
    <row r="347" spans="1:8" x14ac:dyDescent="0.2">
      <c r="A347" t="s">
        <v>628</v>
      </c>
      <c r="B347">
        <v>21.12</v>
      </c>
      <c r="C347">
        <v>10.67</v>
      </c>
      <c r="D347">
        <v>11.29</v>
      </c>
      <c r="E347">
        <v>20.78</v>
      </c>
      <c r="F347">
        <v>16.43</v>
      </c>
      <c r="G347">
        <v>14.38</v>
      </c>
      <c r="H347">
        <f>TTEST(B347:D347,E347:G347,2,2)</f>
        <v>0.50473791595083639</v>
      </c>
    </row>
    <row r="348" spans="1:8" x14ac:dyDescent="0.2">
      <c r="A348" t="s">
        <v>61</v>
      </c>
      <c r="B348">
        <v>456.89</v>
      </c>
      <c r="C348">
        <v>371.68</v>
      </c>
      <c r="D348">
        <v>336.96</v>
      </c>
      <c r="E348">
        <v>371.99</v>
      </c>
      <c r="F348">
        <v>343.86</v>
      </c>
      <c r="G348">
        <v>369.07</v>
      </c>
      <c r="H348">
        <f>TTEST(B348:D348,E348:G348,2,2)</f>
        <v>0.50500025076004906</v>
      </c>
    </row>
    <row r="349" spans="1:8" x14ac:dyDescent="0.2">
      <c r="A349" t="s">
        <v>629</v>
      </c>
      <c r="B349">
        <v>343.63</v>
      </c>
      <c r="C349">
        <v>390.11</v>
      </c>
      <c r="D349">
        <v>441.43</v>
      </c>
      <c r="E349">
        <v>438.49</v>
      </c>
      <c r="F349">
        <v>323.05</v>
      </c>
      <c r="G349">
        <v>301.95999999999998</v>
      </c>
      <c r="H349">
        <f>TTEST(B349:D349,E349:G349,2,2)</f>
        <v>0.50571218316378441</v>
      </c>
    </row>
    <row r="350" spans="1:8" x14ac:dyDescent="0.2">
      <c r="A350" t="s">
        <v>240</v>
      </c>
      <c r="B350">
        <v>318.67</v>
      </c>
      <c r="C350">
        <v>370.71</v>
      </c>
      <c r="D350">
        <v>400.96</v>
      </c>
      <c r="E350">
        <v>334.58</v>
      </c>
      <c r="F350">
        <v>385.47</v>
      </c>
      <c r="G350">
        <v>473.32</v>
      </c>
      <c r="H350">
        <f>TTEST(B350:D350,E350:G350,2,2)</f>
        <v>0.50640418691173938</v>
      </c>
    </row>
    <row r="351" spans="1:8" x14ac:dyDescent="0.2">
      <c r="A351" t="s">
        <v>194</v>
      </c>
      <c r="B351">
        <v>59.51</v>
      </c>
      <c r="C351">
        <v>76.66</v>
      </c>
      <c r="D351">
        <v>54.59</v>
      </c>
      <c r="E351">
        <v>49.88</v>
      </c>
      <c r="F351">
        <v>83.23</v>
      </c>
      <c r="G351">
        <v>87.47</v>
      </c>
      <c r="H351">
        <f>TTEST(B351:D351,E351:G351,2,2)</f>
        <v>0.50651930490491548</v>
      </c>
    </row>
    <row r="352" spans="1:8" x14ac:dyDescent="0.2">
      <c r="A352" t="s">
        <v>632</v>
      </c>
      <c r="B352">
        <v>1025.1199999999999</v>
      </c>
      <c r="C352">
        <v>1121.82</v>
      </c>
      <c r="D352">
        <v>1396.77</v>
      </c>
      <c r="E352">
        <v>1535.76</v>
      </c>
      <c r="F352">
        <v>1054.57</v>
      </c>
      <c r="G352">
        <v>1343.26</v>
      </c>
      <c r="H352">
        <f>TTEST(B352:D352,E352:G352,2,2)</f>
        <v>0.50742461319538612</v>
      </c>
    </row>
    <row r="353" spans="1:8" x14ac:dyDescent="0.2">
      <c r="A353" t="s">
        <v>448</v>
      </c>
      <c r="B353">
        <v>216.93</v>
      </c>
      <c r="C353">
        <v>175.65</v>
      </c>
      <c r="D353">
        <v>185.42</v>
      </c>
      <c r="E353">
        <v>214.05</v>
      </c>
      <c r="F353">
        <v>166.45</v>
      </c>
      <c r="G353">
        <v>146.19</v>
      </c>
      <c r="H353">
        <f>TTEST(B353:D353,E353:G353,2,2)</f>
        <v>0.50970657894504434</v>
      </c>
    </row>
    <row r="354" spans="1:8" x14ac:dyDescent="0.2">
      <c r="A354" t="s">
        <v>613</v>
      </c>
      <c r="B354">
        <v>439.61</v>
      </c>
      <c r="C354">
        <v>515.29999999999995</v>
      </c>
      <c r="D354">
        <v>488.49</v>
      </c>
      <c r="E354">
        <v>421.87</v>
      </c>
      <c r="F354">
        <v>475.27</v>
      </c>
      <c r="G354">
        <v>482.9</v>
      </c>
      <c r="H354">
        <f>TTEST(B354:D354,E354:G354,2,2)</f>
        <v>0.51113863582231589</v>
      </c>
    </row>
    <row r="355" spans="1:8" x14ac:dyDescent="0.2">
      <c r="A355" t="s">
        <v>37</v>
      </c>
      <c r="B355">
        <v>38.39</v>
      </c>
      <c r="C355">
        <v>42.7</v>
      </c>
      <c r="D355">
        <v>34.83</v>
      </c>
      <c r="E355">
        <v>64.42</v>
      </c>
      <c r="F355">
        <v>24.09</v>
      </c>
      <c r="G355">
        <v>53.92</v>
      </c>
      <c r="H355">
        <f>TTEST(B355:D355,E355:G355,2,2)</f>
        <v>0.51196953404689338</v>
      </c>
    </row>
    <row r="356" spans="1:8" x14ac:dyDescent="0.2">
      <c r="A356" t="s">
        <v>633</v>
      </c>
      <c r="B356">
        <v>568.23</v>
      </c>
      <c r="C356">
        <v>598.76</v>
      </c>
      <c r="D356">
        <v>550.61</v>
      </c>
      <c r="E356">
        <v>579.80999999999995</v>
      </c>
      <c r="F356">
        <v>554.12</v>
      </c>
      <c r="G356">
        <v>656.65</v>
      </c>
      <c r="H356">
        <f>TTEST(B356:D356,E356:G356,2,2)</f>
        <v>0.51221724828227755</v>
      </c>
    </row>
    <row r="357" spans="1:8" x14ac:dyDescent="0.2">
      <c r="A357" t="s">
        <v>634</v>
      </c>
      <c r="B357">
        <v>282.2</v>
      </c>
      <c r="C357">
        <v>242.61</v>
      </c>
      <c r="D357">
        <v>212.72</v>
      </c>
      <c r="E357">
        <v>226.52</v>
      </c>
      <c r="F357">
        <v>242.01</v>
      </c>
      <c r="G357">
        <v>224.08</v>
      </c>
      <c r="H357">
        <f>TTEST(B357:D357,E357:G357,2,2)</f>
        <v>0.51315441761687963</v>
      </c>
    </row>
    <row r="358" spans="1:8" x14ac:dyDescent="0.2">
      <c r="A358" t="s">
        <v>81</v>
      </c>
      <c r="B358">
        <v>44.15</v>
      </c>
      <c r="C358">
        <v>23.29</v>
      </c>
      <c r="D358">
        <v>15.06</v>
      </c>
      <c r="E358">
        <v>43.64</v>
      </c>
      <c r="F358">
        <v>33.950000000000003</v>
      </c>
      <c r="G358">
        <v>26.36</v>
      </c>
      <c r="H358">
        <f>TTEST(B358:D358,E358:G358,2,2)</f>
        <v>0.51403435826695454</v>
      </c>
    </row>
    <row r="359" spans="1:8" x14ac:dyDescent="0.2">
      <c r="A359" t="s">
        <v>211</v>
      </c>
      <c r="B359">
        <v>17.28</v>
      </c>
      <c r="C359">
        <v>19.41</v>
      </c>
      <c r="D359">
        <v>19.77</v>
      </c>
      <c r="E359">
        <v>35.33</v>
      </c>
      <c r="F359">
        <v>14.24</v>
      </c>
      <c r="G359">
        <v>20.37</v>
      </c>
      <c r="H359">
        <f>TTEST(B359:D359,E359:G359,2,2)</f>
        <v>0.51583074457789257</v>
      </c>
    </row>
    <row r="360" spans="1:8" x14ac:dyDescent="0.2">
      <c r="A360" t="s">
        <v>542</v>
      </c>
      <c r="B360">
        <v>30.72</v>
      </c>
      <c r="C360">
        <v>15.53</v>
      </c>
      <c r="D360">
        <v>23.53</v>
      </c>
      <c r="E360">
        <v>33.25</v>
      </c>
      <c r="F360">
        <v>28.47</v>
      </c>
      <c r="G360">
        <v>20.37</v>
      </c>
      <c r="H360">
        <f>TTEST(B360:D360,E360:G360,2,2)</f>
        <v>0.51676249901805016</v>
      </c>
    </row>
    <row r="361" spans="1:8" x14ac:dyDescent="0.2">
      <c r="A361" t="s">
        <v>639</v>
      </c>
      <c r="B361">
        <v>40.31</v>
      </c>
      <c r="C361">
        <v>21.35</v>
      </c>
      <c r="D361">
        <v>21.65</v>
      </c>
      <c r="E361">
        <v>35.33</v>
      </c>
      <c r="F361">
        <v>31.76</v>
      </c>
      <c r="G361">
        <v>29.96</v>
      </c>
      <c r="H361">
        <f>TTEST(B361:D361,E361:G361,2,2)</f>
        <v>0.51784712018824031</v>
      </c>
    </row>
    <row r="362" spans="1:8" x14ac:dyDescent="0.2">
      <c r="A362" t="s">
        <v>640</v>
      </c>
      <c r="B362">
        <v>2207.65</v>
      </c>
      <c r="C362">
        <v>2529.92</v>
      </c>
      <c r="D362">
        <v>2320.1</v>
      </c>
      <c r="E362">
        <v>2377.41</v>
      </c>
      <c r="F362">
        <v>2348.9699999999998</v>
      </c>
      <c r="G362">
        <v>2587.06</v>
      </c>
      <c r="H362">
        <f>TTEST(B362:D362,E362:G362,2,2)</f>
        <v>0.51874709967457677</v>
      </c>
    </row>
    <row r="363" spans="1:8" x14ac:dyDescent="0.2">
      <c r="A363" t="s">
        <v>641</v>
      </c>
      <c r="B363">
        <v>984.8</v>
      </c>
      <c r="C363">
        <v>1105.32</v>
      </c>
      <c r="D363">
        <v>1036.28</v>
      </c>
      <c r="E363">
        <v>947.64</v>
      </c>
      <c r="F363">
        <v>1022.81</v>
      </c>
      <c r="G363">
        <v>1055.68</v>
      </c>
      <c r="H363">
        <f>TTEST(B363:D363,E363:G363,2,2)</f>
        <v>0.51915137053346083</v>
      </c>
    </row>
    <row r="364" spans="1:8" x14ac:dyDescent="0.2">
      <c r="A364" t="s">
        <v>643</v>
      </c>
      <c r="B364">
        <v>2272.92</v>
      </c>
      <c r="C364">
        <v>2495.96</v>
      </c>
      <c r="D364">
        <v>1966.21</v>
      </c>
      <c r="E364">
        <v>2150.89</v>
      </c>
      <c r="F364">
        <v>2565.8000000000002</v>
      </c>
      <c r="G364">
        <v>2433.69</v>
      </c>
      <c r="H364">
        <f>TTEST(B364:D364,E364:G364,2,2)</f>
        <v>0.51970784957298799</v>
      </c>
    </row>
    <row r="365" spans="1:8" x14ac:dyDescent="0.2">
      <c r="A365" t="s">
        <v>36</v>
      </c>
      <c r="B365">
        <v>698.77</v>
      </c>
      <c r="C365">
        <v>789.93</v>
      </c>
      <c r="D365">
        <v>741.68</v>
      </c>
      <c r="E365">
        <v>723.2</v>
      </c>
      <c r="F365">
        <v>832.27</v>
      </c>
      <c r="G365">
        <v>762.1</v>
      </c>
      <c r="H365">
        <f>TTEST(B365:D365,E365:G365,2,2)</f>
        <v>0.52112428597035954</v>
      </c>
    </row>
    <row r="366" spans="1:8" x14ac:dyDescent="0.2">
      <c r="A366" t="s">
        <v>582</v>
      </c>
      <c r="B366">
        <v>7.68</v>
      </c>
      <c r="C366">
        <v>7.76</v>
      </c>
      <c r="D366">
        <v>15.06</v>
      </c>
      <c r="E366">
        <v>18.7</v>
      </c>
      <c r="F366">
        <v>15.33</v>
      </c>
      <c r="G366">
        <v>5.99</v>
      </c>
      <c r="H366">
        <f>TTEST(B366:D366,E366:G366,2,2)</f>
        <v>0.52142140373243773</v>
      </c>
    </row>
    <row r="367" spans="1:8" x14ac:dyDescent="0.2">
      <c r="A367" t="s">
        <v>646</v>
      </c>
      <c r="B367">
        <v>1641.34</v>
      </c>
      <c r="C367">
        <v>1568.22</v>
      </c>
      <c r="D367">
        <v>1318.65</v>
      </c>
      <c r="E367">
        <v>1454.71</v>
      </c>
      <c r="F367">
        <v>1744.48</v>
      </c>
      <c r="G367">
        <v>1599.69</v>
      </c>
      <c r="H367">
        <f>TTEST(B367:D367,E367:G367,2,2)</f>
        <v>0.52163043888727612</v>
      </c>
    </row>
    <row r="368" spans="1:8" x14ac:dyDescent="0.2">
      <c r="A368" t="s">
        <v>519</v>
      </c>
      <c r="B368">
        <v>117.1</v>
      </c>
      <c r="C368">
        <v>155.27000000000001</v>
      </c>
      <c r="D368">
        <v>220.25</v>
      </c>
      <c r="E368">
        <v>218.21</v>
      </c>
      <c r="F368">
        <v>135.79</v>
      </c>
      <c r="G368">
        <v>226.47</v>
      </c>
      <c r="H368">
        <f>TTEST(B368:D368,E368:G368,2,2)</f>
        <v>0.52189300160975682</v>
      </c>
    </row>
    <row r="369" spans="1:8" x14ac:dyDescent="0.2">
      <c r="A369" t="s">
        <v>246</v>
      </c>
      <c r="B369">
        <v>4874.1099999999997</v>
      </c>
      <c r="C369">
        <v>5177.26</v>
      </c>
      <c r="D369">
        <v>3935.23</v>
      </c>
      <c r="E369">
        <v>3956.81</v>
      </c>
      <c r="F369">
        <v>4425.26</v>
      </c>
      <c r="G369">
        <v>4697.22</v>
      </c>
      <c r="H369">
        <f>TTEST(B369:D369,E369:G369,2,2)</f>
        <v>0.52235977056609517</v>
      </c>
    </row>
    <row r="370" spans="1:8" x14ac:dyDescent="0.2">
      <c r="A370" t="s">
        <v>386</v>
      </c>
      <c r="B370">
        <v>1030.8800000000001</v>
      </c>
      <c r="C370">
        <v>785.08</v>
      </c>
      <c r="D370">
        <v>866.86</v>
      </c>
      <c r="E370">
        <v>993.36</v>
      </c>
      <c r="F370">
        <v>790.65</v>
      </c>
      <c r="G370">
        <v>635.08000000000004</v>
      </c>
      <c r="H370">
        <f>TTEST(B370:D370,E370:G370,2,2)</f>
        <v>0.52509321475324688</v>
      </c>
    </row>
    <row r="371" spans="1:8" x14ac:dyDescent="0.2">
      <c r="A371" t="s">
        <v>510</v>
      </c>
      <c r="B371">
        <v>38.39</v>
      </c>
      <c r="C371">
        <v>22.32</v>
      </c>
      <c r="D371">
        <v>21.65</v>
      </c>
      <c r="E371">
        <v>31.17</v>
      </c>
      <c r="F371">
        <v>17.52</v>
      </c>
      <c r="G371">
        <v>19.170000000000002</v>
      </c>
      <c r="H371">
        <f>TTEST(B371:D371,E371:G371,2,2)</f>
        <v>0.52563208345388357</v>
      </c>
    </row>
    <row r="372" spans="1:8" x14ac:dyDescent="0.2">
      <c r="A372" t="s">
        <v>193</v>
      </c>
      <c r="B372">
        <v>46.07</v>
      </c>
      <c r="C372">
        <v>22.32</v>
      </c>
      <c r="D372">
        <v>39.53</v>
      </c>
      <c r="E372">
        <v>37.409999999999997</v>
      </c>
      <c r="F372">
        <v>25.19</v>
      </c>
      <c r="G372">
        <v>28.76</v>
      </c>
      <c r="H372">
        <f>TTEST(B372:D372,E372:G372,2,2)</f>
        <v>0.52607752646507555</v>
      </c>
    </row>
    <row r="373" spans="1:8" x14ac:dyDescent="0.2">
      <c r="A373" t="s">
        <v>554</v>
      </c>
      <c r="B373">
        <v>44.15</v>
      </c>
      <c r="C373">
        <v>32.99</v>
      </c>
      <c r="D373">
        <v>57.41</v>
      </c>
      <c r="E373">
        <v>56.11</v>
      </c>
      <c r="F373">
        <v>50.37</v>
      </c>
      <c r="G373">
        <v>44.34</v>
      </c>
      <c r="H373">
        <f>TTEST(B373:D373,E373:G373,2,2)</f>
        <v>0.52682531896948737</v>
      </c>
    </row>
    <row r="374" spans="1:8" x14ac:dyDescent="0.2">
      <c r="A374" t="s">
        <v>648</v>
      </c>
      <c r="B374">
        <v>34.549999999999997</v>
      </c>
      <c r="C374">
        <v>15.53</v>
      </c>
      <c r="D374">
        <v>15.06</v>
      </c>
      <c r="E374">
        <v>49.88</v>
      </c>
      <c r="F374">
        <v>21.9</v>
      </c>
      <c r="G374">
        <v>17.97</v>
      </c>
      <c r="H374">
        <f>TTEST(B374:D374,E374:G374,2,2)</f>
        <v>0.52922612792819923</v>
      </c>
    </row>
    <row r="375" spans="1:8" x14ac:dyDescent="0.2">
      <c r="A375" t="s">
        <v>100</v>
      </c>
      <c r="B375">
        <v>67.19</v>
      </c>
      <c r="C375">
        <v>70.84</v>
      </c>
      <c r="D375">
        <v>217.42</v>
      </c>
      <c r="E375">
        <v>247.3</v>
      </c>
      <c r="F375">
        <v>125.94</v>
      </c>
      <c r="G375">
        <v>116.23</v>
      </c>
      <c r="H375">
        <f>TTEST(B375:D375,E375:G375,2,2)</f>
        <v>0.52973183903481158</v>
      </c>
    </row>
    <row r="376" spans="1:8" x14ac:dyDescent="0.2">
      <c r="A376" t="s">
        <v>252</v>
      </c>
      <c r="B376">
        <v>107.5</v>
      </c>
      <c r="C376">
        <v>115.48</v>
      </c>
      <c r="D376">
        <v>129.88999999999999</v>
      </c>
      <c r="E376">
        <v>122.61</v>
      </c>
      <c r="F376">
        <v>97.46</v>
      </c>
      <c r="G376">
        <v>112.64</v>
      </c>
      <c r="H376">
        <f>TTEST(B376:D376,E376:G376,2,2)</f>
        <v>0.5312762802693729</v>
      </c>
    </row>
    <row r="377" spans="1:8" x14ac:dyDescent="0.2">
      <c r="A377" t="s">
        <v>652</v>
      </c>
      <c r="B377">
        <v>24.96</v>
      </c>
      <c r="C377">
        <v>16.5</v>
      </c>
      <c r="D377">
        <v>13.18</v>
      </c>
      <c r="E377">
        <v>35.33</v>
      </c>
      <c r="F377">
        <v>19.71</v>
      </c>
      <c r="G377">
        <v>14.38</v>
      </c>
      <c r="H377">
        <f>TTEST(B377:D377,E377:G377,2,2)</f>
        <v>0.53130142675461822</v>
      </c>
    </row>
    <row r="378" spans="1:8" x14ac:dyDescent="0.2">
      <c r="A378" t="s">
        <v>364</v>
      </c>
      <c r="B378">
        <v>2127.02</v>
      </c>
      <c r="C378">
        <v>2112.63</v>
      </c>
      <c r="D378">
        <v>2254.2199999999998</v>
      </c>
      <c r="E378">
        <v>2585.2199999999998</v>
      </c>
      <c r="F378">
        <v>1966.78</v>
      </c>
      <c r="G378">
        <v>2318.65</v>
      </c>
      <c r="H378">
        <f>TTEST(B378:D378,E378:G378,2,2)</f>
        <v>0.53374401252647796</v>
      </c>
    </row>
    <row r="379" spans="1:8" x14ac:dyDescent="0.2">
      <c r="A379" t="s">
        <v>604</v>
      </c>
      <c r="B379">
        <v>26.88</v>
      </c>
      <c r="C379">
        <v>9.6999999999999993</v>
      </c>
      <c r="D379">
        <v>11.29</v>
      </c>
      <c r="E379">
        <v>22.86</v>
      </c>
      <c r="F379">
        <v>16.43</v>
      </c>
      <c r="G379">
        <v>20.37</v>
      </c>
      <c r="H379">
        <f>TTEST(B379:D379,E379:G379,2,2)</f>
        <v>0.53465039849892082</v>
      </c>
    </row>
    <row r="380" spans="1:8" x14ac:dyDescent="0.2">
      <c r="A380" t="s">
        <v>33</v>
      </c>
      <c r="B380">
        <v>330.19</v>
      </c>
      <c r="C380">
        <v>264.93</v>
      </c>
      <c r="D380">
        <v>294.60000000000002</v>
      </c>
      <c r="E380">
        <v>365.76</v>
      </c>
      <c r="F380">
        <v>278.14999999999998</v>
      </c>
      <c r="G380">
        <v>310.35000000000002</v>
      </c>
      <c r="H380">
        <f>TTEST(B380:D380,E380:G380,2,2)</f>
        <v>0.53566450379748398</v>
      </c>
    </row>
    <row r="381" spans="1:8" x14ac:dyDescent="0.2">
      <c r="A381" t="s">
        <v>655</v>
      </c>
      <c r="B381">
        <v>21.12</v>
      </c>
      <c r="C381">
        <v>9.6999999999999993</v>
      </c>
      <c r="D381">
        <v>8.4700000000000006</v>
      </c>
      <c r="E381">
        <v>29.09</v>
      </c>
      <c r="F381">
        <v>6.57</v>
      </c>
      <c r="G381">
        <v>19.170000000000002</v>
      </c>
      <c r="H381">
        <f>TTEST(B381:D381,E381:G381,2,2)</f>
        <v>0.53599184796506327</v>
      </c>
    </row>
    <row r="382" spans="1:8" x14ac:dyDescent="0.2">
      <c r="A382" t="s">
        <v>404</v>
      </c>
      <c r="B382">
        <v>533.67999999999995</v>
      </c>
      <c r="C382">
        <v>554.12</v>
      </c>
      <c r="D382">
        <v>605.20000000000005</v>
      </c>
      <c r="E382">
        <v>640.07000000000005</v>
      </c>
      <c r="F382">
        <v>528.92999999999995</v>
      </c>
      <c r="G382">
        <v>602.73</v>
      </c>
      <c r="H382">
        <f>TTEST(B382:D382,E382:G382,2,2)</f>
        <v>0.53757805807013137</v>
      </c>
    </row>
    <row r="383" spans="1:8" x14ac:dyDescent="0.2">
      <c r="A383" t="s">
        <v>201</v>
      </c>
      <c r="B383">
        <v>414.65</v>
      </c>
      <c r="C383">
        <v>489.1</v>
      </c>
      <c r="D383">
        <v>336.96</v>
      </c>
      <c r="E383">
        <v>405.24</v>
      </c>
      <c r="F383">
        <v>485.12</v>
      </c>
      <c r="G383">
        <v>450.55</v>
      </c>
      <c r="H383">
        <f>TTEST(B383:D383,E383:G383,2,2)</f>
        <v>0.53791617728070817</v>
      </c>
    </row>
    <row r="384" spans="1:8" x14ac:dyDescent="0.2">
      <c r="A384" t="s">
        <v>601</v>
      </c>
      <c r="B384">
        <v>1055.83</v>
      </c>
      <c r="C384">
        <v>1073.3</v>
      </c>
      <c r="D384">
        <v>1188.76</v>
      </c>
      <c r="E384">
        <v>1257.28</v>
      </c>
      <c r="F384">
        <v>1150.94</v>
      </c>
      <c r="G384">
        <v>1054.48</v>
      </c>
      <c r="H384">
        <f>TTEST(B384:D384,E384:G384,2,2)</f>
        <v>0.5387638313123283</v>
      </c>
    </row>
    <row r="385" spans="1:8" x14ac:dyDescent="0.2">
      <c r="A385" t="s">
        <v>661</v>
      </c>
      <c r="B385">
        <v>295.63</v>
      </c>
      <c r="C385">
        <v>370.71</v>
      </c>
      <c r="D385">
        <v>560.97</v>
      </c>
      <c r="E385">
        <v>594.35</v>
      </c>
      <c r="F385">
        <v>393.14</v>
      </c>
      <c r="G385">
        <v>439.76</v>
      </c>
      <c r="H385">
        <f>TTEST(B385:D385,E385:G385,2,2)</f>
        <v>0.54029712705680921</v>
      </c>
    </row>
    <row r="386" spans="1:8" x14ac:dyDescent="0.2">
      <c r="A386" t="s">
        <v>662</v>
      </c>
      <c r="B386">
        <v>1558.79</v>
      </c>
      <c r="C386">
        <v>1726.4</v>
      </c>
      <c r="D386">
        <v>912.98</v>
      </c>
      <c r="E386">
        <v>723.2</v>
      </c>
      <c r="F386">
        <v>1569.26</v>
      </c>
      <c r="G386">
        <v>1212.6500000000001</v>
      </c>
      <c r="H386">
        <f>TTEST(B386:D386,E386:G386,2,2)</f>
        <v>0.54392701906928953</v>
      </c>
    </row>
    <row r="387" spans="1:8" x14ac:dyDescent="0.2">
      <c r="A387" t="s">
        <v>663</v>
      </c>
      <c r="B387">
        <v>1896.66</v>
      </c>
      <c r="C387">
        <v>1995.21</v>
      </c>
      <c r="D387">
        <v>1724.31</v>
      </c>
      <c r="E387">
        <v>1787.21</v>
      </c>
      <c r="F387">
        <v>2206.61</v>
      </c>
      <c r="G387">
        <v>1913.64</v>
      </c>
      <c r="H387">
        <f>TTEST(B387:D387,E387:G387,2,2)</f>
        <v>0.54579451836085702</v>
      </c>
    </row>
    <row r="388" spans="1:8" x14ac:dyDescent="0.2">
      <c r="A388" t="s">
        <v>405</v>
      </c>
      <c r="B388">
        <v>1243.96</v>
      </c>
      <c r="C388">
        <v>1290.68</v>
      </c>
      <c r="D388">
        <v>1247.1099999999999</v>
      </c>
      <c r="E388">
        <v>1365.35</v>
      </c>
      <c r="F388">
        <v>1279.07</v>
      </c>
      <c r="G388">
        <v>1223.43</v>
      </c>
      <c r="H388">
        <f>TTEST(B388:D388,E388:G388,2,2)</f>
        <v>0.54939707143318772</v>
      </c>
    </row>
    <row r="389" spans="1:8" x14ac:dyDescent="0.2">
      <c r="A389" t="s">
        <v>373</v>
      </c>
      <c r="B389">
        <v>92.15</v>
      </c>
      <c r="C389">
        <v>83.46</v>
      </c>
      <c r="D389">
        <v>91.3</v>
      </c>
      <c r="E389">
        <v>124.69</v>
      </c>
      <c r="F389">
        <v>87.61</v>
      </c>
      <c r="G389">
        <v>81.48</v>
      </c>
      <c r="H389">
        <f>TTEST(B389:D389,E389:G389,2,2)</f>
        <v>0.55111144191503814</v>
      </c>
    </row>
    <row r="390" spans="1:8" x14ac:dyDescent="0.2">
      <c r="A390" t="s">
        <v>647</v>
      </c>
      <c r="B390">
        <v>1491.6</v>
      </c>
      <c r="C390">
        <v>1418.77</v>
      </c>
      <c r="D390">
        <v>1143.58</v>
      </c>
      <c r="E390">
        <v>1248.97</v>
      </c>
      <c r="F390">
        <v>1319.58</v>
      </c>
      <c r="G390">
        <v>1274.96</v>
      </c>
      <c r="H390">
        <f>TTEST(B390:D390,E390:G390,2,2)</f>
        <v>0.5512894266401005</v>
      </c>
    </row>
    <row r="391" spans="1:8" x14ac:dyDescent="0.2">
      <c r="A391" t="s">
        <v>502</v>
      </c>
      <c r="B391">
        <v>24.96</v>
      </c>
      <c r="C391">
        <v>8.73</v>
      </c>
      <c r="D391">
        <v>16</v>
      </c>
      <c r="E391">
        <v>12.47</v>
      </c>
      <c r="F391">
        <v>8.76</v>
      </c>
      <c r="G391">
        <v>17.97</v>
      </c>
      <c r="H391">
        <f>TTEST(B391:D391,E391:G391,2,2)</f>
        <v>0.55275928402980912</v>
      </c>
    </row>
    <row r="392" spans="1:8" x14ac:dyDescent="0.2">
      <c r="A392" t="s">
        <v>407</v>
      </c>
      <c r="B392">
        <v>391.62</v>
      </c>
      <c r="C392">
        <v>384.29</v>
      </c>
      <c r="D392">
        <v>472.49</v>
      </c>
      <c r="E392">
        <v>438.49</v>
      </c>
      <c r="F392">
        <v>399.71</v>
      </c>
      <c r="G392">
        <v>325.93</v>
      </c>
      <c r="H392">
        <f>TTEST(B392:D392,E392:G392,2,2)</f>
        <v>0.55322909787844154</v>
      </c>
    </row>
    <row r="393" spans="1:8" x14ac:dyDescent="0.2">
      <c r="A393" t="s">
        <v>665</v>
      </c>
      <c r="B393">
        <v>1013.6</v>
      </c>
      <c r="C393">
        <v>970.43</v>
      </c>
      <c r="D393">
        <v>789.68</v>
      </c>
      <c r="E393">
        <v>798.01</v>
      </c>
      <c r="F393">
        <v>945.06</v>
      </c>
      <c r="G393">
        <v>874.74</v>
      </c>
      <c r="H393">
        <f>TTEST(B393:D393,E393:G393,2,2)</f>
        <v>0.55452182039364806</v>
      </c>
    </row>
    <row r="394" spans="1:8" x14ac:dyDescent="0.2">
      <c r="A394" t="s">
        <v>667</v>
      </c>
      <c r="B394">
        <v>3246.21</v>
      </c>
      <c r="C394">
        <v>3416.9</v>
      </c>
      <c r="D394">
        <v>2773.77</v>
      </c>
      <c r="E394">
        <v>2998.78</v>
      </c>
      <c r="F394">
        <v>3276.51</v>
      </c>
      <c r="G394">
        <v>3703.85</v>
      </c>
      <c r="H394">
        <f>TTEST(B394:D394,E394:G394,2,2)</f>
        <v>0.55528613079028477</v>
      </c>
    </row>
    <row r="395" spans="1:8" x14ac:dyDescent="0.2">
      <c r="A395" t="s">
        <v>454</v>
      </c>
      <c r="B395">
        <v>501.04</v>
      </c>
      <c r="C395">
        <v>495.89</v>
      </c>
      <c r="D395">
        <v>441.43</v>
      </c>
      <c r="E395">
        <v>583.96</v>
      </c>
      <c r="F395">
        <v>445.7</v>
      </c>
      <c r="G395">
        <v>494.89</v>
      </c>
      <c r="H395">
        <f>TTEST(B395:D395,E395:G395,2,2)</f>
        <v>0.555645925947444</v>
      </c>
    </row>
    <row r="396" spans="1:8" x14ac:dyDescent="0.2">
      <c r="A396" t="s">
        <v>668</v>
      </c>
      <c r="B396">
        <v>817.79</v>
      </c>
      <c r="C396">
        <v>709.39</v>
      </c>
      <c r="D396">
        <v>1322.41</v>
      </c>
      <c r="E396">
        <v>1828.78</v>
      </c>
      <c r="F396">
        <v>844.31</v>
      </c>
      <c r="G396">
        <v>892.71</v>
      </c>
      <c r="H396">
        <f>TTEST(B396:D396,E396:G396,2,2)</f>
        <v>0.55588074145353894</v>
      </c>
    </row>
    <row r="397" spans="1:8" x14ac:dyDescent="0.2">
      <c r="A397" t="s">
        <v>257</v>
      </c>
      <c r="B397">
        <v>802.43</v>
      </c>
      <c r="C397">
        <v>807.4</v>
      </c>
      <c r="D397">
        <v>1538.89</v>
      </c>
      <c r="E397">
        <v>1828.78</v>
      </c>
      <c r="F397">
        <v>1085.23</v>
      </c>
      <c r="G397">
        <v>940.64</v>
      </c>
      <c r="H397">
        <f>TTEST(B397:D397,E397:G397,2,2)</f>
        <v>0.55751262511375566</v>
      </c>
    </row>
    <row r="398" spans="1:8" x14ac:dyDescent="0.2">
      <c r="A398" t="s">
        <v>279</v>
      </c>
      <c r="B398">
        <v>2127.02</v>
      </c>
      <c r="C398">
        <v>2299.9299999999998</v>
      </c>
      <c r="D398">
        <v>2110.21</v>
      </c>
      <c r="E398">
        <v>2123.87</v>
      </c>
      <c r="F398">
        <v>2010.59</v>
      </c>
      <c r="G398">
        <v>3023.23</v>
      </c>
      <c r="H398">
        <f>TTEST(B398:D398,E398:G398,2,2)</f>
        <v>0.56026927649238278</v>
      </c>
    </row>
    <row r="399" spans="1:8" x14ac:dyDescent="0.2">
      <c r="A399" t="s">
        <v>324</v>
      </c>
      <c r="B399">
        <v>727.56</v>
      </c>
      <c r="C399">
        <v>705.51</v>
      </c>
      <c r="D399">
        <v>825.45</v>
      </c>
      <c r="E399">
        <v>854.12</v>
      </c>
      <c r="F399">
        <v>757.8</v>
      </c>
      <c r="G399">
        <v>742.93</v>
      </c>
      <c r="H399">
        <f>TTEST(B399:D399,E399:G399,2,2)</f>
        <v>0.56111056422593952</v>
      </c>
    </row>
    <row r="400" spans="1:8" x14ac:dyDescent="0.2">
      <c r="A400" t="s">
        <v>272</v>
      </c>
      <c r="B400">
        <v>32.630000000000003</v>
      </c>
      <c r="C400">
        <v>19.41</v>
      </c>
      <c r="D400">
        <v>20.71</v>
      </c>
      <c r="E400">
        <v>54.03</v>
      </c>
      <c r="F400">
        <v>18.62</v>
      </c>
      <c r="G400">
        <v>22.77</v>
      </c>
      <c r="H400">
        <f>TTEST(B400:D400,E400:G400,2,2)</f>
        <v>0.56123269640738527</v>
      </c>
    </row>
    <row r="401" spans="1:8" x14ac:dyDescent="0.2">
      <c r="A401" t="s">
        <v>24</v>
      </c>
      <c r="B401">
        <v>36.47</v>
      </c>
      <c r="C401">
        <v>42.7</v>
      </c>
      <c r="D401">
        <v>34.83</v>
      </c>
      <c r="E401">
        <v>35.33</v>
      </c>
      <c r="F401">
        <v>47.09</v>
      </c>
      <c r="G401">
        <v>39.54</v>
      </c>
      <c r="H401">
        <f>TTEST(B401:D401,E401:G401,2,2)</f>
        <v>0.56123473969103532</v>
      </c>
    </row>
    <row r="402" spans="1:8" x14ac:dyDescent="0.2">
      <c r="A402" t="s">
        <v>501</v>
      </c>
      <c r="B402">
        <v>245.72</v>
      </c>
      <c r="C402">
        <v>277.54000000000002</v>
      </c>
      <c r="D402">
        <v>311.54000000000002</v>
      </c>
      <c r="E402">
        <v>290.94</v>
      </c>
      <c r="F402">
        <v>282.52999999999997</v>
      </c>
      <c r="G402">
        <v>298.37</v>
      </c>
      <c r="H402">
        <f>TTEST(B402:D402,E402:G402,2,2)</f>
        <v>0.56192260265985317</v>
      </c>
    </row>
    <row r="403" spans="1:8" x14ac:dyDescent="0.2">
      <c r="A403" t="s">
        <v>671</v>
      </c>
      <c r="B403">
        <v>671.89</v>
      </c>
      <c r="C403">
        <v>625.92999999999995</v>
      </c>
      <c r="D403">
        <v>529.91</v>
      </c>
      <c r="E403">
        <v>583.96</v>
      </c>
      <c r="F403">
        <v>592.44000000000005</v>
      </c>
      <c r="G403">
        <v>571.57000000000005</v>
      </c>
      <c r="H403">
        <f>TTEST(B403:D403,E403:G403,2,2)</f>
        <v>0.56344059719125139</v>
      </c>
    </row>
    <row r="404" spans="1:8" x14ac:dyDescent="0.2">
      <c r="A404" t="s">
        <v>672</v>
      </c>
      <c r="B404">
        <v>38.39</v>
      </c>
      <c r="C404">
        <v>24.26</v>
      </c>
      <c r="D404">
        <v>18.82</v>
      </c>
      <c r="E404">
        <v>66.5</v>
      </c>
      <c r="F404">
        <v>20.81</v>
      </c>
      <c r="G404">
        <v>23.97</v>
      </c>
      <c r="H404">
        <f>TTEST(B404:D404,E404:G404,2,2)</f>
        <v>0.56457636338744077</v>
      </c>
    </row>
    <row r="405" spans="1:8" x14ac:dyDescent="0.2">
      <c r="A405" t="s">
        <v>673</v>
      </c>
      <c r="B405">
        <v>38.39</v>
      </c>
      <c r="C405">
        <v>18.440000000000001</v>
      </c>
      <c r="D405">
        <v>22.59</v>
      </c>
      <c r="E405">
        <v>29.09</v>
      </c>
      <c r="F405">
        <v>29.57</v>
      </c>
      <c r="G405">
        <v>32.35</v>
      </c>
      <c r="H405">
        <f>TTEST(B405:D405,E405:G405,2,2)</f>
        <v>0.56468815602122291</v>
      </c>
    </row>
    <row r="406" spans="1:8" x14ac:dyDescent="0.2">
      <c r="A406" t="s">
        <v>154</v>
      </c>
      <c r="B406">
        <v>3232.77</v>
      </c>
      <c r="C406">
        <v>3675.03</v>
      </c>
      <c r="D406">
        <v>4279.72</v>
      </c>
      <c r="E406">
        <v>4393.22</v>
      </c>
      <c r="F406">
        <v>3529.48</v>
      </c>
      <c r="G406">
        <v>4001.02</v>
      </c>
      <c r="H406">
        <f>TTEST(B406:D406,E406:G406,2,2)</f>
        <v>0.56616174048751144</v>
      </c>
    </row>
    <row r="407" spans="1:8" x14ac:dyDescent="0.2">
      <c r="A407" t="s">
        <v>195</v>
      </c>
      <c r="B407">
        <v>63.35</v>
      </c>
      <c r="C407">
        <v>71.81</v>
      </c>
      <c r="D407">
        <v>52.71</v>
      </c>
      <c r="E407">
        <v>64.42</v>
      </c>
      <c r="F407">
        <v>55.85</v>
      </c>
      <c r="G407">
        <v>88.67</v>
      </c>
      <c r="H407">
        <f>TTEST(B407:D407,E407:G407,2,2)</f>
        <v>0.56709661711952053</v>
      </c>
    </row>
    <row r="408" spans="1:8" x14ac:dyDescent="0.2">
      <c r="A408" t="s">
        <v>408</v>
      </c>
      <c r="B408">
        <v>489.52</v>
      </c>
      <c r="C408">
        <v>620.11</v>
      </c>
      <c r="D408">
        <v>502.61</v>
      </c>
      <c r="E408">
        <v>546.54999999999995</v>
      </c>
      <c r="F408">
        <v>532.21</v>
      </c>
      <c r="G408">
        <v>627.89</v>
      </c>
      <c r="H408">
        <f>TTEST(B408:D408,E408:G408,2,2)</f>
        <v>0.57133308181812037</v>
      </c>
    </row>
    <row r="409" spans="1:8" x14ac:dyDescent="0.2">
      <c r="A409" t="s">
        <v>114</v>
      </c>
      <c r="B409">
        <v>216.93</v>
      </c>
      <c r="C409">
        <v>200.88</v>
      </c>
      <c r="D409">
        <v>190.13</v>
      </c>
      <c r="E409">
        <v>201.58</v>
      </c>
      <c r="F409">
        <v>213.54</v>
      </c>
      <c r="G409">
        <v>208.5</v>
      </c>
      <c r="H409">
        <f>TTEST(B409:D409,E409:G409,2,2)</f>
        <v>0.57289705807239444</v>
      </c>
    </row>
    <row r="410" spans="1:8" x14ac:dyDescent="0.2">
      <c r="A410" t="s">
        <v>678</v>
      </c>
      <c r="B410">
        <v>364.74</v>
      </c>
      <c r="C410">
        <v>301.8</v>
      </c>
      <c r="D410">
        <v>383.08</v>
      </c>
      <c r="E410">
        <v>457.19</v>
      </c>
      <c r="F410">
        <v>330.72</v>
      </c>
      <c r="G410">
        <v>347.5</v>
      </c>
      <c r="H410">
        <f>TTEST(B410:D410,E410:G410,2,2)</f>
        <v>0.5732024410214035</v>
      </c>
    </row>
    <row r="411" spans="1:8" x14ac:dyDescent="0.2">
      <c r="A411" t="s">
        <v>555</v>
      </c>
      <c r="B411">
        <v>23.04</v>
      </c>
      <c r="C411">
        <v>15.53</v>
      </c>
      <c r="D411">
        <v>12.24</v>
      </c>
      <c r="E411">
        <v>18.7</v>
      </c>
      <c r="F411">
        <v>13.14</v>
      </c>
      <c r="G411">
        <v>11.98</v>
      </c>
      <c r="H411">
        <f>TTEST(B411:D411,E411:G411,2,2)</f>
        <v>0.57388066998408394</v>
      </c>
    </row>
    <row r="412" spans="1:8" x14ac:dyDescent="0.2">
      <c r="A412" t="s">
        <v>680</v>
      </c>
      <c r="B412">
        <v>1030.8800000000001</v>
      </c>
      <c r="C412">
        <v>1082.03</v>
      </c>
      <c r="D412">
        <v>1090.8699999999999</v>
      </c>
      <c r="E412">
        <v>980.89</v>
      </c>
      <c r="F412">
        <v>1077.57</v>
      </c>
      <c r="G412">
        <v>1077.24</v>
      </c>
      <c r="H412">
        <f>TTEST(B412:D412,E412:G412,2,2)</f>
        <v>0.57490143426183449</v>
      </c>
    </row>
    <row r="413" spans="1:8" x14ac:dyDescent="0.2">
      <c r="A413" t="s">
        <v>69</v>
      </c>
      <c r="B413">
        <v>445.37</v>
      </c>
      <c r="C413">
        <v>405.64</v>
      </c>
      <c r="D413">
        <v>337.9</v>
      </c>
      <c r="E413">
        <v>361.6</v>
      </c>
      <c r="F413">
        <v>398.61</v>
      </c>
      <c r="G413">
        <v>367.87</v>
      </c>
      <c r="H413">
        <f>TTEST(B413:D413,E413:G413,2,2)</f>
        <v>0.57648448821863019</v>
      </c>
    </row>
    <row r="414" spans="1:8" x14ac:dyDescent="0.2">
      <c r="A414" t="s">
        <v>681</v>
      </c>
      <c r="B414">
        <v>587.42999999999995</v>
      </c>
      <c r="C414">
        <v>751.12</v>
      </c>
      <c r="D414">
        <v>905.45</v>
      </c>
      <c r="E414">
        <v>1014.14</v>
      </c>
      <c r="F414">
        <v>672.39</v>
      </c>
      <c r="G414">
        <v>804.04</v>
      </c>
      <c r="H414">
        <f>TTEST(B414:D414,E414:G414,2,2)</f>
        <v>0.57661953250727116</v>
      </c>
    </row>
    <row r="415" spans="1:8" x14ac:dyDescent="0.2">
      <c r="A415" t="s">
        <v>561</v>
      </c>
      <c r="B415">
        <v>234.2</v>
      </c>
      <c r="C415">
        <v>209.61</v>
      </c>
      <c r="D415">
        <v>194.83</v>
      </c>
      <c r="E415">
        <v>216.13</v>
      </c>
      <c r="F415">
        <v>213.54</v>
      </c>
      <c r="G415">
        <v>232.46</v>
      </c>
      <c r="H415">
        <f>TTEST(B415:D415,E415:G415,2,2)</f>
        <v>0.57718519966579507</v>
      </c>
    </row>
    <row r="416" spans="1:8" x14ac:dyDescent="0.2">
      <c r="A416" t="s">
        <v>683</v>
      </c>
      <c r="B416">
        <v>1347.63</v>
      </c>
      <c r="C416">
        <v>1653.62</v>
      </c>
      <c r="D416">
        <v>1605.72</v>
      </c>
      <c r="E416">
        <v>1693.7</v>
      </c>
      <c r="F416">
        <v>1516.7</v>
      </c>
      <c r="G416">
        <v>1592.5</v>
      </c>
      <c r="H416">
        <f>TTEST(B416:D416,E416:G416,2,2)</f>
        <v>0.57790272313854707</v>
      </c>
    </row>
    <row r="417" spans="1:8" x14ac:dyDescent="0.2">
      <c r="A417" t="s">
        <v>163</v>
      </c>
      <c r="B417">
        <v>113.26</v>
      </c>
      <c r="C417">
        <v>103.84</v>
      </c>
      <c r="D417">
        <v>81.89</v>
      </c>
      <c r="E417">
        <v>137.16</v>
      </c>
      <c r="F417">
        <v>87.61</v>
      </c>
      <c r="G417">
        <v>105.45</v>
      </c>
      <c r="H417">
        <f>TTEST(B417:D417,E417:G417,2,2)</f>
        <v>0.57797336012171652</v>
      </c>
    </row>
    <row r="418" spans="1:8" x14ac:dyDescent="0.2">
      <c r="A418" t="s">
        <v>382</v>
      </c>
      <c r="B418">
        <v>34.549999999999997</v>
      </c>
      <c r="C418">
        <v>22.32</v>
      </c>
      <c r="D418">
        <v>23.53</v>
      </c>
      <c r="E418">
        <v>45.72</v>
      </c>
      <c r="F418">
        <v>24.09</v>
      </c>
      <c r="G418">
        <v>25.16</v>
      </c>
      <c r="H418">
        <f>TTEST(B418:D418,E418:G418,2,2)</f>
        <v>0.57848869927413138</v>
      </c>
    </row>
    <row r="419" spans="1:8" x14ac:dyDescent="0.2">
      <c r="A419" t="s">
        <v>496</v>
      </c>
      <c r="B419">
        <v>282.2</v>
      </c>
      <c r="C419">
        <v>339.65</v>
      </c>
      <c r="D419">
        <v>346.37</v>
      </c>
      <c r="E419">
        <v>355.36</v>
      </c>
      <c r="F419">
        <v>307.72000000000003</v>
      </c>
      <c r="G419">
        <v>351.09</v>
      </c>
      <c r="H419">
        <f>TTEST(B419:D419,E419:G419,2,2)</f>
        <v>0.57932051486953373</v>
      </c>
    </row>
    <row r="420" spans="1:8" x14ac:dyDescent="0.2">
      <c r="A420" t="s">
        <v>410</v>
      </c>
      <c r="B420">
        <v>28.8</v>
      </c>
      <c r="C420">
        <v>15.53</v>
      </c>
      <c r="D420">
        <v>23.53</v>
      </c>
      <c r="E420">
        <v>35.33</v>
      </c>
      <c r="F420">
        <v>31.76</v>
      </c>
      <c r="G420">
        <v>14.38</v>
      </c>
      <c r="H420">
        <f>TTEST(B420:D420,E420:G420,2,2)</f>
        <v>0.57951473278490329</v>
      </c>
    </row>
    <row r="421" spans="1:8" x14ac:dyDescent="0.2">
      <c r="A421" t="s">
        <v>651</v>
      </c>
      <c r="B421">
        <v>1530</v>
      </c>
      <c r="C421">
        <v>1793.36</v>
      </c>
      <c r="D421">
        <v>1746.9</v>
      </c>
      <c r="E421">
        <v>1558.62</v>
      </c>
      <c r="F421">
        <v>1549.55</v>
      </c>
      <c r="G421">
        <v>1767.45</v>
      </c>
      <c r="H421">
        <f>TTEST(B421:D421,E421:G421,2,2)</f>
        <v>0.58020588874373158</v>
      </c>
    </row>
    <row r="422" spans="1:8" x14ac:dyDescent="0.2">
      <c r="A422" t="s">
        <v>689</v>
      </c>
      <c r="B422">
        <v>172.77</v>
      </c>
      <c r="C422">
        <v>151.38999999999999</v>
      </c>
      <c r="D422">
        <v>207.07</v>
      </c>
      <c r="E422">
        <v>230.68</v>
      </c>
      <c r="F422">
        <v>166.45</v>
      </c>
      <c r="G422">
        <v>179.74</v>
      </c>
      <c r="H422">
        <f>TTEST(B422:D422,E422:G422,2,2)</f>
        <v>0.58175641123869581</v>
      </c>
    </row>
    <row r="423" spans="1:8" x14ac:dyDescent="0.2">
      <c r="A423" t="s">
        <v>412</v>
      </c>
      <c r="B423">
        <v>9.6</v>
      </c>
      <c r="C423">
        <v>18.440000000000001</v>
      </c>
      <c r="D423">
        <v>7.53</v>
      </c>
      <c r="E423">
        <v>31.17</v>
      </c>
      <c r="F423">
        <v>13.14</v>
      </c>
      <c r="G423">
        <v>5.99</v>
      </c>
      <c r="H423">
        <f>TTEST(B423:D423,E423:G423,2,2)</f>
        <v>0.58178441438258544</v>
      </c>
    </row>
    <row r="424" spans="1:8" x14ac:dyDescent="0.2">
      <c r="A424" t="s">
        <v>46</v>
      </c>
      <c r="B424">
        <v>172.77</v>
      </c>
      <c r="C424">
        <v>110.63</v>
      </c>
      <c r="D424">
        <v>202.36</v>
      </c>
      <c r="E424">
        <v>317.95999999999998</v>
      </c>
      <c r="F424">
        <v>162.07</v>
      </c>
      <c r="G424">
        <v>122.22</v>
      </c>
      <c r="H424">
        <f>TTEST(B424:D424,E424:G424,2,2)</f>
        <v>0.58549496301650139</v>
      </c>
    </row>
    <row r="425" spans="1:8" x14ac:dyDescent="0.2">
      <c r="A425" t="s">
        <v>198</v>
      </c>
      <c r="B425">
        <v>560.54999999999995</v>
      </c>
      <c r="C425">
        <v>610.4</v>
      </c>
      <c r="D425">
        <v>695.56</v>
      </c>
      <c r="E425">
        <v>679.56</v>
      </c>
      <c r="F425">
        <v>629.67999999999995</v>
      </c>
      <c r="G425">
        <v>632.69000000000005</v>
      </c>
      <c r="H425">
        <f>TTEST(B425:D425,E425:G425,2,2)</f>
        <v>0.58678481630094925</v>
      </c>
    </row>
    <row r="426" spans="1:8" x14ac:dyDescent="0.2">
      <c r="A426" t="s">
        <v>125</v>
      </c>
      <c r="B426">
        <v>282.2</v>
      </c>
      <c r="C426">
        <v>252.31</v>
      </c>
      <c r="D426">
        <v>341.66</v>
      </c>
      <c r="E426">
        <v>326.27</v>
      </c>
      <c r="F426">
        <v>285.82</v>
      </c>
      <c r="G426">
        <v>315.14</v>
      </c>
      <c r="H426">
        <f>TTEST(B426:D426,E426:G426,2,2)</f>
        <v>0.58754111107620233</v>
      </c>
    </row>
    <row r="427" spans="1:8" x14ac:dyDescent="0.2">
      <c r="A427" t="s">
        <v>111</v>
      </c>
      <c r="B427">
        <v>854.26</v>
      </c>
      <c r="C427">
        <v>581.29</v>
      </c>
      <c r="D427">
        <v>560.02</v>
      </c>
      <c r="E427">
        <v>825.03</v>
      </c>
      <c r="F427">
        <v>914.4</v>
      </c>
      <c r="G427">
        <v>523.64</v>
      </c>
      <c r="H427">
        <f>TTEST(B427:D427,E427:G427,2,2)</f>
        <v>0.58775046726776481</v>
      </c>
    </row>
    <row r="428" spans="1:8" x14ac:dyDescent="0.2">
      <c r="A428" t="s">
        <v>693</v>
      </c>
      <c r="B428">
        <v>1059.67</v>
      </c>
      <c r="C428">
        <v>1055.83</v>
      </c>
      <c r="D428">
        <v>848.98</v>
      </c>
      <c r="E428">
        <v>800.09</v>
      </c>
      <c r="F428">
        <v>1031.57</v>
      </c>
      <c r="G428">
        <v>961.01</v>
      </c>
      <c r="H428">
        <f>TTEST(B428:D428,E428:G428,2,2)</f>
        <v>0.58906222495690275</v>
      </c>
    </row>
    <row r="429" spans="1:8" x14ac:dyDescent="0.2">
      <c r="A429" t="s">
        <v>181</v>
      </c>
      <c r="B429">
        <v>19.2</v>
      </c>
      <c r="C429">
        <v>15.53</v>
      </c>
      <c r="D429">
        <v>20.71</v>
      </c>
      <c r="E429">
        <v>35.33</v>
      </c>
      <c r="F429">
        <v>17.52</v>
      </c>
      <c r="G429">
        <v>14.38</v>
      </c>
      <c r="H429">
        <f>TTEST(B429:D429,E429:G429,2,2)</f>
        <v>0.58911560106173466</v>
      </c>
    </row>
    <row r="430" spans="1:8" x14ac:dyDescent="0.2">
      <c r="A430" t="s">
        <v>546</v>
      </c>
      <c r="B430">
        <v>124.78</v>
      </c>
      <c r="C430">
        <v>114.51</v>
      </c>
      <c r="D430">
        <v>106.36</v>
      </c>
      <c r="E430">
        <v>155.86000000000001</v>
      </c>
      <c r="F430">
        <v>102.94</v>
      </c>
      <c r="G430">
        <v>116.23</v>
      </c>
      <c r="H430">
        <f>TTEST(B430:D430,E430:G430,2,2)</f>
        <v>0.59046418124717559</v>
      </c>
    </row>
    <row r="431" spans="1:8" x14ac:dyDescent="0.2">
      <c r="A431" t="s">
        <v>696</v>
      </c>
      <c r="B431">
        <v>188.13</v>
      </c>
      <c r="C431">
        <v>131.97999999999999</v>
      </c>
      <c r="D431">
        <v>98.83</v>
      </c>
      <c r="E431">
        <v>118.45</v>
      </c>
      <c r="F431">
        <v>139.08000000000001</v>
      </c>
      <c r="G431">
        <v>113.84</v>
      </c>
      <c r="H431">
        <f>TTEST(B431:D431,E431:G431,2,2)</f>
        <v>0.59110739353093666</v>
      </c>
    </row>
    <row r="432" spans="1:8" x14ac:dyDescent="0.2">
      <c r="A432" t="s">
        <v>224</v>
      </c>
      <c r="B432">
        <v>9.6</v>
      </c>
      <c r="C432">
        <v>11.65</v>
      </c>
      <c r="D432">
        <v>8.4700000000000006</v>
      </c>
      <c r="E432">
        <v>14.55</v>
      </c>
      <c r="F432">
        <v>5.48</v>
      </c>
      <c r="G432">
        <v>3.59</v>
      </c>
      <c r="H432">
        <f>TTEST(B432:D432,E432:G432,2,2)</f>
        <v>0.59327811513611206</v>
      </c>
    </row>
    <row r="433" spans="1:8" x14ac:dyDescent="0.2">
      <c r="A433" t="s">
        <v>649</v>
      </c>
      <c r="B433">
        <v>49.91</v>
      </c>
      <c r="C433">
        <v>23.29</v>
      </c>
      <c r="D433">
        <v>21.65</v>
      </c>
      <c r="E433">
        <v>29.09</v>
      </c>
      <c r="F433">
        <v>21.9</v>
      </c>
      <c r="G433">
        <v>27.56</v>
      </c>
      <c r="H433">
        <f>TTEST(B433:D433,E433:G433,2,2)</f>
        <v>0.59485038368049359</v>
      </c>
    </row>
    <row r="434" spans="1:8" x14ac:dyDescent="0.2">
      <c r="A434" t="s">
        <v>509</v>
      </c>
      <c r="B434">
        <v>1906.26</v>
      </c>
      <c r="C434">
        <v>2125.25</v>
      </c>
      <c r="D434">
        <v>1893.73</v>
      </c>
      <c r="E434">
        <v>2007.5</v>
      </c>
      <c r="F434">
        <v>1944.88</v>
      </c>
      <c r="G434">
        <v>1808.19</v>
      </c>
      <c r="H434">
        <f>TTEST(B434:D434,E434:G434,2,2)</f>
        <v>0.59610251713934392</v>
      </c>
    </row>
    <row r="435" spans="1:8" x14ac:dyDescent="0.2">
      <c r="A435" t="s">
        <v>177</v>
      </c>
      <c r="B435">
        <v>222.68</v>
      </c>
      <c r="C435">
        <v>164.97</v>
      </c>
      <c r="D435">
        <v>150.59</v>
      </c>
      <c r="E435">
        <v>182.88</v>
      </c>
      <c r="F435">
        <v>167.55</v>
      </c>
      <c r="G435">
        <v>242.05</v>
      </c>
      <c r="H435">
        <f>TTEST(B435:D435,E435:G435,2,2)</f>
        <v>0.59829424781460605</v>
      </c>
    </row>
    <row r="436" spans="1:8" x14ac:dyDescent="0.2">
      <c r="A436" t="s">
        <v>304</v>
      </c>
      <c r="B436">
        <v>326.35000000000002</v>
      </c>
      <c r="C436">
        <v>362.94</v>
      </c>
      <c r="D436">
        <v>403.78</v>
      </c>
      <c r="E436">
        <v>342.9</v>
      </c>
      <c r="F436">
        <v>311.01</v>
      </c>
      <c r="G436">
        <v>385.84</v>
      </c>
      <c r="H436">
        <f>TTEST(B436:D436,E436:G436,2,2)</f>
        <v>0.5987795067320687</v>
      </c>
    </row>
    <row r="437" spans="1:8" x14ac:dyDescent="0.2">
      <c r="A437" t="s">
        <v>610</v>
      </c>
      <c r="B437">
        <v>261.08</v>
      </c>
      <c r="C437">
        <v>296.95</v>
      </c>
      <c r="D437">
        <v>271.07</v>
      </c>
      <c r="E437">
        <v>270.16000000000003</v>
      </c>
      <c r="F437">
        <v>309.91000000000003</v>
      </c>
      <c r="G437">
        <v>276.8</v>
      </c>
      <c r="H437">
        <f>TTEST(B437:D437,E437:G437,2,2)</f>
        <v>0.6002549769988359</v>
      </c>
    </row>
    <row r="438" spans="1:8" x14ac:dyDescent="0.2">
      <c r="A438" t="s">
        <v>517</v>
      </c>
      <c r="B438">
        <v>184.29</v>
      </c>
      <c r="C438">
        <v>199.91</v>
      </c>
      <c r="D438">
        <v>236.25</v>
      </c>
      <c r="E438">
        <v>230.68</v>
      </c>
      <c r="F438">
        <v>158.79</v>
      </c>
      <c r="G438">
        <v>186.93</v>
      </c>
      <c r="H438">
        <f>TTEST(B438:D438,E438:G438,2,2)</f>
        <v>0.60199055535083956</v>
      </c>
    </row>
    <row r="439" spans="1:8" x14ac:dyDescent="0.2">
      <c r="A439" t="s">
        <v>701</v>
      </c>
      <c r="B439">
        <v>247.64</v>
      </c>
      <c r="C439">
        <v>227.08</v>
      </c>
      <c r="D439">
        <v>208.95</v>
      </c>
      <c r="E439">
        <v>245.22</v>
      </c>
      <c r="F439">
        <v>228.87</v>
      </c>
      <c r="G439">
        <v>162.96</v>
      </c>
      <c r="H439">
        <f>TTEST(B439:D439,E439:G439,2,2)</f>
        <v>0.60237938073411601</v>
      </c>
    </row>
    <row r="440" spans="1:8" x14ac:dyDescent="0.2">
      <c r="A440" t="s">
        <v>297</v>
      </c>
      <c r="B440">
        <v>74.87</v>
      </c>
      <c r="C440">
        <v>42.7</v>
      </c>
      <c r="D440">
        <v>42.35</v>
      </c>
      <c r="E440">
        <v>89.36</v>
      </c>
      <c r="F440">
        <v>56.94</v>
      </c>
      <c r="G440">
        <v>43.14</v>
      </c>
      <c r="H440">
        <f>TTEST(B440:D440,E440:G440,2,2)</f>
        <v>0.60259850409911664</v>
      </c>
    </row>
    <row r="441" spans="1:8" x14ac:dyDescent="0.2">
      <c r="A441" t="s">
        <v>549</v>
      </c>
      <c r="B441">
        <v>568.23</v>
      </c>
      <c r="C441">
        <v>553.15</v>
      </c>
      <c r="D441">
        <v>376.49</v>
      </c>
      <c r="E441">
        <v>486.29</v>
      </c>
      <c r="F441">
        <v>600.11</v>
      </c>
      <c r="G441">
        <v>529.64</v>
      </c>
      <c r="H441">
        <f>TTEST(B441:D441,E441:G441,2,2)</f>
        <v>0.60327716970595735</v>
      </c>
    </row>
    <row r="442" spans="1:8" x14ac:dyDescent="0.2">
      <c r="A442" t="s">
        <v>550</v>
      </c>
      <c r="B442">
        <v>151.66</v>
      </c>
      <c r="C442">
        <v>138.77000000000001</v>
      </c>
      <c r="D442">
        <v>70.59</v>
      </c>
      <c r="E442">
        <v>108.06</v>
      </c>
      <c r="F442">
        <v>113.89</v>
      </c>
      <c r="G442">
        <v>95.86</v>
      </c>
      <c r="H442">
        <f>TTEST(B442:D442,E442:G442,2,2)</f>
        <v>0.60517159649739605</v>
      </c>
    </row>
    <row r="443" spans="1:8" x14ac:dyDescent="0.2">
      <c r="A443" t="s">
        <v>295</v>
      </c>
      <c r="B443">
        <v>61.43</v>
      </c>
      <c r="C443">
        <v>54.34</v>
      </c>
      <c r="D443">
        <v>55.53</v>
      </c>
      <c r="E443">
        <v>72.739999999999995</v>
      </c>
      <c r="F443">
        <v>47.09</v>
      </c>
      <c r="G443">
        <v>64.709999999999994</v>
      </c>
      <c r="H443">
        <f>TTEST(B443:D443,E443:G443,2,2)</f>
        <v>0.60557262754204966</v>
      </c>
    </row>
    <row r="444" spans="1:8" x14ac:dyDescent="0.2">
      <c r="A444" t="s">
        <v>431</v>
      </c>
      <c r="B444">
        <v>44.15</v>
      </c>
      <c r="C444">
        <v>21.35</v>
      </c>
      <c r="D444">
        <v>13.18</v>
      </c>
      <c r="E444">
        <v>47.8</v>
      </c>
      <c r="F444">
        <v>29.57</v>
      </c>
      <c r="G444">
        <v>21.57</v>
      </c>
      <c r="H444">
        <f>TTEST(B444:D444,E444:G444,2,2)</f>
        <v>0.60617055263033348</v>
      </c>
    </row>
    <row r="445" spans="1:8" x14ac:dyDescent="0.2">
      <c r="A445" t="s">
        <v>500</v>
      </c>
      <c r="B445">
        <v>725.64</v>
      </c>
      <c r="C445">
        <v>808.37</v>
      </c>
      <c r="D445">
        <v>1119.1099999999999</v>
      </c>
      <c r="E445">
        <v>1157.53</v>
      </c>
      <c r="F445">
        <v>844.31</v>
      </c>
      <c r="G445">
        <v>907.09</v>
      </c>
      <c r="H445">
        <f>TTEST(B445:D445,E445:G445,2,2)</f>
        <v>0.60769014563368728</v>
      </c>
    </row>
    <row r="446" spans="1:8" x14ac:dyDescent="0.2">
      <c r="A446" t="s">
        <v>706</v>
      </c>
      <c r="B446">
        <v>314.83</v>
      </c>
      <c r="C446">
        <v>278.51</v>
      </c>
      <c r="D446">
        <v>319.07</v>
      </c>
      <c r="E446">
        <v>309.64999999999998</v>
      </c>
      <c r="F446">
        <v>278.14999999999998</v>
      </c>
      <c r="G446">
        <v>298.37</v>
      </c>
      <c r="H446">
        <f>TTEST(B446:D446,E446:G446,2,2)</f>
        <v>0.61000076312843254</v>
      </c>
    </row>
    <row r="447" spans="1:8" x14ac:dyDescent="0.2">
      <c r="A447" t="s">
        <v>707</v>
      </c>
      <c r="B447">
        <v>53.75</v>
      </c>
      <c r="C447">
        <v>26.2</v>
      </c>
      <c r="D447">
        <v>30.12</v>
      </c>
      <c r="E447">
        <v>51.95</v>
      </c>
      <c r="F447">
        <v>35.04</v>
      </c>
      <c r="G447">
        <v>39.54</v>
      </c>
      <c r="H447">
        <f>TTEST(B447:D447,E447:G447,2,2)</f>
        <v>0.61174660572220396</v>
      </c>
    </row>
    <row r="448" spans="1:8" x14ac:dyDescent="0.2">
      <c r="A448" t="s">
        <v>675</v>
      </c>
      <c r="B448">
        <v>19.2</v>
      </c>
      <c r="C448">
        <v>7.76</v>
      </c>
      <c r="D448">
        <v>11.29</v>
      </c>
      <c r="E448">
        <v>18.7</v>
      </c>
      <c r="F448">
        <v>9.86</v>
      </c>
      <c r="G448">
        <v>16.78</v>
      </c>
      <c r="H448">
        <f>TTEST(B448:D448,E448:G448,2,2)</f>
        <v>0.61326679486066937</v>
      </c>
    </row>
    <row r="449" spans="1:8" x14ac:dyDescent="0.2">
      <c r="A449" t="s">
        <v>436</v>
      </c>
      <c r="B449">
        <v>28.8</v>
      </c>
      <c r="C449">
        <v>13.59</v>
      </c>
      <c r="D449">
        <v>11.29</v>
      </c>
      <c r="E449">
        <v>29.09</v>
      </c>
      <c r="F449">
        <v>16.43</v>
      </c>
      <c r="G449">
        <v>19.170000000000002</v>
      </c>
      <c r="H449">
        <f>TTEST(B449:D449,E449:G449,2,2)</f>
        <v>0.61328442017750584</v>
      </c>
    </row>
    <row r="450" spans="1:8" x14ac:dyDescent="0.2">
      <c r="A450" t="s">
        <v>709</v>
      </c>
      <c r="B450">
        <v>26.88</v>
      </c>
      <c r="C450">
        <v>31.05</v>
      </c>
      <c r="D450">
        <v>53.65</v>
      </c>
      <c r="E450">
        <v>74.81</v>
      </c>
      <c r="F450">
        <v>33.950000000000003</v>
      </c>
      <c r="G450">
        <v>29.96</v>
      </c>
      <c r="H450">
        <f>TTEST(B450:D450,E450:G450,2,2)</f>
        <v>0.6140968748674196</v>
      </c>
    </row>
    <row r="451" spans="1:8" x14ac:dyDescent="0.2">
      <c r="A451" t="s">
        <v>315</v>
      </c>
      <c r="B451">
        <v>119.02</v>
      </c>
      <c r="C451">
        <v>88.31</v>
      </c>
      <c r="D451">
        <v>144.94999999999999</v>
      </c>
      <c r="E451">
        <v>137.16</v>
      </c>
      <c r="F451">
        <v>136.88999999999999</v>
      </c>
      <c r="G451">
        <v>109.04</v>
      </c>
      <c r="H451">
        <f>TTEST(B451:D451,E451:G451,2,2)</f>
        <v>0.61466943664795282</v>
      </c>
    </row>
    <row r="452" spans="1:8" x14ac:dyDescent="0.2">
      <c r="A452" t="s">
        <v>233</v>
      </c>
      <c r="B452">
        <v>132.46</v>
      </c>
      <c r="C452">
        <v>125.19</v>
      </c>
      <c r="D452">
        <v>208.95</v>
      </c>
      <c r="E452">
        <v>199.5</v>
      </c>
      <c r="F452">
        <v>89.8</v>
      </c>
      <c r="G452">
        <v>106.65</v>
      </c>
      <c r="H452">
        <f>TTEST(B452:D452,E452:G452,2,2)</f>
        <v>0.61597648646331704</v>
      </c>
    </row>
    <row r="453" spans="1:8" x14ac:dyDescent="0.2">
      <c r="A453" t="s">
        <v>626</v>
      </c>
      <c r="B453">
        <v>155.5</v>
      </c>
      <c r="C453">
        <v>151.38999999999999</v>
      </c>
      <c r="D453">
        <v>166.6</v>
      </c>
      <c r="E453">
        <v>184.96</v>
      </c>
      <c r="F453">
        <v>137.97999999999999</v>
      </c>
      <c r="G453">
        <v>174.95</v>
      </c>
      <c r="H453">
        <f>TTEST(B453:D453,E453:G453,2,2)</f>
        <v>0.61627271968308284</v>
      </c>
    </row>
    <row r="454" spans="1:8" x14ac:dyDescent="0.2">
      <c r="A454" t="s">
        <v>712</v>
      </c>
      <c r="B454">
        <v>1021.28</v>
      </c>
      <c r="C454">
        <v>870.48</v>
      </c>
      <c r="D454">
        <v>866.86</v>
      </c>
      <c r="E454">
        <v>879.06</v>
      </c>
      <c r="F454">
        <v>959.3</v>
      </c>
      <c r="G454">
        <v>1028.1199999999999</v>
      </c>
      <c r="H454">
        <f>TTEST(B454:D454,E454:G454,2,2)</f>
        <v>0.61828207924224854</v>
      </c>
    </row>
    <row r="455" spans="1:8" x14ac:dyDescent="0.2">
      <c r="A455" t="s">
        <v>642</v>
      </c>
      <c r="B455">
        <v>23.04</v>
      </c>
      <c r="C455">
        <v>28.14</v>
      </c>
      <c r="D455">
        <v>52.71</v>
      </c>
      <c r="E455">
        <v>49.88</v>
      </c>
      <c r="F455">
        <v>12.05</v>
      </c>
      <c r="G455">
        <v>17.97</v>
      </c>
      <c r="H455">
        <f>TTEST(B455:D455,E455:G455,2,2)</f>
        <v>0.61986667516297422</v>
      </c>
    </row>
    <row r="456" spans="1:8" x14ac:dyDescent="0.2">
      <c r="A456" t="s">
        <v>153</v>
      </c>
      <c r="B456">
        <v>2677.98</v>
      </c>
      <c r="C456">
        <v>2715.27</v>
      </c>
      <c r="D456">
        <v>2683.41</v>
      </c>
      <c r="E456">
        <v>2612.2399999999998</v>
      </c>
      <c r="F456">
        <v>2771.67</v>
      </c>
      <c r="G456">
        <v>2602.64</v>
      </c>
      <c r="H456">
        <f>TTEST(B456:D456,E456:G456,2,2)</f>
        <v>0.62034790842573173</v>
      </c>
    </row>
    <row r="457" spans="1:8" x14ac:dyDescent="0.2">
      <c r="A457" t="s">
        <v>713</v>
      </c>
      <c r="B457">
        <v>558.63</v>
      </c>
      <c r="C457">
        <v>682.21</v>
      </c>
      <c r="D457">
        <v>817.92</v>
      </c>
      <c r="E457">
        <v>725.28</v>
      </c>
      <c r="F457">
        <v>706.33</v>
      </c>
      <c r="G457">
        <v>748.92</v>
      </c>
      <c r="H457">
        <f>TTEST(B457:D457,E457:G457,2,2)</f>
        <v>0.62107543886652983</v>
      </c>
    </row>
    <row r="458" spans="1:8" x14ac:dyDescent="0.2">
      <c r="A458" t="s">
        <v>106</v>
      </c>
      <c r="B458">
        <v>111.34</v>
      </c>
      <c r="C458">
        <v>93.16</v>
      </c>
      <c r="D458">
        <v>110.12</v>
      </c>
      <c r="E458">
        <v>139.24</v>
      </c>
      <c r="F458">
        <v>117.17</v>
      </c>
      <c r="G458">
        <v>85.08</v>
      </c>
      <c r="H458">
        <f>TTEST(B458:D458,E458:G458,2,2)</f>
        <v>0.62183531991317298</v>
      </c>
    </row>
    <row r="459" spans="1:8" x14ac:dyDescent="0.2">
      <c r="A459" t="s">
        <v>180</v>
      </c>
      <c r="B459">
        <v>1251.6400000000001</v>
      </c>
      <c r="C459">
        <v>1451.77</v>
      </c>
      <c r="D459">
        <v>1555.83</v>
      </c>
      <c r="E459">
        <v>1596.02</v>
      </c>
      <c r="F459">
        <v>1475.09</v>
      </c>
      <c r="G459">
        <v>1363.63</v>
      </c>
      <c r="H459">
        <f>TTEST(B459:D459,E459:G459,2,2)</f>
        <v>0.62805824835805779</v>
      </c>
    </row>
    <row r="460" spans="1:8" x14ac:dyDescent="0.2">
      <c r="A460" t="s">
        <v>332</v>
      </c>
      <c r="B460">
        <v>72.95</v>
      </c>
      <c r="C460">
        <v>76.66</v>
      </c>
      <c r="D460">
        <v>43.3</v>
      </c>
      <c r="E460">
        <v>66.5</v>
      </c>
      <c r="F460">
        <v>58.04</v>
      </c>
      <c r="G460">
        <v>50.33</v>
      </c>
      <c r="H460">
        <f>TTEST(B460:D460,E460:G460,2,2)</f>
        <v>0.62990550153316338</v>
      </c>
    </row>
    <row r="461" spans="1:8" x14ac:dyDescent="0.2">
      <c r="A461" t="s">
        <v>715</v>
      </c>
      <c r="B461">
        <v>6271.65</v>
      </c>
      <c r="C461">
        <v>7718.83</v>
      </c>
      <c r="D461">
        <v>6853.01</v>
      </c>
      <c r="E461">
        <v>6745.69</v>
      </c>
      <c r="F461">
        <v>6870.59</v>
      </c>
      <c r="G461">
        <v>6559.33</v>
      </c>
      <c r="H461">
        <f>TTEST(B461:D461,E461:G461,2,2)</f>
        <v>0.63200638549304955</v>
      </c>
    </row>
    <row r="462" spans="1:8" x14ac:dyDescent="0.2">
      <c r="A462" t="s">
        <v>393</v>
      </c>
      <c r="B462">
        <v>1194.05</v>
      </c>
      <c r="C462">
        <v>1116.97</v>
      </c>
      <c r="D462">
        <v>1300.76</v>
      </c>
      <c r="E462">
        <v>1282.22</v>
      </c>
      <c r="F462">
        <v>1100.57</v>
      </c>
      <c r="G462">
        <v>1106</v>
      </c>
      <c r="H462">
        <f>TTEST(B462:D462,E462:G462,2,2)</f>
        <v>0.63531106641954094</v>
      </c>
    </row>
    <row r="463" spans="1:8" x14ac:dyDescent="0.2">
      <c r="A463" t="s">
        <v>717</v>
      </c>
      <c r="B463">
        <v>23.04</v>
      </c>
      <c r="C463">
        <v>13.59</v>
      </c>
      <c r="D463">
        <v>9.41</v>
      </c>
      <c r="E463">
        <v>14.55</v>
      </c>
      <c r="F463">
        <v>14.24</v>
      </c>
      <c r="G463">
        <v>10.78</v>
      </c>
      <c r="H463">
        <f>TTEST(B463:D463,E463:G463,2,2)</f>
        <v>0.63534531587803045</v>
      </c>
    </row>
    <row r="464" spans="1:8" x14ac:dyDescent="0.2">
      <c r="A464" t="s">
        <v>545</v>
      </c>
      <c r="B464">
        <v>19.2</v>
      </c>
      <c r="C464">
        <v>13.59</v>
      </c>
      <c r="D464">
        <v>8.4700000000000006</v>
      </c>
      <c r="E464">
        <v>33.25</v>
      </c>
      <c r="F464">
        <v>7.67</v>
      </c>
      <c r="G464">
        <v>13.18</v>
      </c>
      <c r="H464">
        <f>TTEST(B464:D464,E464:G464,2,2)</f>
        <v>0.63594777274204106</v>
      </c>
    </row>
    <row r="465" spans="1:8" x14ac:dyDescent="0.2">
      <c r="A465" t="s">
        <v>573</v>
      </c>
      <c r="B465">
        <v>19.2</v>
      </c>
      <c r="C465">
        <v>13.59</v>
      </c>
      <c r="D465">
        <v>8.4700000000000006</v>
      </c>
      <c r="E465">
        <v>12.47</v>
      </c>
      <c r="F465">
        <v>13.14</v>
      </c>
      <c r="G465">
        <v>10.78</v>
      </c>
      <c r="H465">
        <f>TTEST(B465:D465,E465:G465,2,2)</f>
        <v>0.63629882340025468</v>
      </c>
    </row>
    <row r="466" spans="1:8" x14ac:dyDescent="0.2">
      <c r="A466" t="s">
        <v>719</v>
      </c>
      <c r="B466">
        <v>122.86</v>
      </c>
      <c r="C466">
        <v>128.1</v>
      </c>
      <c r="D466">
        <v>102.59</v>
      </c>
      <c r="E466">
        <v>155.86000000000001</v>
      </c>
      <c r="F466">
        <v>118.27</v>
      </c>
      <c r="G466">
        <v>105.45</v>
      </c>
      <c r="H466">
        <f>TTEST(B466:D466,E466:G466,2,2)</f>
        <v>0.63682897677527117</v>
      </c>
    </row>
    <row r="467" spans="1:8" x14ac:dyDescent="0.2">
      <c r="A467" t="s">
        <v>720</v>
      </c>
      <c r="B467">
        <v>2363.15</v>
      </c>
      <c r="C467">
        <v>2505.66</v>
      </c>
      <c r="D467">
        <v>2685.3</v>
      </c>
      <c r="E467">
        <v>2763.95</v>
      </c>
      <c r="F467">
        <v>2490.23</v>
      </c>
      <c r="G467">
        <v>2497.19</v>
      </c>
      <c r="H467">
        <f>TTEST(B467:D467,E467:G467,2,2)</f>
        <v>0.63868600267110431</v>
      </c>
    </row>
    <row r="468" spans="1:8" x14ac:dyDescent="0.2">
      <c r="A468" t="s">
        <v>644</v>
      </c>
      <c r="B468">
        <v>86.39</v>
      </c>
      <c r="C468">
        <v>43.67</v>
      </c>
      <c r="D468">
        <v>50.83</v>
      </c>
      <c r="E468">
        <v>93.52</v>
      </c>
      <c r="F468">
        <v>50.37</v>
      </c>
      <c r="G468">
        <v>64.709999999999994</v>
      </c>
      <c r="H468">
        <f>TTEST(B468:D468,E468:G468,2,2)</f>
        <v>0.64055952156844242</v>
      </c>
    </row>
    <row r="469" spans="1:8" x14ac:dyDescent="0.2">
      <c r="A469" t="s">
        <v>721</v>
      </c>
      <c r="B469">
        <v>637.34</v>
      </c>
      <c r="C469">
        <v>608.46</v>
      </c>
      <c r="D469">
        <v>738.86</v>
      </c>
      <c r="E469">
        <v>825.03</v>
      </c>
      <c r="F469">
        <v>596.82000000000005</v>
      </c>
      <c r="G469">
        <v>679.42</v>
      </c>
      <c r="H469">
        <f>TTEST(B469:D469,E469:G469,2,2)</f>
        <v>0.64253669378045786</v>
      </c>
    </row>
    <row r="470" spans="1:8" x14ac:dyDescent="0.2">
      <c r="A470" t="s">
        <v>723</v>
      </c>
      <c r="B470">
        <v>95.98</v>
      </c>
      <c r="C470">
        <v>62.11</v>
      </c>
      <c r="D470">
        <v>51.77</v>
      </c>
      <c r="E470">
        <v>81.05</v>
      </c>
      <c r="F470">
        <v>54.75</v>
      </c>
      <c r="G470">
        <v>49.13</v>
      </c>
      <c r="H470">
        <f>TTEST(B470:D470,E470:G470,2,2)</f>
        <v>0.64263892356793428</v>
      </c>
    </row>
    <row r="471" spans="1:8" x14ac:dyDescent="0.2">
      <c r="A471" t="s">
        <v>387</v>
      </c>
      <c r="B471">
        <v>218.85</v>
      </c>
      <c r="C471">
        <v>148.47999999999999</v>
      </c>
      <c r="D471">
        <v>121.42</v>
      </c>
      <c r="E471">
        <v>135.08000000000001</v>
      </c>
      <c r="F471">
        <v>166.45</v>
      </c>
      <c r="G471">
        <v>141.4</v>
      </c>
      <c r="H471">
        <f>TTEST(B471:D471,E471:G471,2,2)</f>
        <v>0.64364161352680727</v>
      </c>
    </row>
    <row r="472" spans="1:8" x14ac:dyDescent="0.2">
      <c r="A472" t="s">
        <v>625</v>
      </c>
      <c r="B472">
        <v>1178.69</v>
      </c>
      <c r="C472">
        <v>1187.81</v>
      </c>
      <c r="D472">
        <v>1308.29</v>
      </c>
      <c r="E472">
        <v>1303</v>
      </c>
      <c r="F472">
        <v>1182.7</v>
      </c>
      <c r="G472">
        <v>1271.3599999999999</v>
      </c>
      <c r="H472">
        <f>TTEST(B472:D472,E472:G472,2,2)</f>
        <v>0.64504856466166882</v>
      </c>
    </row>
    <row r="473" spans="1:8" x14ac:dyDescent="0.2">
      <c r="A473" t="s">
        <v>660</v>
      </c>
      <c r="B473">
        <v>53.75</v>
      </c>
      <c r="C473">
        <v>30.08</v>
      </c>
      <c r="D473">
        <v>24.47</v>
      </c>
      <c r="E473">
        <v>33.25</v>
      </c>
      <c r="F473">
        <v>31.76</v>
      </c>
      <c r="G473">
        <v>29.96</v>
      </c>
      <c r="H473">
        <f>TTEST(B473:D473,E473:G473,2,2)</f>
        <v>0.64819715015293911</v>
      </c>
    </row>
    <row r="474" spans="1:8" x14ac:dyDescent="0.2">
      <c r="A474" t="s">
        <v>147</v>
      </c>
      <c r="B474">
        <v>2749</v>
      </c>
      <c r="C474">
        <v>2777.38</v>
      </c>
      <c r="D474">
        <v>3202.02</v>
      </c>
      <c r="E474">
        <v>3169.19</v>
      </c>
      <c r="F474">
        <v>2607.41</v>
      </c>
      <c r="G474">
        <v>2600.2399999999998</v>
      </c>
      <c r="H474">
        <f>TTEST(B474:D474,E474:G474,2,2)</f>
        <v>0.64920314868614537</v>
      </c>
    </row>
    <row r="475" spans="1:8" x14ac:dyDescent="0.2">
      <c r="A475" t="s">
        <v>726</v>
      </c>
      <c r="B475">
        <v>17.28</v>
      </c>
      <c r="C475">
        <v>18.440000000000001</v>
      </c>
      <c r="D475">
        <v>26.35</v>
      </c>
      <c r="E475">
        <v>33.25</v>
      </c>
      <c r="F475">
        <v>21.9</v>
      </c>
      <c r="G475">
        <v>15.58</v>
      </c>
      <c r="H475">
        <f>TTEST(B475:D475,E475:G475,2,2)</f>
        <v>0.65042023979343755</v>
      </c>
    </row>
    <row r="476" spans="1:8" x14ac:dyDescent="0.2">
      <c r="A476" t="s">
        <v>435</v>
      </c>
      <c r="B476">
        <v>3785.64</v>
      </c>
      <c r="C476">
        <v>4870.6099999999997</v>
      </c>
      <c r="D476">
        <v>2672.12</v>
      </c>
      <c r="E476">
        <v>4077.34</v>
      </c>
      <c r="F476">
        <v>3802.15</v>
      </c>
      <c r="G476">
        <v>4408.43</v>
      </c>
      <c r="H476">
        <f>TTEST(B476:D476,E476:G476,2,2)</f>
        <v>0.65253185235518629</v>
      </c>
    </row>
    <row r="477" spans="1:8" x14ac:dyDescent="0.2">
      <c r="A477" t="s">
        <v>727</v>
      </c>
      <c r="B477">
        <v>193.89</v>
      </c>
      <c r="C477">
        <v>180.5</v>
      </c>
      <c r="D477">
        <v>226.83</v>
      </c>
      <c r="E477">
        <v>259.77</v>
      </c>
      <c r="F477">
        <v>193.83</v>
      </c>
      <c r="G477">
        <v>186.93</v>
      </c>
      <c r="H477">
        <f>TTEST(B477:D477,E477:G477,2,2)</f>
        <v>0.65272126980474798</v>
      </c>
    </row>
    <row r="478" spans="1:8" x14ac:dyDescent="0.2">
      <c r="A478" t="s">
        <v>692</v>
      </c>
      <c r="B478">
        <v>30.72</v>
      </c>
      <c r="C478">
        <v>16.5</v>
      </c>
      <c r="D478">
        <v>30.12</v>
      </c>
      <c r="E478">
        <v>37.409999999999997</v>
      </c>
      <c r="F478">
        <v>32.85</v>
      </c>
      <c r="G478">
        <v>17.97</v>
      </c>
      <c r="H478">
        <f>TTEST(B478:D478,E478:G478,2,2)</f>
        <v>0.65301916194574605</v>
      </c>
    </row>
    <row r="479" spans="1:8" x14ac:dyDescent="0.2">
      <c r="A479" t="s">
        <v>690</v>
      </c>
      <c r="B479">
        <v>5421.22</v>
      </c>
      <c r="C479">
        <v>6446.59</v>
      </c>
      <c r="D479">
        <v>6564.06</v>
      </c>
      <c r="E479">
        <v>6562.81</v>
      </c>
      <c r="F479">
        <v>6285.82</v>
      </c>
      <c r="G479">
        <v>6141.13</v>
      </c>
      <c r="H479">
        <f>TTEST(B479:D479,E479:G479,2,2)</f>
        <v>0.65306468840211918</v>
      </c>
    </row>
    <row r="480" spans="1:8" x14ac:dyDescent="0.2">
      <c r="A480" t="s">
        <v>600</v>
      </c>
      <c r="B480">
        <v>558.63</v>
      </c>
      <c r="C480">
        <v>434.75</v>
      </c>
      <c r="D480">
        <v>575.08000000000004</v>
      </c>
      <c r="E480">
        <v>658.77</v>
      </c>
      <c r="F480">
        <v>501.55</v>
      </c>
      <c r="G480">
        <v>506.87</v>
      </c>
      <c r="H480">
        <f>TTEST(B480:D480,E480:G480,2,2)</f>
        <v>0.65351549241990203</v>
      </c>
    </row>
    <row r="481" spans="1:8" x14ac:dyDescent="0.2">
      <c r="A481" t="s">
        <v>251</v>
      </c>
      <c r="B481">
        <v>76.790000000000006</v>
      </c>
      <c r="C481">
        <v>76.66</v>
      </c>
      <c r="D481">
        <v>129.88999999999999</v>
      </c>
      <c r="E481">
        <v>105.99</v>
      </c>
      <c r="F481">
        <v>84.32</v>
      </c>
      <c r="G481">
        <v>123.42</v>
      </c>
      <c r="H481">
        <f>TTEST(B481:D481,E481:G481,2,2)</f>
        <v>0.6550853334045369</v>
      </c>
    </row>
    <row r="482" spans="1:8" x14ac:dyDescent="0.2">
      <c r="A482" t="s">
        <v>47</v>
      </c>
      <c r="B482">
        <v>122.86</v>
      </c>
      <c r="C482">
        <v>123.25</v>
      </c>
      <c r="D482">
        <v>114.83</v>
      </c>
      <c r="E482">
        <v>128.85</v>
      </c>
      <c r="F482">
        <v>110.6</v>
      </c>
      <c r="G482">
        <v>131.81</v>
      </c>
      <c r="H482">
        <f>TTEST(B482:D482,E482:G482,2,2)</f>
        <v>0.65675472831067605</v>
      </c>
    </row>
    <row r="483" spans="1:8" x14ac:dyDescent="0.2">
      <c r="A483" t="s">
        <v>730</v>
      </c>
      <c r="B483">
        <v>63.35</v>
      </c>
      <c r="C483">
        <v>34.94</v>
      </c>
      <c r="D483">
        <v>43.3</v>
      </c>
      <c r="E483">
        <v>78.97</v>
      </c>
      <c r="F483">
        <v>47.09</v>
      </c>
      <c r="G483">
        <v>37.15</v>
      </c>
      <c r="H483">
        <f>TTEST(B483:D483,E483:G483,2,2)</f>
        <v>0.65954896990391954</v>
      </c>
    </row>
    <row r="484" spans="1:8" x14ac:dyDescent="0.2">
      <c r="A484" t="s">
        <v>669</v>
      </c>
      <c r="B484">
        <v>314.83</v>
      </c>
      <c r="C484">
        <v>308.60000000000002</v>
      </c>
      <c r="D484">
        <v>274.83999999999997</v>
      </c>
      <c r="E484">
        <v>347.05</v>
      </c>
      <c r="F484">
        <v>277.06</v>
      </c>
      <c r="G484">
        <v>307.95999999999998</v>
      </c>
      <c r="H484">
        <f>TTEST(B484:D484,E484:G484,2,2)</f>
        <v>0.66005452970344436</v>
      </c>
    </row>
    <row r="485" spans="1:8" x14ac:dyDescent="0.2">
      <c r="A485" t="s">
        <v>567</v>
      </c>
      <c r="B485">
        <v>1631.74</v>
      </c>
      <c r="C485">
        <v>2052.4699999999998</v>
      </c>
      <c r="D485">
        <v>2083.86</v>
      </c>
      <c r="E485">
        <v>2044.9</v>
      </c>
      <c r="F485">
        <v>2080.67</v>
      </c>
      <c r="G485">
        <v>1869.3</v>
      </c>
      <c r="H485">
        <f>TTEST(B485:D485,E485:G485,2,2)</f>
        <v>0.66065898699397607</v>
      </c>
    </row>
    <row r="486" spans="1:8" x14ac:dyDescent="0.2">
      <c r="A486" t="s">
        <v>128</v>
      </c>
      <c r="B486">
        <v>1585.67</v>
      </c>
      <c r="C486">
        <v>1656.53</v>
      </c>
      <c r="D486">
        <v>1498.42</v>
      </c>
      <c r="E486">
        <v>1327.94</v>
      </c>
      <c r="F486">
        <v>1597.74</v>
      </c>
      <c r="G486">
        <v>1657.21</v>
      </c>
      <c r="H486">
        <f>TTEST(B486:D486,E486:G486,2,2)</f>
        <v>0.66085427911923367</v>
      </c>
    </row>
    <row r="487" spans="1:8" x14ac:dyDescent="0.2">
      <c r="A487" t="s">
        <v>326</v>
      </c>
      <c r="B487">
        <v>36.47</v>
      </c>
      <c r="C487">
        <v>37.85</v>
      </c>
      <c r="D487">
        <v>35.770000000000003</v>
      </c>
      <c r="E487">
        <v>47.8</v>
      </c>
      <c r="F487">
        <v>32.85</v>
      </c>
      <c r="G487">
        <v>35.950000000000003</v>
      </c>
      <c r="H487">
        <f>TTEST(B487:D487,E487:G487,2,2)</f>
        <v>0.66144095075232578</v>
      </c>
    </row>
    <row r="488" spans="1:8" x14ac:dyDescent="0.2">
      <c r="A488" t="s">
        <v>216</v>
      </c>
      <c r="B488">
        <v>748.68</v>
      </c>
      <c r="C488">
        <v>576.44000000000005</v>
      </c>
      <c r="D488">
        <v>624.97</v>
      </c>
      <c r="E488">
        <v>706.57</v>
      </c>
      <c r="F488">
        <v>609.97</v>
      </c>
      <c r="G488">
        <v>532.03</v>
      </c>
      <c r="H488">
        <f>TTEST(B488:D488,E488:G488,2,2)</f>
        <v>0.66264310190353104</v>
      </c>
    </row>
    <row r="489" spans="1:8" x14ac:dyDescent="0.2">
      <c r="A489" t="s">
        <v>444</v>
      </c>
      <c r="B489">
        <v>1754.6</v>
      </c>
      <c r="C489">
        <v>2047.62</v>
      </c>
      <c r="D489">
        <v>2016.09</v>
      </c>
      <c r="E489">
        <v>2003.34</v>
      </c>
      <c r="F489">
        <v>2009.49</v>
      </c>
      <c r="G489">
        <v>1940</v>
      </c>
      <c r="H489">
        <f>TTEST(B489:D489,E489:G489,2,2)</f>
        <v>0.66309258908985158</v>
      </c>
    </row>
    <row r="490" spans="1:8" x14ac:dyDescent="0.2">
      <c r="A490" t="s">
        <v>30</v>
      </c>
      <c r="B490">
        <v>40.31</v>
      </c>
      <c r="C490">
        <v>51.43</v>
      </c>
      <c r="D490">
        <v>54.59</v>
      </c>
      <c r="E490">
        <v>72.739999999999995</v>
      </c>
      <c r="F490">
        <v>41.61</v>
      </c>
      <c r="G490">
        <v>46.73</v>
      </c>
      <c r="H490">
        <f>TTEST(B490:D490,E490:G490,2,2)</f>
        <v>0.66588897884100873</v>
      </c>
    </row>
    <row r="491" spans="1:8" x14ac:dyDescent="0.2">
      <c r="A491" t="s">
        <v>733</v>
      </c>
      <c r="B491">
        <v>11.52</v>
      </c>
      <c r="C491">
        <v>1.94</v>
      </c>
      <c r="D491">
        <v>9.41</v>
      </c>
      <c r="E491">
        <v>8.31</v>
      </c>
      <c r="F491">
        <v>5.48</v>
      </c>
      <c r="G491">
        <v>4.79</v>
      </c>
      <c r="H491">
        <f>TTEST(B491:D491,E491:G491,2,2)</f>
        <v>0.66849278385209199</v>
      </c>
    </row>
    <row r="492" spans="1:8" x14ac:dyDescent="0.2">
      <c r="A492" t="s">
        <v>462</v>
      </c>
      <c r="B492">
        <v>76.790000000000006</v>
      </c>
      <c r="C492">
        <v>53.37</v>
      </c>
      <c r="D492">
        <v>37.65</v>
      </c>
      <c r="E492">
        <v>41.56</v>
      </c>
      <c r="F492">
        <v>50.37</v>
      </c>
      <c r="G492">
        <v>58.72</v>
      </c>
      <c r="H492">
        <f>TTEST(B492:D492,E492:G492,2,2)</f>
        <v>0.66865099175295373</v>
      </c>
    </row>
    <row r="493" spans="1:8" x14ac:dyDescent="0.2">
      <c r="A493" t="s">
        <v>318</v>
      </c>
      <c r="B493">
        <v>157.41999999999999</v>
      </c>
      <c r="C493">
        <v>141.68</v>
      </c>
      <c r="D493">
        <v>191.07</v>
      </c>
      <c r="E493">
        <v>178.72</v>
      </c>
      <c r="F493">
        <v>152.22</v>
      </c>
      <c r="G493">
        <v>131.81</v>
      </c>
      <c r="H493">
        <f>TTEST(B493:D493,E493:G493,2,2)</f>
        <v>0.67009884007273623</v>
      </c>
    </row>
    <row r="494" spans="1:8" x14ac:dyDescent="0.2">
      <c r="A494" t="s">
        <v>679</v>
      </c>
      <c r="B494">
        <v>26.88</v>
      </c>
      <c r="C494">
        <v>14.56</v>
      </c>
      <c r="D494">
        <v>29.18</v>
      </c>
      <c r="E494">
        <v>51.95</v>
      </c>
      <c r="F494">
        <v>17.52</v>
      </c>
      <c r="G494">
        <v>17.97</v>
      </c>
      <c r="H494">
        <f>TTEST(B494:D494,E494:G494,2,2)</f>
        <v>0.67149082475890531</v>
      </c>
    </row>
    <row r="495" spans="1:8" x14ac:dyDescent="0.2">
      <c r="A495" t="s">
        <v>292</v>
      </c>
      <c r="B495">
        <v>174.69</v>
      </c>
      <c r="C495">
        <v>145.57</v>
      </c>
      <c r="D495">
        <v>152.47999999999999</v>
      </c>
      <c r="E495">
        <v>166.25</v>
      </c>
      <c r="F495">
        <v>136.88999999999999</v>
      </c>
      <c r="G495">
        <v>195.32</v>
      </c>
      <c r="H495">
        <f>TTEST(B495:D495,E495:G495,2,2)</f>
        <v>0.67548557050361024</v>
      </c>
    </row>
    <row r="496" spans="1:8" x14ac:dyDescent="0.2">
      <c r="A496" t="s">
        <v>286</v>
      </c>
      <c r="B496">
        <v>180.45</v>
      </c>
      <c r="C496">
        <v>108.69</v>
      </c>
      <c r="D496">
        <v>200.48</v>
      </c>
      <c r="E496">
        <v>187.03</v>
      </c>
      <c r="F496">
        <v>178.5</v>
      </c>
      <c r="G496">
        <v>162.96</v>
      </c>
      <c r="H496">
        <f>TTEST(B496:D496,E496:G496,2,2)</f>
        <v>0.67549413678308601</v>
      </c>
    </row>
    <row r="497" spans="1:8" x14ac:dyDescent="0.2">
      <c r="A497" t="s">
        <v>630</v>
      </c>
      <c r="B497">
        <v>4472.8900000000003</v>
      </c>
      <c r="C497">
        <v>5151.0600000000004</v>
      </c>
      <c r="D497">
        <v>3138.02</v>
      </c>
      <c r="E497">
        <v>3896.54</v>
      </c>
      <c r="F497">
        <v>5296.95</v>
      </c>
      <c r="G497">
        <v>4528.26</v>
      </c>
      <c r="H497">
        <f>TTEST(B497:D497,E497:G497,2,2)</f>
        <v>0.67840650542585568</v>
      </c>
    </row>
    <row r="498" spans="1:8" x14ac:dyDescent="0.2">
      <c r="A498" t="s">
        <v>84</v>
      </c>
      <c r="B498">
        <v>635.41999999999996</v>
      </c>
      <c r="C498">
        <v>558.97</v>
      </c>
      <c r="D498">
        <v>677.68</v>
      </c>
      <c r="E498">
        <v>689.95</v>
      </c>
      <c r="F498">
        <v>620.91999999999996</v>
      </c>
      <c r="G498">
        <v>617.11</v>
      </c>
      <c r="H498">
        <f>TTEST(B498:D498,E498:G498,2,2)</f>
        <v>0.68044300314521411</v>
      </c>
    </row>
    <row r="499" spans="1:8" x14ac:dyDescent="0.2">
      <c r="A499" t="s">
        <v>342</v>
      </c>
      <c r="B499">
        <v>15.36</v>
      </c>
      <c r="C499">
        <v>6.79</v>
      </c>
      <c r="D499">
        <v>23.53</v>
      </c>
      <c r="E499">
        <v>27.02</v>
      </c>
      <c r="F499">
        <v>9.86</v>
      </c>
      <c r="G499">
        <v>17.97</v>
      </c>
      <c r="H499">
        <f>TTEST(B499:D499,E499:G499,2,2)</f>
        <v>0.68162806228264916</v>
      </c>
    </row>
    <row r="500" spans="1:8" x14ac:dyDescent="0.2">
      <c r="A500" t="s">
        <v>695</v>
      </c>
      <c r="B500">
        <v>4497.8500000000004</v>
      </c>
      <c r="C500">
        <v>4821.1099999999997</v>
      </c>
      <c r="D500">
        <v>4424.67</v>
      </c>
      <c r="E500">
        <v>3975.51</v>
      </c>
      <c r="F500">
        <v>4898.34</v>
      </c>
      <c r="G500">
        <v>4483.92</v>
      </c>
      <c r="H500">
        <f>TTEST(B500:D500,E500:G500,2,2)</f>
        <v>0.6836874773778181</v>
      </c>
    </row>
    <row r="501" spans="1:8" x14ac:dyDescent="0.2">
      <c r="A501" t="s">
        <v>50</v>
      </c>
      <c r="B501">
        <v>5185.1000000000004</v>
      </c>
      <c r="C501">
        <v>5388.82</v>
      </c>
      <c r="D501">
        <v>5351.77</v>
      </c>
      <c r="E501">
        <v>5255.65</v>
      </c>
      <c r="F501">
        <v>5103.12</v>
      </c>
      <c r="G501">
        <v>5420.97</v>
      </c>
      <c r="H501">
        <f>TTEST(B501:D501,E501:G501,2,2)</f>
        <v>0.68413728861692236</v>
      </c>
    </row>
    <row r="502" spans="1:8" x14ac:dyDescent="0.2">
      <c r="A502" t="s">
        <v>638</v>
      </c>
      <c r="B502">
        <v>514.48</v>
      </c>
      <c r="C502">
        <v>541.5</v>
      </c>
      <c r="D502">
        <v>482.85</v>
      </c>
      <c r="E502">
        <v>486.29</v>
      </c>
      <c r="F502">
        <v>544.26</v>
      </c>
      <c r="G502">
        <v>541.62</v>
      </c>
      <c r="H502">
        <f>TTEST(B502:D502,E502:G502,2,2)</f>
        <v>0.68414081166873664</v>
      </c>
    </row>
    <row r="503" spans="1:8" x14ac:dyDescent="0.2">
      <c r="A503" t="s">
        <v>396</v>
      </c>
      <c r="B503">
        <v>72.95</v>
      </c>
      <c r="C503">
        <v>50.46</v>
      </c>
      <c r="D503">
        <v>95.06</v>
      </c>
      <c r="E503">
        <v>116.38</v>
      </c>
      <c r="F503">
        <v>71.180000000000007</v>
      </c>
      <c r="G503">
        <v>58.72</v>
      </c>
      <c r="H503">
        <f>TTEST(B503:D503,E503:G503,2,2)</f>
        <v>0.69175158433827311</v>
      </c>
    </row>
    <row r="504" spans="1:8" x14ac:dyDescent="0.2">
      <c r="A504" t="s">
        <v>182</v>
      </c>
      <c r="B504">
        <v>648.86</v>
      </c>
      <c r="C504">
        <v>669.6</v>
      </c>
      <c r="D504">
        <v>818.86</v>
      </c>
      <c r="E504">
        <v>758.53</v>
      </c>
      <c r="F504">
        <v>673.48</v>
      </c>
      <c r="G504">
        <v>619.51</v>
      </c>
      <c r="H504">
        <f>TTEST(B504:D504,E504:G504,2,2)</f>
        <v>0.69194397891383841</v>
      </c>
    </row>
    <row r="505" spans="1:8" x14ac:dyDescent="0.2">
      <c r="A505" t="s">
        <v>736</v>
      </c>
      <c r="B505">
        <v>2583.91</v>
      </c>
      <c r="C505">
        <v>2422.1999999999998</v>
      </c>
      <c r="D505">
        <v>2477.29</v>
      </c>
      <c r="E505">
        <v>2950.98</v>
      </c>
      <c r="F505">
        <v>2330.35</v>
      </c>
      <c r="G505">
        <v>2451.66</v>
      </c>
      <c r="H505">
        <f>TTEST(B505:D505,E505:G505,2,2)</f>
        <v>0.69270165424293917</v>
      </c>
    </row>
    <row r="506" spans="1:8" x14ac:dyDescent="0.2">
      <c r="A506" t="s">
        <v>168</v>
      </c>
      <c r="B506">
        <v>431.93</v>
      </c>
      <c r="C506">
        <v>443.49</v>
      </c>
      <c r="D506">
        <v>437.67</v>
      </c>
      <c r="E506">
        <v>442.65</v>
      </c>
      <c r="F506">
        <v>439.13</v>
      </c>
      <c r="G506">
        <v>436.17</v>
      </c>
      <c r="H506">
        <f>TTEST(B506:D506,E506:G506,2,2)</f>
        <v>0.69382236063753011</v>
      </c>
    </row>
    <row r="507" spans="1:8" x14ac:dyDescent="0.2">
      <c r="A507" t="s">
        <v>40</v>
      </c>
      <c r="B507">
        <v>339.79</v>
      </c>
      <c r="C507">
        <v>325.10000000000002</v>
      </c>
      <c r="D507">
        <v>239.07</v>
      </c>
      <c r="E507">
        <v>272.24</v>
      </c>
      <c r="F507">
        <v>324.14999999999998</v>
      </c>
      <c r="G507">
        <v>261.22000000000003</v>
      </c>
      <c r="H507">
        <f>TTEST(B507:D507,E507:G507,2,2)</f>
        <v>0.69710594263573933</v>
      </c>
    </row>
    <row r="508" spans="1:8" x14ac:dyDescent="0.2">
      <c r="A508" t="s">
        <v>563</v>
      </c>
      <c r="B508">
        <v>232.28</v>
      </c>
      <c r="C508">
        <v>141.68</v>
      </c>
      <c r="D508">
        <v>159.07</v>
      </c>
      <c r="E508">
        <v>268.08</v>
      </c>
      <c r="F508">
        <v>194.93</v>
      </c>
      <c r="G508">
        <v>130.61000000000001</v>
      </c>
      <c r="H508">
        <f>TTEST(B508:D508,E508:G508,2,2)</f>
        <v>0.6981937031109452</v>
      </c>
    </row>
    <row r="509" spans="1:8" x14ac:dyDescent="0.2">
      <c r="A509" t="s">
        <v>413</v>
      </c>
      <c r="B509">
        <v>316.75</v>
      </c>
      <c r="C509">
        <v>296.95</v>
      </c>
      <c r="D509">
        <v>322.83999999999997</v>
      </c>
      <c r="E509">
        <v>363.68</v>
      </c>
      <c r="F509">
        <v>300.05</v>
      </c>
      <c r="G509">
        <v>300.77</v>
      </c>
      <c r="H509">
        <f>TTEST(B509:D509,E509:G509,2,2)</f>
        <v>0.69986627278646885</v>
      </c>
    </row>
    <row r="510" spans="1:8" x14ac:dyDescent="0.2">
      <c r="A510" t="s">
        <v>718</v>
      </c>
      <c r="B510">
        <v>1155.6600000000001</v>
      </c>
      <c r="C510">
        <v>1393.54</v>
      </c>
      <c r="D510">
        <v>1870.2</v>
      </c>
      <c r="E510">
        <v>1803.84</v>
      </c>
      <c r="F510">
        <v>1417.05</v>
      </c>
      <c r="G510">
        <v>1497.84</v>
      </c>
      <c r="H510">
        <f>TTEST(B510:D510,E510:G510,2,2)</f>
        <v>0.69992485510084523</v>
      </c>
    </row>
    <row r="511" spans="1:8" x14ac:dyDescent="0.2">
      <c r="A511" t="s">
        <v>427</v>
      </c>
      <c r="B511">
        <v>733.32</v>
      </c>
      <c r="C511">
        <v>839.43</v>
      </c>
      <c r="D511">
        <v>604.26</v>
      </c>
      <c r="E511">
        <v>594.35</v>
      </c>
      <c r="F511">
        <v>870.6</v>
      </c>
      <c r="G511">
        <v>850.77</v>
      </c>
      <c r="H511">
        <f>TTEST(B511:D511,E511:G511,2,2)</f>
        <v>0.70083269718757757</v>
      </c>
    </row>
    <row r="512" spans="1:8" x14ac:dyDescent="0.2">
      <c r="A512" t="s">
        <v>533</v>
      </c>
      <c r="B512">
        <v>61.43</v>
      </c>
      <c r="C512">
        <v>31.05</v>
      </c>
      <c r="D512">
        <v>43.3</v>
      </c>
      <c r="E512">
        <v>76.89</v>
      </c>
      <c r="F512">
        <v>38.33</v>
      </c>
      <c r="G512">
        <v>39.54</v>
      </c>
      <c r="H512">
        <f>TTEST(B512:D512,E512:G512,2,2)</f>
        <v>0.70278308426516434</v>
      </c>
    </row>
    <row r="513" spans="1:8" x14ac:dyDescent="0.2">
      <c r="A513" t="s">
        <v>310</v>
      </c>
      <c r="B513">
        <v>510.64</v>
      </c>
      <c r="C513">
        <v>588.08000000000004</v>
      </c>
      <c r="D513">
        <v>625.91</v>
      </c>
      <c r="E513">
        <v>527.85</v>
      </c>
      <c r="F513">
        <v>648.29</v>
      </c>
      <c r="G513">
        <v>608.72</v>
      </c>
      <c r="H513">
        <f>TTEST(B513:D513,E513:G513,2,2)</f>
        <v>0.70334664211206266</v>
      </c>
    </row>
    <row r="514" spans="1:8" x14ac:dyDescent="0.2">
      <c r="A514" t="s">
        <v>473</v>
      </c>
      <c r="B514">
        <v>222.68</v>
      </c>
      <c r="C514">
        <v>253.28</v>
      </c>
      <c r="D514">
        <v>566.61</v>
      </c>
      <c r="E514">
        <v>438.49</v>
      </c>
      <c r="F514">
        <v>217.92</v>
      </c>
      <c r="G514">
        <v>227.67</v>
      </c>
      <c r="H514">
        <f>TTEST(B514:D514,E514:G514,2,2)</f>
        <v>0.70811457975674652</v>
      </c>
    </row>
    <row r="515" spans="1:8" x14ac:dyDescent="0.2">
      <c r="A515" t="s">
        <v>105</v>
      </c>
      <c r="B515">
        <v>8360.27</v>
      </c>
      <c r="C515">
        <v>6227.27</v>
      </c>
      <c r="D515">
        <v>5993.68</v>
      </c>
      <c r="E515">
        <v>8177.54</v>
      </c>
      <c r="F515">
        <v>7332.72</v>
      </c>
      <c r="G515">
        <v>6208.23</v>
      </c>
      <c r="H515">
        <f>TTEST(B515:D515,E515:G515,2,2)</f>
        <v>0.70870232012389534</v>
      </c>
    </row>
    <row r="516" spans="1:8" x14ac:dyDescent="0.2">
      <c r="A516" t="s">
        <v>339</v>
      </c>
      <c r="B516">
        <v>410.81</v>
      </c>
      <c r="C516">
        <v>583.23</v>
      </c>
      <c r="D516">
        <v>1001.46</v>
      </c>
      <c r="E516">
        <v>993.36</v>
      </c>
      <c r="F516">
        <v>561.78</v>
      </c>
      <c r="G516">
        <v>700.99</v>
      </c>
      <c r="H516">
        <f>TTEST(B516:D516,E516:G516,2,2)</f>
        <v>0.70887924474312081</v>
      </c>
    </row>
    <row r="517" spans="1:8" x14ac:dyDescent="0.2">
      <c r="A517" t="s">
        <v>149</v>
      </c>
      <c r="B517">
        <v>149.74</v>
      </c>
      <c r="C517">
        <v>110.63</v>
      </c>
      <c r="D517">
        <v>93.18</v>
      </c>
      <c r="E517">
        <v>130.91999999999999</v>
      </c>
      <c r="F517">
        <v>131.41</v>
      </c>
      <c r="G517">
        <v>112.64</v>
      </c>
      <c r="H517">
        <f>TTEST(B517:D517,E517:G517,2,2)</f>
        <v>0.70923223821509107</v>
      </c>
    </row>
    <row r="518" spans="1:8" x14ac:dyDescent="0.2">
      <c r="A518" t="s">
        <v>710</v>
      </c>
      <c r="B518">
        <v>1370.66</v>
      </c>
      <c r="C518">
        <v>1525.52</v>
      </c>
      <c r="D518">
        <v>1500.3</v>
      </c>
      <c r="E518">
        <v>1531.6</v>
      </c>
      <c r="F518">
        <v>1377.62</v>
      </c>
      <c r="G518">
        <v>1580.52</v>
      </c>
      <c r="H518">
        <f>TTEST(B518:D518,E518:G518,2,2)</f>
        <v>0.70956945017421902</v>
      </c>
    </row>
    <row r="519" spans="1:8" x14ac:dyDescent="0.2">
      <c r="A519" t="s">
        <v>298</v>
      </c>
      <c r="B519">
        <v>24.96</v>
      </c>
      <c r="C519">
        <v>7.76</v>
      </c>
      <c r="D519">
        <v>6.59</v>
      </c>
      <c r="E519">
        <v>27.02</v>
      </c>
      <c r="F519">
        <v>9.86</v>
      </c>
      <c r="G519">
        <v>11.98</v>
      </c>
      <c r="H519">
        <f>TTEST(B519:D519,E519:G519,2,2)</f>
        <v>0.7119302758666366</v>
      </c>
    </row>
    <row r="520" spans="1:8" x14ac:dyDescent="0.2">
      <c r="A520" t="s">
        <v>208</v>
      </c>
      <c r="B520">
        <v>163.16999999999999</v>
      </c>
      <c r="C520">
        <v>140.71</v>
      </c>
      <c r="D520">
        <v>181.66</v>
      </c>
      <c r="E520">
        <v>184.96</v>
      </c>
      <c r="F520">
        <v>133.6</v>
      </c>
      <c r="G520">
        <v>143.79</v>
      </c>
      <c r="H520">
        <f>TTEST(B520:D520,E520:G520,2,2)</f>
        <v>0.71428954216405227</v>
      </c>
    </row>
    <row r="521" spans="1:8" x14ac:dyDescent="0.2">
      <c r="A521" t="s">
        <v>674</v>
      </c>
      <c r="B521">
        <v>15.36</v>
      </c>
      <c r="C521">
        <v>15.53</v>
      </c>
      <c r="D521">
        <v>11.29</v>
      </c>
      <c r="E521">
        <v>16.63</v>
      </c>
      <c r="F521">
        <v>10.95</v>
      </c>
      <c r="G521">
        <v>11.98</v>
      </c>
      <c r="H521">
        <f>TTEST(B521:D521,E521:G521,2,2)</f>
        <v>0.71530779356825414</v>
      </c>
    </row>
    <row r="522" spans="1:8" x14ac:dyDescent="0.2">
      <c r="A522" t="s">
        <v>375</v>
      </c>
      <c r="B522">
        <v>838.91</v>
      </c>
      <c r="C522">
        <v>786.05</v>
      </c>
      <c r="D522">
        <v>790.62</v>
      </c>
      <c r="E522">
        <v>825.03</v>
      </c>
      <c r="F522">
        <v>758.9</v>
      </c>
      <c r="G522">
        <v>801.64</v>
      </c>
      <c r="H522">
        <f>TTEST(B522:D522,E522:G522,2,2)</f>
        <v>0.71699346477576531</v>
      </c>
    </row>
    <row r="523" spans="1:8" x14ac:dyDescent="0.2">
      <c r="A523" t="s">
        <v>724</v>
      </c>
      <c r="B523">
        <v>1297.71</v>
      </c>
      <c r="C523">
        <v>1562.4</v>
      </c>
      <c r="D523">
        <v>1409.95</v>
      </c>
      <c r="E523">
        <v>1417.3</v>
      </c>
      <c r="F523">
        <v>1519.98</v>
      </c>
      <c r="G523">
        <v>1429.54</v>
      </c>
      <c r="H523">
        <f>TTEST(B523:D523,E523:G523,2,2)</f>
        <v>0.71819487969764073</v>
      </c>
    </row>
    <row r="524" spans="1:8" x14ac:dyDescent="0.2">
      <c r="A524" t="s">
        <v>331</v>
      </c>
      <c r="B524">
        <v>334.03</v>
      </c>
      <c r="C524">
        <v>338.68</v>
      </c>
      <c r="D524">
        <v>384.02</v>
      </c>
      <c r="E524">
        <v>411.47</v>
      </c>
      <c r="F524">
        <v>354.81</v>
      </c>
      <c r="G524">
        <v>324.73</v>
      </c>
      <c r="H524">
        <f>TTEST(B524:D524,E524:G524,2,2)</f>
        <v>0.7227744285217671</v>
      </c>
    </row>
    <row r="525" spans="1:8" x14ac:dyDescent="0.2">
      <c r="A525" t="s">
        <v>75</v>
      </c>
      <c r="B525">
        <v>1207.49</v>
      </c>
      <c r="C525">
        <v>1333.38</v>
      </c>
      <c r="D525">
        <v>1501.24</v>
      </c>
      <c r="E525">
        <v>1477.57</v>
      </c>
      <c r="F525">
        <v>1299.8699999999999</v>
      </c>
      <c r="G525">
        <v>1375.61</v>
      </c>
      <c r="H525">
        <f>TTEST(B525:D525,E525:G525,2,2)</f>
        <v>0.72886747066088675</v>
      </c>
    </row>
    <row r="526" spans="1:8" x14ac:dyDescent="0.2">
      <c r="A526" t="s">
        <v>742</v>
      </c>
      <c r="B526">
        <v>1215.17</v>
      </c>
      <c r="C526">
        <v>1424.6</v>
      </c>
      <c r="D526">
        <v>1023.1</v>
      </c>
      <c r="E526">
        <v>1016.22</v>
      </c>
      <c r="F526">
        <v>1189.27</v>
      </c>
      <c r="G526">
        <v>1298.92</v>
      </c>
      <c r="H526">
        <f>TTEST(B526:D526,E526:G526,2,2)</f>
        <v>0.72909512486358619</v>
      </c>
    </row>
    <row r="527" spans="1:8" x14ac:dyDescent="0.2">
      <c r="A527" t="s">
        <v>677</v>
      </c>
      <c r="B527">
        <v>67.19</v>
      </c>
      <c r="C527">
        <v>13.59</v>
      </c>
      <c r="D527">
        <v>11.29</v>
      </c>
      <c r="E527">
        <v>29.09</v>
      </c>
      <c r="F527">
        <v>19.71</v>
      </c>
      <c r="G527">
        <v>22.77</v>
      </c>
      <c r="H527">
        <f>TTEST(B527:D527,E527:G527,2,2)</f>
        <v>0.73015746827994699</v>
      </c>
    </row>
    <row r="528" spans="1:8" x14ac:dyDescent="0.2">
      <c r="A528" t="s">
        <v>277</v>
      </c>
      <c r="B528">
        <v>168.93</v>
      </c>
      <c r="C528">
        <v>119.36</v>
      </c>
      <c r="D528">
        <v>64</v>
      </c>
      <c r="E528">
        <v>93.52</v>
      </c>
      <c r="F528">
        <v>129.22</v>
      </c>
      <c r="G528">
        <v>93.47</v>
      </c>
      <c r="H528">
        <f>TTEST(B528:D528,E528:G528,2,2)</f>
        <v>0.73058845697782326</v>
      </c>
    </row>
    <row r="529" spans="1:8" x14ac:dyDescent="0.2">
      <c r="A529" t="s">
        <v>94</v>
      </c>
      <c r="B529">
        <v>1618.3</v>
      </c>
      <c r="C529">
        <v>1701.17</v>
      </c>
      <c r="D529">
        <v>1873.97</v>
      </c>
      <c r="E529">
        <v>1918.14</v>
      </c>
      <c r="F529">
        <v>1705.06</v>
      </c>
      <c r="G529">
        <v>1687.16</v>
      </c>
      <c r="H529">
        <f>TTEST(B529:D529,E529:G529,2,2)</f>
        <v>0.73106639567037357</v>
      </c>
    </row>
    <row r="530" spans="1:8" x14ac:dyDescent="0.2">
      <c r="A530" t="s">
        <v>702</v>
      </c>
      <c r="B530">
        <v>145.9</v>
      </c>
      <c r="C530">
        <v>120.33</v>
      </c>
      <c r="D530">
        <v>138.36000000000001</v>
      </c>
      <c r="E530">
        <v>141.31</v>
      </c>
      <c r="F530">
        <v>129.22</v>
      </c>
      <c r="G530">
        <v>143.79</v>
      </c>
      <c r="H530">
        <f>TTEST(B530:D530,E530:G530,2,2)</f>
        <v>0.73171848063961686</v>
      </c>
    </row>
    <row r="531" spans="1:8" x14ac:dyDescent="0.2">
      <c r="A531" t="s">
        <v>574</v>
      </c>
      <c r="B531">
        <v>47.99</v>
      </c>
      <c r="C531">
        <v>30.08</v>
      </c>
      <c r="D531">
        <v>34.83</v>
      </c>
      <c r="E531">
        <v>49.88</v>
      </c>
      <c r="F531">
        <v>27.38</v>
      </c>
      <c r="G531">
        <v>25.16</v>
      </c>
      <c r="H531">
        <f>TTEST(B531:D531,E531:G531,2,2)</f>
        <v>0.73282151056551914</v>
      </c>
    </row>
    <row r="532" spans="1:8" x14ac:dyDescent="0.2">
      <c r="A532" t="s">
        <v>540</v>
      </c>
      <c r="B532">
        <v>34.549999999999997</v>
      </c>
      <c r="C532">
        <v>20.38</v>
      </c>
      <c r="D532">
        <v>22.59</v>
      </c>
      <c r="E532">
        <v>49.88</v>
      </c>
      <c r="F532">
        <v>23</v>
      </c>
      <c r="G532">
        <v>16.78</v>
      </c>
      <c r="H532">
        <f>TTEST(B532:D532,E532:G532,2,2)</f>
        <v>0.73319472908978411</v>
      </c>
    </row>
    <row r="533" spans="1:8" x14ac:dyDescent="0.2">
      <c r="A533" t="s">
        <v>594</v>
      </c>
      <c r="B533">
        <v>186.21</v>
      </c>
      <c r="C533">
        <v>172.74</v>
      </c>
      <c r="D533">
        <v>185.42</v>
      </c>
      <c r="E533">
        <v>207.82</v>
      </c>
      <c r="F533">
        <v>171.93</v>
      </c>
      <c r="G533">
        <v>143.79</v>
      </c>
      <c r="H533">
        <f>TTEST(B533:D533,E533:G533,2,2)</f>
        <v>0.73376578328925601</v>
      </c>
    </row>
    <row r="534" spans="1:8" x14ac:dyDescent="0.2">
      <c r="A534" t="s">
        <v>746</v>
      </c>
      <c r="B534">
        <v>120.94</v>
      </c>
      <c r="C534">
        <v>114.51</v>
      </c>
      <c r="D534">
        <v>217.42</v>
      </c>
      <c r="E534">
        <v>224.44</v>
      </c>
      <c r="F534">
        <v>130.32</v>
      </c>
      <c r="G534">
        <v>146.19</v>
      </c>
      <c r="H534">
        <f>TTEST(B534:D534,E534:G534,2,2)</f>
        <v>0.73528387085980018</v>
      </c>
    </row>
    <row r="535" spans="1:8" x14ac:dyDescent="0.2">
      <c r="A535" t="s">
        <v>685</v>
      </c>
      <c r="B535">
        <v>1455.13</v>
      </c>
      <c r="C535">
        <v>1516.79</v>
      </c>
      <c r="D535">
        <v>986.4</v>
      </c>
      <c r="E535">
        <v>1003.75</v>
      </c>
      <c r="F535">
        <v>1853.99</v>
      </c>
      <c r="G535">
        <v>1421.15</v>
      </c>
      <c r="H535">
        <f>TTEST(B535:D535,E535:G535,2,2)</f>
        <v>0.73731896724496027</v>
      </c>
    </row>
    <row r="536" spans="1:8" x14ac:dyDescent="0.2">
      <c r="A536" t="s">
        <v>363</v>
      </c>
      <c r="B536">
        <v>3299.96</v>
      </c>
      <c r="C536">
        <v>4001.1</v>
      </c>
      <c r="D536">
        <v>4255.25</v>
      </c>
      <c r="E536">
        <v>4343.34</v>
      </c>
      <c r="F536">
        <v>3704.69</v>
      </c>
      <c r="G536">
        <v>3877.6</v>
      </c>
      <c r="H536">
        <f>TTEST(B536:D536,E536:G536,2,2)</f>
        <v>0.7381425128591621</v>
      </c>
    </row>
    <row r="537" spans="1:8" x14ac:dyDescent="0.2">
      <c r="A537" t="s">
        <v>598</v>
      </c>
      <c r="B537">
        <v>547.11</v>
      </c>
      <c r="C537">
        <v>645.34</v>
      </c>
      <c r="D537">
        <v>902.63</v>
      </c>
      <c r="E537">
        <v>854.12</v>
      </c>
      <c r="F537">
        <v>696.48</v>
      </c>
      <c r="G537">
        <v>673.43</v>
      </c>
      <c r="H537">
        <f>TTEST(B537:D537,E537:G537,2,2)</f>
        <v>0.73881322189405108</v>
      </c>
    </row>
    <row r="538" spans="1:8" x14ac:dyDescent="0.2">
      <c r="A538" t="s">
        <v>460</v>
      </c>
      <c r="B538">
        <v>151.66</v>
      </c>
      <c r="C538">
        <v>115.48</v>
      </c>
      <c r="D538">
        <v>107.3</v>
      </c>
      <c r="E538">
        <v>157.94</v>
      </c>
      <c r="F538">
        <v>131.41</v>
      </c>
      <c r="G538">
        <v>106.65</v>
      </c>
      <c r="H538">
        <f>TTEST(B538:D538,E538:G538,2,2)</f>
        <v>0.73907583511649388</v>
      </c>
    </row>
    <row r="539" spans="1:8" x14ac:dyDescent="0.2">
      <c r="A539" t="s">
        <v>529</v>
      </c>
      <c r="B539">
        <v>53.75</v>
      </c>
      <c r="C539">
        <v>32.99</v>
      </c>
      <c r="D539">
        <v>37.65</v>
      </c>
      <c r="E539">
        <v>45.72</v>
      </c>
      <c r="F539">
        <v>43.8</v>
      </c>
      <c r="G539">
        <v>25.16</v>
      </c>
      <c r="H539">
        <f>TTEST(B539:D539,E539:G539,2,2)</f>
        <v>0.73964597807240817</v>
      </c>
    </row>
    <row r="540" spans="1:8" x14ac:dyDescent="0.2">
      <c r="A540" t="s">
        <v>219</v>
      </c>
      <c r="B540">
        <v>34.549999999999997</v>
      </c>
      <c r="C540">
        <v>22.32</v>
      </c>
      <c r="D540">
        <v>27.3</v>
      </c>
      <c r="E540">
        <v>41.56</v>
      </c>
      <c r="F540">
        <v>18.62</v>
      </c>
      <c r="G540">
        <v>14.38</v>
      </c>
      <c r="H540">
        <f>TTEST(B540:D540,E540:G540,2,2)</f>
        <v>0.7441616075325318</v>
      </c>
    </row>
    <row r="541" spans="1:8" x14ac:dyDescent="0.2">
      <c r="A541" t="s">
        <v>397</v>
      </c>
      <c r="B541">
        <v>176.61</v>
      </c>
      <c r="C541">
        <v>73.75</v>
      </c>
      <c r="D541">
        <v>74.36</v>
      </c>
      <c r="E541">
        <v>143.38999999999999</v>
      </c>
      <c r="F541">
        <v>128.13</v>
      </c>
      <c r="G541">
        <v>92.27</v>
      </c>
      <c r="H541">
        <f>TTEST(B541:D541,E541:G541,2,2)</f>
        <v>0.74518272893683157</v>
      </c>
    </row>
    <row r="542" spans="1:8" x14ac:dyDescent="0.2">
      <c r="A542" t="s">
        <v>346</v>
      </c>
      <c r="B542">
        <v>309.07</v>
      </c>
      <c r="C542">
        <v>290.16000000000003</v>
      </c>
      <c r="D542">
        <v>316.25</v>
      </c>
      <c r="E542">
        <v>357.44</v>
      </c>
      <c r="F542">
        <v>291.29000000000002</v>
      </c>
      <c r="G542">
        <v>291.18</v>
      </c>
      <c r="H542">
        <f>TTEST(B542:D542,E542:G542,2,2)</f>
        <v>0.74537794551310133</v>
      </c>
    </row>
    <row r="543" spans="1:8" x14ac:dyDescent="0.2">
      <c r="A543" t="s">
        <v>666</v>
      </c>
      <c r="B543">
        <v>2269.08</v>
      </c>
      <c r="C543">
        <v>2263.0500000000002</v>
      </c>
      <c r="D543">
        <v>1909.73</v>
      </c>
      <c r="E543">
        <v>1764.35</v>
      </c>
      <c r="F543">
        <v>2317.21</v>
      </c>
      <c r="G543">
        <v>2149.6999999999998</v>
      </c>
      <c r="H543">
        <f>TTEST(B543:D543,E543:G543,2,2)</f>
        <v>0.74599929062556125</v>
      </c>
    </row>
    <row r="544" spans="1:8" x14ac:dyDescent="0.2">
      <c r="A544" t="s">
        <v>366</v>
      </c>
      <c r="B544">
        <v>902.26</v>
      </c>
      <c r="C544">
        <v>944.23</v>
      </c>
      <c r="D544">
        <v>684.27</v>
      </c>
      <c r="E544">
        <v>746.06</v>
      </c>
      <c r="F544">
        <v>861.84</v>
      </c>
      <c r="G544">
        <v>831.6</v>
      </c>
      <c r="H544">
        <f>TTEST(B544:D544,E544:G544,2,2)</f>
        <v>0.74621982737858783</v>
      </c>
    </row>
    <row r="545" spans="1:8" x14ac:dyDescent="0.2">
      <c r="A545" t="s">
        <v>55</v>
      </c>
      <c r="B545">
        <v>26.88</v>
      </c>
      <c r="C545">
        <v>21.35</v>
      </c>
      <c r="D545">
        <v>10.35</v>
      </c>
      <c r="E545">
        <v>35.33</v>
      </c>
      <c r="F545">
        <v>18.62</v>
      </c>
      <c r="G545">
        <v>13.18</v>
      </c>
      <c r="H545">
        <f>TTEST(B545:D545,E545:G545,2,2)</f>
        <v>0.7470703046304461</v>
      </c>
    </row>
    <row r="546" spans="1:8" x14ac:dyDescent="0.2">
      <c r="A546" t="s">
        <v>400</v>
      </c>
      <c r="B546">
        <v>11.52</v>
      </c>
      <c r="C546">
        <v>4.8499999999999996</v>
      </c>
      <c r="D546">
        <v>14.12</v>
      </c>
      <c r="E546">
        <v>18.7</v>
      </c>
      <c r="F546">
        <v>12.05</v>
      </c>
      <c r="G546">
        <v>4.79</v>
      </c>
      <c r="H546">
        <f>TTEST(B546:D546,E546:G546,2,2)</f>
        <v>0.74721243550738659</v>
      </c>
    </row>
    <row r="547" spans="1:8" x14ac:dyDescent="0.2">
      <c r="A547" t="s">
        <v>388</v>
      </c>
      <c r="B547">
        <v>391.62</v>
      </c>
      <c r="C547">
        <v>373.62</v>
      </c>
      <c r="D547">
        <v>347.31</v>
      </c>
      <c r="E547">
        <v>440.57</v>
      </c>
      <c r="F547">
        <v>350.43</v>
      </c>
      <c r="G547">
        <v>354.69</v>
      </c>
      <c r="H547">
        <f>TTEST(B547:D547,E547:G547,2,2)</f>
        <v>0.74775852252455577</v>
      </c>
    </row>
    <row r="548" spans="1:8" x14ac:dyDescent="0.2">
      <c r="A548" t="s">
        <v>322</v>
      </c>
      <c r="B548">
        <v>11692.87</v>
      </c>
      <c r="C548">
        <v>10570.93</v>
      </c>
      <c r="D548">
        <v>11485.69</v>
      </c>
      <c r="E548">
        <v>12805.59</v>
      </c>
      <c r="F548">
        <v>11534.58</v>
      </c>
      <c r="G548">
        <v>10245.200000000001</v>
      </c>
      <c r="H548">
        <f>TTEST(B548:D548,E548:G548,2,2)</f>
        <v>0.74981189927973646</v>
      </c>
    </row>
    <row r="549" spans="1:8" x14ac:dyDescent="0.2">
      <c r="A549" t="s">
        <v>330</v>
      </c>
      <c r="B549">
        <v>95.98</v>
      </c>
      <c r="C549">
        <v>120.33</v>
      </c>
      <c r="D549">
        <v>155.30000000000001</v>
      </c>
      <c r="E549">
        <v>116.38</v>
      </c>
      <c r="F549">
        <v>146.74</v>
      </c>
      <c r="G549">
        <v>128.21</v>
      </c>
      <c r="H549">
        <f>TTEST(B549:D549,E549:G549,2,2)</f>
        <v>0.75116715800902634</v>
      </c>
    </row>
    <row r="550" spans="1:8" x14ac:dyDescent="0.2">
      <c r="A550" t="s">
        <v>608</v>
      </c>
      <c r="B550">
        <v>120.94</v>
      </c>
      <c r="C550">
        <v>73.75</v>
      </c>
      <c r="D550">
        <v>59.3</v>
      </c>
      <c r="E550">
        <v>85.2</v>
      </c>
      <c r="F550">
        <v>79.94</v>
      </c>
      <c r="G550">
        <v>69.5</v>
      </c>
      <c r="H550">
        <f>TTEST(B550:D550,E550:G550,2,2)</f>
        <v>0.75349544673940971</v>
      </c>
    </row>
    <row r="551" spans="1:8" x14ac:dyDescent="0.2">
      <c r="A551" t="s">
        <v>305</v>
      </c>
      <c r="B551">
        <v>119.02</v>
      </c>
      <c r="C551">
        <v>65.989999999999995</v>
      </c>
      <c r="D551">
        <v>83.77</v>
      </c>
      <c r="E551">
        <v>99.75</v>
      </c>
      <c r="F551">
        <v>66.8</v>
      </c>
      <c r="G551">
        <v>83.88</v>
      </c>
      <c r="H551">
        <f>TTEST(B551:D551,E551:G551,2,2)</f>
        <v>0.75444281775034916</v>
      </c>
    </row>
    <row r="552" spans="1:8" x14ac:dyDescent="0.2">
      <c r="A552" t="s">
        <v>446</v>
      </c>
      <c r="B552">
        <v>55.67</v>
      </c>
      <c r="C552">
        <v>28.14</v>
      </c>
      <c r="D552">
        <v>49.88</v>
      </c>
      <c r="E552">
        <v>56.11</v>
      </c>
      <c r="F552">
        <v>60.23</v>
      </c>
      <c r="G552">
        <v>29.96</v>
      </c>
      <c r="H552">
        <f>TTEST(B552:D552,E552:G552,2,2)</f>
        <v>0.75639045002360761</v>
      </c>
    </row>
    <row r="553" spans="1:8" x14ac:dyDescent="0.2">
      <c r="A553" t="s">
        <v>390</v>
      </c>
      <c r="B553">
        <v>195.81</v>
      </c>
      <c r="C553">
        <v>163.03</v>
      </c>
      <c r="D553">
        <v>166.6</v>
      </c>
      <c r="E553">
        <v>224.44</v>
      </c>
      <c r="F553">
        <v>157.69</v>
      </c>
      <c r="G553">
        <v>166.56</v>
      </c>
      <c r="H553">
        <f>TTEST(B553:D553,E553:G553,2,2)</f>
        <v>0.75675138188349655</v>
      </c>
    </row>
    <row r="554" spans="1:8" x14ac:dyDescent="0.2">
      <c r="A554" t="s">
        <v>451</v>
      </c>
      <c r="B554">
        <v>23.04</v>
      </c>
      <c r="C554">
        <v>15.53</v>
      </c>
      <c r="D554">
        <v>12.24</v>
      </c>
      <c r="E554">
        <v>10.39</v>
      </c>
      <c r="F554">
        <v>24.09</v>
      </c>
      <c r="G554">
        <v>21.57</v>
      </c>
      <c r="H554">
        <f>TTEST(B554:D554,E554:G554,2,2)</f>
        <v>0.75764310116923395</v>
      </c>
    </row>
    <row r="555" spans="1:8" x14ac:dyDescent="0.2">
      <c r="A555" t="s">
        <v>357</v>
      </c>
      <c r="B555">
        <v>38.39</v>
      </c>
      <c r="C555">
        <v>23.29</v>
      </c>
      <c r="D555">
        <v>18.82</v>
      </c>
      <c r="E555">
        <v>43.64</v>
      </c>
      <c r="F555">
        <v>18.62</v>
      </c>
      <c r="G555">
        <v>27.56</v>
      </c>
      <c r="H555">
        <f>TTEST(B555:D555,E555:G555,2,2)</f>
        <v>0.75797348839911594</v>
      </c>
    </row>
    <row r="556" spans="1:8" x14ac:dyDescent="0.2">
      <c r="A556" t="s">
        <v>744</v>
      </c>
      <c r="B556">
        <v>1268.92</v>
      </c>
      <c r="C556">
        <v>1977.74</v>
      </c>
      <c r="D556">
        <v>3570.04</v>
      </c>
      <c r="E556">
        <v>3763.54</v>
      </c>
      <c r="F556">
        <v>1444.42</v>
      </c>
      <c r="G556">
        <v>2542.73</v>
      </c>
      <c r="H556">
        <f>TTEST(B556:D556,E556:G556,2,2)</f>
        <v>0.76070748383046527</v>
      </c>
    </row>
    <row r="557" spans="1:8" x14ac:dyDescent="0.2">
      <c r="A557" t="s">
        <v>477</v>
      </c>
      <c r="B557">
        <v>11.52</v>
      </c>
      <c r="C557">
        <v>5.82</v>
      </c>
      <c r="D557">
        <v>3.76</v>
      </c>
      <c r="E557">
        <v>6.23</v>
      </c>
      <c r="F557">
        <v>7.67</v>
      </c>
      <c r="G557">
        <v>4.79</v>
      </c>
      <c r="H557">
        <f>TTEST(B557:D557,E557:G557,2,2)</f>
        <v>0.76086144513667264</v>
      </c>
    </row>
    <row r="558" spans="1:8" x14ac:dyDescent="0.2">
      <c r="A558" t="s">
        <v>218</v>
      </c>
      <c r="B558">
        <v>460.73</v>
      </c>
      <c r="C558">
        <v>337.71</v>
      </c>
      <c r="D558">
        <v>391.55</v>
      </c>
      <c r="E558">
        <v>438.49</v>
      </c>
      <c r="F558">
        <v>389.85</v>
      </c>
      <c r="G558">
        <v>311.55</v>
      </c>
      <c r="H558">
        <f>TTEST(B558:D558,E558:G558,2,2)</f>
        <v>0.76123388310609919</v>
      </c>
    </row>
    <row r="559" spans="1:8" x14ac:dyDescent="0.2">
      <c r="A559" t="s">
        <v>745</v>
      </c>
      <c r="B559">
        <v>28.8</v>
      </c>
      <c r="C559">
        <v>11.65</v>
      </c>
      <c r="D559">
        <v>16</v>
      </c>
      <c r="E559">
        <v>22.86</v>
      </c>
      <c r="F559">
        <v>20.81</v>
      </c>
      <c r="G559">
        <v>17.97</v>
      </c>
      <c r="H559">
        <f>TTEST(B559:D559,E559:G559,2,2)</f>
        <v>0.76214518792270958</v>
      </c>
    </row>
    <row r="560" spans="1:8" x14ac:dyDescent="0.2">
      <c r="A560" t="s">
        <v>134</v>
      </c>
      <c r="B560">
        <v>1572.23</v>
      </c>
      <c r="C560">
        <v>1566.28</v>
      </c>
      <c r="D560">
        <v>1451.36</v>
      </c>
      <c r="E560">
        <v>1600.18</v>
      </c>
      <c r="F560">
        <v>1389.67</v>
      </c>
      <c r="G560">
        <v>1528.99</v>
      </c>
      <c r="H560">
        <f>TTEST(B560:D560,E560:G560,2,2)</f>
        <v>0.76278792095446668</v>
      </c>
    </row>
    <row r="561" spans="1:8" x14ac:dyDescent="0.2">
      <c r="A561" t="s">
        <v>743</v>
      </c>
      <c r="B561">
        <v>4467.13</v>
      </c>
      <c r="C561">
        <v>4652.26</v>
      </c>
      <c r="D561">
        <v>4493.38</v>
      </c>
      <c r="E561">
        <v>4374.5200000000004</v>
      </c>
      <c r="F561">
        <v>4865.4799999999996</v>
      </c>
      <c r="G561">
        <v>4523.47</v>
      </c>
      <c r="H561">
        <f>TTEST(B561:D561,E561:G561,2,2)</f>
        <v>0.76417923173444058</v>
      </c>
    </row>
    <row r="562" spans="1:8" x14ac:dyDescent="0.2">
      <c r="A562" t="s">
        <v>232</v>
      </c>
      <c r="B562">
        <v>161.25</v>
      </c>
      <c r="C562">
        <v>224.17</v>
      </c>
      <c r="D562">
        <v>228.72</v>
      </c>
      <c r="E562">
        <v>245.22</v>
      </c>
      <c r="F562">
        <v>156.6</v>
      </c>
      <c r="G562">
        <v>248.04</v>
      </c>
      <c r="H562">
        <f>TTEST(B562:D562,E562:G562,2,2)</f>
        <v>0.76423331214841062</v>
      </c>
    </row>
    <row r="563" spans="1:8" x14ac:dyDescent="0.2">
      <c r="A563" t="s">
        <v>753</v>
      </c>
      <c r="B563">
        <v>157.41999999999999</v>
      </c>
      <c r="C563">
        <v>120.33</v>
      </c>
      <c r="D563">
        <v>128.94999999999999</v>
      </c>
      <c r="E563">
        <v>147.55000000000001</v>
      </c>
      <c r="F563">
        <v>117.17</v>
      </c>
      <c r="G563">
        <v>128.21</v>
      </c>
      <c r="H563">
        <f>TTEST(B563:D563,E563:G563,2,2)</f>
        <v>0.76425252544649136</v>
      </c>
    </row>
    <row r="564" spans="1:8" x14ac:dyDescent="0.2">
      <c r="A564" t="s">
        <v>708</v>
      </c>
      <c r="B564">
        <v>865.78</v>
      </c>
      <c r="C564">
        <v>886.01</v>
      </c>
      <c r="D564">
        <v>800.04</v>
      </c>
      <c r="E564">
        <v>904</v>
      </c>
      <c r="F564">
        <v>796.13</v>
      </c>
      <c r="G564">
        <v>892.71</v>
      </c>
      <c r="H564">
        <f>TTEST(B564:D564,E564:G564,2,2)</f>
        <v>0.766227522711037</v>
      </c>
    </row>
    <row r="565" spans="1:8" x14ac:dyDescent="0.2">
      <c r="A565" t="s">
        <v>381</v>
      </c>
      <c r="B565">
        <v>72.95</v>
      </c>
      <c r="C565">
        <v>48.52</v>
      </c>
      <c r="D565">
        <v>46.12</v>
      </c>
      <c r="E565">
        <v>68.58</v>
      </c>
      <c r="F565">
        <v>56.94</v>
      </c>
      <c r="G565">
        <v>51.53</v>
      </c>
      <c r="H565">
        <f>TTEST(B565:D565,E565:G565,2,2)</f>
        <v>0.76689672488590821</v>
      </c>
    </row>
    <row r="566" spans="1:8" x14ac:dyDescent="0.2">
      <c r="A566" t="s">
        <v>350</v>
      </c>
      <c r="B566">
        <v>76.790000000000006</v>
      </c>
      <c r="C566">
        <v>55.31</v>
      </c>
      <c r="D566">
        <v>76.239999999999995</v>
      </c>
      <c r="E566">
        <v>81.05</v>
      </c>
      <c r="F566">
        <v>68.989999999999995</v>
      </c>
      <c r="G566">
        <v>46.73</v>
      </c>
      <c r="H566">
        <f>TTEST(B566:D566,E566:G566,2,2)</f>
        <v>0.76934376389078085</v>
      </c>
    </row>
    <row r="567" spans="1:8" x14ac:dyDescent="0.2">
      <c r="A567" t="s">
        <v>511</v>
      </c>
      <c r="B567">
        <v>23.04</v>
      </c>
      <c r="C567">
        <v>10.67</v>
      </c>
      <c r="D567">
        <v>9.41</v>
      </c>
      <c r="E567">
        <v>14.55</v>
      </c>
      <c r="F567">
        <v>9.86</v>
      </c>
      <c r="G567">
        <v>14.38</v>
      </c>
      <c r="H567">
        <f>TTEST(B567:D567,E567:G567,2,2)</f>
        <v>0.76994579504419314</v>
      </c>
    </row>
    <row r="568" spans="1:8" x14ac:dyDescent="0.2">
      <c r="A568" t="s">
        <v>636</v>
      </c>
      <c r="B568">
        <v>806.27</v>
      </c>
      <c r="C568">
        <v>961.7</v>
      </c>
      <c r="D568">
        <v>879.1</v>
      </c>
      <c r="E568">
        <v>914.39</v>
      </c>
      <c r="F568">
        <v>830.08</v>
      </c>
      <c r="G568">
        <v>854.37</v>
      </c>
      <c r="H568">
        <f>TTEST(B568:D568,E568:G568,2,2)</f>
        <v>0.77015101982270973</v>
      </c>
    </row>
    <row r="569" spans="1:8" x14ac:dyDescent="0.2">
      <c r="A569" t="s">
        <v>303</v>
      </c>
      <c r="B569">
        <v>47.99</v>
      </c>
      <c r="C569">
        <v>25.23</v>
      </c>
      <c r="D569">
        <v>61.18</v>
      </c>
      <c r="E569">
        <v>70.66</v>
      </c>
      <c r="F569">
        <v>20.81</v>
      </c>
      <c r="G569">
        <v>25.16</v>
      </c>
      <c r="H569">
        <f>TTEST(B569:D569,E569:G569,2,2)</f>
        <v>0.7718205836797859</v>
      </c>
    </row>
    <row r="570" spans="1:8" x14ac:dyDescent="0.2">
      <c r="A570" t="s">
        <v>541</v>
      </c>
      <c r="B570">
        <v>1564.55</v>
      </c>
      <c r="C570">
        <v>1743.87</v>
      </c>
      <c r="D570">
        <v>1184.99</v>
      </c>
      <c r="E570">
        <v>1290.53</v>
      </c>
      <c r="F570">
        <v>1690.82</v>
      </c>
      <c r="G570">
        <v>1711.13</v>
      </c>
      <c r="H570">
        <f>TTEST(B570:D570,E570:G570,2,2)</f>
        <v>0.77222279006560579</v>
      </c>
    </row>
    <row r="571" spans="1:8" x14ac:dyDescent="0.2">
      <c r="A571" t="s">
        <v>543</v>
      </c>
      <c r="B571">
        <v>946.41</v>
      </c>
      <c r="C571">
        <v>1088.83</v>
      </c>
      <c r="D571">
        <v>981.69</v>
      </c>
      <c r="E571">
        <v>945.56</v>
      </c>
      <c r="F571">
        <v>927.54</v>
      </c>
      <c r="G571">
        <v>1083.24</v>
      </c>
      <c r="H571">
        <f>TTEST(B571:D571,E571:G571,2,2)</f>
        <v>0.77222288045219489</v>
      </c>
    </row>
    <row r="572" spans="1:8" x14ac:dyDescent="0.2">
      <c r="A572" t="s">
        <v>333</v>
      </c>
      <c r="B572">
        <v>30.72</v>
      </c>
      <c r="C572">
        <v>8.73</v>
      </c>
      <c r="D572">
        <v>20.71</v>
      </c>
      <c r="E572">
        <v>24.94</v>
      </c>
      <c r="F572">
        <v>19.71</v>
      </c>
      <c r="G572">
        <v>21.57</v>
      </c>
      <c r="H572">
        <f>TTEST(B572:D572,E572:G572,2,2)</f>
        <v>0.77277799588151475</v>
      </c>
    </row>
    <row r="573" spans="1:8" x14ac:dyDescent="0.2">
      <c r="A573" t="s">
        <v>756</v>
      </c>
      <c r="B573">
        <v>21.12</v>
      </c>
      <c r="C573">
        <v>11.65</v>
      </c>
      <c r="D573">
        <v>15.06</v>
      </c>
      <c r="E573">
        <v>20.78</v>
      </c>
      <c r="F573">
        <v>18.62</v>
      </c>
      <c r="G573">
        <v>11.98</v>
      </c>
      <c r="H573">
        <f>TTEST(B573:D573,E573:G573,2,2)</f>
        <v>0.77285007729547239</v>
      </c>
    </row>
    <row r="574" spans="1:8" x14ac:dyDescent="0.2">
      <c r="A574" t="s">
        <v>687</v>
      </c>
      <c r="B574">
        <v>88.31</v>
      </c>
      <c r="C574">
        <v>60.17</v>
      </c>
      <c r="D574">
        <v>52.71</v>
      </c>
      <c r="E574">
        <v>68.58</v>
      </c>
      <c r="F574">
        <v>73.37</v>
      </c>
      <c r="G574">
        <v>46.73</v>
      </c>
      <c r="H574">
        <f>TTEST(B574:D574,E574:G574,2,2)</f>
        <v>0.7742904989651227</v>
      </c>
    </row>
    <row r="575" spans="1:8" x14ac:dyDescent="0.2">
      <c r="A575" t="s">
        <v>757</v>
      </c>
      <c r="B575">
        <v>14520.58</v>
      </c>
      <c r="C575">
        <v>15256.19</v>
      </c>
      <c r="D575">
        <v>11025.43</v>
      </c>
      <c r="E575">
        <v>11032.92</v>
      </c>
      <c r="F575">
        <v>16649.75</v>
      </c>
      <c r="G575">
        <v>15058.65</v>
      </c>
      <c r="H575">
        <f>TTEST(B575:D575,E575:G575,2,2)</f>
        <v>0.77571227703110268</v>
      </c>
    </row>
    <row r="576" spans="1:8" x14ac:dyDescent="0.2">
      <c r="A576" t="s">
        <v>548</v>
      </c>
      <c r="B576">
        <v>1710.45</v>
      </c>
      <c r="C576">
        <v>1738.05</v>
      </c>
      <c r="D576">
        <v>1057.93</v>
      </c>
      <c r="E576">
        <v>1003.75</v>
      </c>
      <c r="F576">
        <v>1664.54</v>
      </c>
      <c r="G576">
        <v>1562.54</v>
      </c>
      <c r="H576">
        <f>TTEST(B576:D576,E576:G576,2,2)</f>
        <v>0.77658852174766702</v>
      </c>
    </row>
    <row r="577" spans="1:8" x14ac:dyDescent="0.2">
      <c r="A577" t="s">
        <v>566</v>
      </c>
      <c r="B577">
        <v>3092.63</v>
      </c>
      <c r="C577">
        <v>3915.7</v>
      </c>
      <c r="D577">
        <v>4408.67</v>
      </c>
      <c r="E577">
        <v>4320.4799999999996</v>
      </c>
      <c r="F577">
        <v>3722.21</v>
      </c>
      <c r="G577">
        <v>3764.96</v>
      </c>
      <c r="H577">
        <f>TTEST(B577:D577,E577:G577,2,2)</f>
        <v>0.77687564991845337</v>
      </c>
    </row>
    <row r="578" spans="1:8" x14ac:dyDescent="0.2">
      <c r="A578" t="s">
        <v>129</v>
      </c>
      <c r="B578">
        <v>7.68</v>
      </c>
      <c r="C578">
        <v>6.79</v>
      </c>
      <c r="D578">
        <v>8.4700000000000006</v>
      </c>
      <c r="E578">
        <v>16.63</v>
      </c>
      <c r="F578">
        <v>7.67</v>
      </c>
      <c r="G578">
        <v>2.4</v>
      </c>
      <c r="H578">
        <f>TTEST(B578:D578,E578:G578,2,2)</f>
        <v>0.7793301552705274</v>
      </c>
    </row>
    <row r="579" spans="1:8" x14ac:dyDescent="0.2">
      <c r="A579" t="s">
        <v>734</v>
      </c>
      <c r="B579">
        <v>222.68</v>
      </c>
      <c r="C579">
        <v>336.74</v>
      </c>
      <c r="D579">
        <v>481.9</v>
      </c>
      <c r="E579">
        <v>477.98</v>
      </c>
      <c r="F579">
        <v>160.97999999999999</v>
      </c>
      <c r="G579">
        <v>295.97000000000003</v>
      </c>
      <c r="H579">
        <f>TTEST(B579:D579,E579:G579,2,2)</f>
        <v>0.77978913674048611</v>
      </c>
    </row>
    <row r="580" spans="1:8" x14ac:dyDescent="0.2">
      <c r="A580" t="s">
        <v>599</v>
      </c>
      <c r="B580">
        <v>833.15</v>
      </c>
      <c r="C580">
        <v>1083</v>
      </c>
      <c r="D580">
        <v>584.5</v>
      </c>
      <c r="E580">
        <v>604.74</v>
      </c>
      <c r="F580">
        <v>995.44</v>
      </c>
      <c r="G580">
        <v>1083.24</v>
      </c>
      <c r="H580">
        <f>TTEST(B580:D580,E580:G580,2,2)</f>
        <v>0.78189808195439159</v>
      </c>
    </row>
    <row r="581" spans="1:8" x14ac:dyDescent="0.2">
      <c r="A581" t="s">
        <v>578</v>
      </c>
      <c r="B581">
        <v>817.79</v>
      </c>
      <c r="C581">
        <v>1078.1500000000001</v>
      </c>
      <c r="D581">
        <v>1183.1099999999999</v>
      </c>
      <c r="E581">
        <v>1074.4100000000001</v>
      </c>
      <c r="F581">
        <v>885.93</v>
      </c>
      <c r="G581">
        <v>1011.34</v>
      </c>
      <c r="H581">
        <f>TTEST(B581:D581,E581:G581,2,2)</f>
        <v>0.78367382358045856</v>
      </c>
    </row>
    <row r="582" spans="1:8" x14ac:dyDescent="0.2">
      <c r="A582" t="s">
        <v>495</v>
      </c>
      <c r="B582">
        <v>38.39</v>
      </c>
      <c r="C582">
        <v>23.29</v>
      </c>
      <c r="D582">
        <v>16.940000000000001</v>
      </c>
      <c r="E582">
        <v>43.64</v>
      </c>
      <c r="F582">
        <v>21.9</v>
      </c>
      <c r="G582">
        <v>21.57</v>
      </c>
      <c r="H582">
        <f>TTEST(B582:D582,E582:G582,2,2)</f>
        <v>0.78465161425375329</v>
      </c>
    </row>
    <row r="583" spans="1:8" x14ac:dyDescent="0.2">
      <c r="A583" t="s">
        <v>758</v>
      </c>
      <c r="B583">
        <v>42.23</v>
      </c>
      <c r="C583">
        <v>26.2</v>
      </c>
      <c r="D583">
        <v>26.35</v>
      </c>
      <c r="E583">
        <v>27.02</v>
      </c>
      <c r="F583">
        <v>37.229999999999997</v>
      </c>
      <c r="G583">
        <v>35.950000000000003</v>
      </c>
      <c r="H583">
        <f>TTEST(B583:D583,E583:G583,2,2)</f>
        <v>0.78566157287370686</v>
      </c>
    </row>
    <row r="584" spans="1:8" x14ac:dyDescent="0.2">
      <c r="A584" t="s">
        <v>278</v>
      </c>
      <c r="B584">
        <v>126.7</v>
      </c>
      <c r="C584">
        <v>131.01</v>
      </c>
      <c r="D584">
        <v>218.36</v>
      </c>
      <c r="E584">
        <v>203.66</v>
      </c>
      <c r="F584">
        <v>104.03</v>
      </c>
      <c r="G584">
        <v>131.81</v>
      </c>
      <c r="H584">
        <f>TTEST(B584:D584,E584:G584,2,2)</f>
        <v>0.78657267238289286</v>
      </c>
    </row>
    <row r="585" spans="1:8" x14ac:dyDescent="0.2">
      <c r="A585" t="s">
        <v>137</v>
      </c>
      <c r="B585">
        <v>6146.87</v>
      </c>
      <c r="C585">
        <v>6290.35</v>
      </c>
      <c r="D585">
        <v>6632.77</v>
      </c>
      <c r="E585">
        <v>6764.39</v>
      </c>
      <c r="F585">
        <v>6314.29</v>
      </c>
      <c r="G585">
        <v>6187.86</v>
      </c>
      <c r="H585">
        <f>TTEST(B585:D585,E585:G585,2,2)</f>
        <v>0.78692012138209466</v>
      </c>
    </row>
    <row r="586" spans="1:8" x14ac:dyDescent="0.2">
      <c r="A586" t="s">
        <v>423</v>
      </c>
      <c r="B586">
        <v>59.51</v>
      </c>
      <c r="C586">
        <v>34.94</v>
      </c>
      <c r="D586">
        <v>31.06</v>
      </c>
      <c r="E586">
        <v>49.88</v>
      </c>
      <c r="F586">
        <v>39.42</v>
      </c>
      <c r="G586">
        <v>44.34</v>
      </c>
      <c r="H586">
        <f>TTEST(B586:D586,E586:G586,2,2)</f>
        <v>0.78756793496139887</v>
      </c>
    </row>
    <row r="587" spans="1:8" x14ac:dyDescent="0.2">
      <c r="A587" t="s">
        <v>260</v>
      </c>
      <c r="B587">
        <v>1069.27</v>
      </c>
      <c r="C587">
        <v>1089.8</v>
      </c>
      <c r="D587">
        <v>1008.04</v>
      </c>
      <c r="E587">
        <v>1078.56</v>
      </c>
      <c r="F587">
        <v>1010.77</v>
      </c>
      <c r="G587">
        <v>1110.8</v>
      </c>
      <c r="H587">
        <f>TTEST(B587:D587,E587:G587,2,2)</f>
        <v>0.78845110185974365</v>
      </c>
    </row>
    <row r="588" spans="1:8" x14ac:dyDescent="0.2">
      <c r="A588" t="s">
        <v>421</v>
      </c>
      <c r="B588">
        <v>119.02</v>
      </c>
      <c r="C588">
        <v>85.4</v>
      </c>
      <c r="D588">
        <v>66.83</v>
      </c>
      <c r="E588">
        <v>105.99</v>
      </c>
      <c r="F588">
        <v>99.65</v>
      </c>
      <c r="G588">
        <v>80.28</v>
      </c>
      <c r="H588">
        <f>TTEST(B588:D588,E588:G588,2,2)</f>
        <v>0.78933478560896164</v>
      </c>
    </row>
    <row r="589" spans="1:8" x14ac:dyDescent="0.2">
      <c r="A589" t="s">
        <v>659</v>
      </c>
      <c r="B589">
        <v>49.91</v>
      </c>
      <c r="C589">
        <v>44.64</v>
      </c>
      <c r="D589">
        <v>40.47</v>
      </c>
      <c r="E589">
        <v>64.42</v>
      </c>
      <c r="F589">
        <v>30.66</v>
      </c>
      <c r="G589">
        <v>29.96</v>
      </c>
      <c r="H589">
        <f>TTEST(B589:D589,E589:G589,2,2)</f>
        <v>0.79018573495844768</v>
      </c>
    </row>
    <row r="590" spans="1:8" x14ac:dyDescent="0.2">
      <c r="A590" t="s">
        <v>579</v>
      </c>
      <c r="B590">
        <v>1468.57</v>
      </c>
      <c r="C590">
        <v>1718.64</v>
      </c>
      <c r="D590">
        <v>2603.41</v>
      </c>
      <c r="E590">
        <v>2662.12</v>
      </c>
      <c r="F590">
        <v>1647.02</v>
      </c>
      <c r="G590">
        <v>1875.29</v>
      </c>
      <c r="H590">
        <f>TTEST(B590:D590,E590:G590,2,2)</f>
        <v>0.7902205531116463</v>
      </c>
    </row>
    <row r="591" spans="1:8" x14ac:dyDescent="0.2">
      <c r="A591" t="s">
        <v>214</v>
      </c>
      <c r="B591">
        <v>13.44</v>
      </c>
      <c r="C591">
        <v>13.59</v>
      </c>
      <c r="D591">
        <v>5.65</v>
      </c>
      <c r="E591">
        <v>22.86</v>
      </c>
      <c r="F591">
        <v>8.76</v>
      </c>
      <c r="G591">
        <v>5.99</v>
      </c>
      <c r="H591">
        <f>TTEST(B591:D591,E591:G591,2,2)</f>
        <v>0.79251796967294941</v>
      </c>
    </row>
    <row r="592" spans="1:8" x14ac:dyDescent="0.2">
      <c r="A592" t="s">
        <v>76</v>
      </c>
      <c r="B592">
        <v>570.15</v>
      </c>
      <c r="C592">
        <v>599.73</v>
      </c>
      <c r="D592">
        <v>584.5</v>
      </c>
      <c r="E592">
        <v>536.16</v>
      </c>
      <c r="F592">
        <v>603.39</v>
      </c>
      <c r="G592">
        <v>595.54</v>
      </c>
      <c r="H592">
        <f>TTEST(B592:D592,E592:G592,2,2)</f>
        <v>0.7925966834199708</v>
      </c>
    </row>
    <row r="593" spans="1:8" x14ac:dyDescent="0.2">
      <c r="A593" t="s">
        <v>274</v>
      </c>
      <c r="B593">
        <v>55.67</v>
      </c>
      <c r="C593">
        <v>32.020000000000003</v>
      </c>
      <c r="D593">
        <v>48</v>
      </c>
      <c r="E593">
        <v>62.34</v>
      </c>
      <c r="F593">
        <v>50.37</v>
      </c>
      <c r="G593">
        <v>32.35</v>
      </c>
      <c r="H593">
        <f>TTEST(B593:D593,E593:G593,2,2)</f>
        <v>0.79341427176944779</v>
      </c>
    </row>
    <row r="594" spans="1:8" x14ac:dyDescent="0.2">
      <c r="A594" t="s">
        <v>226</v>
      </c>
      <c r="B594">
        <v>2649.18</v>
      </c>
      <c r="C594">
        <v>2687.13</v>
      </c>
      <c r="D594">
        <v>2306.9299999999998</v>
      </c>
      <c r="E594">
        <v>2302.6</v>
      </c>
      <c r="F594">
        <v>2622.74</v>
      </c>
      <c r="G594">
        <v>2587.06</v>
      </c>
      <c r="H594">
        <f>TTEST(B594:D594,E594:G594,2,2)</f>
        <v>0.795856312942962</v>
      </c>
    </row>
    <row r="595" spans="1:8" x14ac:dyDescent="0.2">
      <c r="A595" t="s">
        <v>312</v>
      </c>
      <c r="B595">
        <v>17.28</v>
      </c>
      <c r="C595">
        <v>13.59</v>
      </c>
      <c r="D595">
        <v>22.59</v>
      </c>
      <c r="E595">
        <v>31.17</v>
      </c>
      <c r="F595">
        <v>13.14</v>
      </c>
      <c r="G595">
        <v>14.38</v>
      </c>
      <c r="H595">
        <f>TTEST(B595:D595,E595:G595,2,2)</f>
        <v>0.79800953521546258</v>
      </c>
    </row>
    <row r="596" spans="1:8" x14ac:dyDescent="0.2">
      <c r="A596" t="s">
        <v>480</v>
      </c>
      <c r="B596">
        <v>117.1</v>
      </c>
      <c r="C596">
        <v>71.81</v>
      </c>
      <c r="D596">
        <v>79.06</v>
      </c>
      <c r="E596">
        <v>124.69</v>
      </c>
      <c r="F596">
        <v>89.8</v>
      </c>
      <c r="G596">
        <v>70.7</v>
      </c>
      <c r="H596">
        <f>TTEST(B596:D596,E596:G596,2,2)</f>
        <v>0.79947004338662164</v>
      </c>
    </row>
    <row r="597" spans="1:8" x14ac:dyDescent="0.2">
      <c r="A597" t="s">
        <v>290</v>
      </c>
      <c r="B597">
        <v>32.630000000000003</v>
      </c>
      <c r="C597">
        <v>17.47</v>
      </c>
      <c r="D597">
        <v>13.18</v>
      </c>
      <c r="E597">
        <v>35.33</v>
      </c>
      <c r="F597">
        <v>6.57</v>
      </c>
      <c r="G597">
        <v>29.96</v>
      </c>
      <c r="H597">
        <f>TTEST(B597:D597,E597:G597,2,2)</f>
        <v>0.80099257296203941</v>
      </c>
    </row>
    <row r="598" spans="1:8" x14ac:dyDescent="0.2">
      <c r="A598" t="s">
        <v>621</v>
      </c>
      <c r="B598">
        <v>103.66</v>
      </c>
      <c r="C598">
        <v>86.37</v>
      </c>
      <c r="D598">
        <v>61.18</v>
      </c>
      <c r="E598">
        <v>103.91</v>
      </c>
      <c r="F598">
        <v>91.99</v>
      </c>
      <c r="G598">
        <v>68.3</v>
      </c>
      <c r="H598">
        <f>TTEST(B598:D598,E598:G598,2,2)</f>
        <v>0.80217042143843098</v>
      </c>
    </row>
    <row r="599" spans="1:8" x14ac:dyDescent="0.2">
      <c r="A599" t="s">
        <v>392</v>
      </c>
      <c r="B599">
        <v>485.68</v>
      </c>
      <c r="C599">
        <v>440.58</v>
      </c>
      <c r="D599">
        <v>494.14</v>
      </c>
      <c r="E599">
        <v>581.88</v>
      </c>
      <c r="F599">
        <v>471.98</v>
      </c>
      <c r="G599">
        <v>408.61</v>
      </c>
      <c r="H599">
        <f>TTEST(B599:D599,E599:G599,2,2)</f>
        <v>0.80538433118824737</v>
      </c>
    </row>
    <row r="600" spans="1:8" x14ac:dyDescent="0.2">
      <c r="A600" t="s">
        <v>113</v>
      </c>
      <c r="B600">
        <v>1146.06</v>
      </c>
      <c r="C600">
        <v>1338.23</v>
      </c>
      <c r="D600">
        <v>752.97</v>
      </c>
      <c r="E600">
        <v>1051.55</v>
      </c>
      <c r="F600">
        <v>883.74</v>
      </c>
      <c r="G600">
        <v>1152.74</v>
      </c>
      <c r="H600">
        <f>TTEST(B600:D600,E600:G600,2,2)</f>
        <v>0.80566204786941997</v>
      </c>
    </row>
    <row r="601" spans="1:8" x14ac:dyDescent="0.2">
      <c r="A601" t="s">
        <v>558</v>
      </c>
      <c r="B601">
        <v>42.23</v>
      </c>
      <c r="C601">
        <v>41.73</v>
      </c>
      <c r="D601">
        <v>34.83</v>
      </c>
      <c r="E601">
        <v>37.409999999999997</v>
      </c>
      <c r="F601">
        <v>43.8</v>
      </c>
      <c r="G601">
        <v>34.75</v>
      </c>
      <c r="H601">
        <f>TTEST(B601:D601,E601:G601,2,2)</f>
        <v>0.80588981097222256</v>
      </c>
    </row>
    <row r="602" spans="1:8" x14ac:dyDescent="0.2">
      <c r="A602" t="s">
        <v>117</v>
      </c>
      <c r="B602">
        <v>38.39</v>
      </c>
      <c r="C602">
        <v>47.55</v>
      </c>
      <c r="D602">
        <v>53.65</v>
      </c>
      <c r="E602">
        <v>60.27</v>
      </c>
      <c r="F602">
        <v>47.09</v>
      </c>
      <c r="G602">
        <v>38.340000000000003</v>
      </c>
      <c r="H602">
        <f>TTEST(B602:D602,E602:G602,2,2)</f>
        <v>0.8060419836584598</v>
      </c>
    </row>
    <row r="603" spans="1:8" x14ac:dyDescent="0.2">
      <c r="A603" t="s">
        <v>352</v>
      </c>
      <c r="B603">
        <v>111.34</v>
      </c>
      <c r="C603">
        <v>95.1</v>
      </c>
      <c r="D603">
        <v>80.94</v>
      </c>
      <c r="E603">
        <v>110.14</v>
      </c>
      <c r="F603">
        <v>85.42</v>
      </c>
      <c r="G603">
        <v>100.65</v>
      </c>
      <c r="H603">
        <f>TTEST(B603:D603,E603:G603,2,2)</f>
        <v>0.80829235887616191</v>
      </c>
    </row>
    <row r="604" spans="1:8" x14ac:dyDescent="0.2">
      <c r="A604" t="s">
        <v>538</v>
      </c>
      <c r="B604">
        <v>3754.92</v>
      </c>
      <c r="C604">
        <v>4585.3</v>
      </c>
      <c r="D604">
        <v>4630.79</v>
      </c>
      <c r="E604">
        <v>4199.95</v>
      </c>
      <c r="F604">
        <v>3993.79</v>
      </c>
      <c r="G604">
        <v>4525.8599999999997</v>
      </c>
      <c r="H604">
        <f>TTEST(B604:D604,E604:G604,2,2)</f>
        <v>0.80871706470219817</v>
      </c>
    </row>
    <row r="605" spans="1:8" x14ac:dyDescent="0.2">
      <c r="A605" t="s">
        <v>383</v>
      </c>
      <c r="B605">
        <v>32.630000000000003</v>
      </c>
      <c r="C605">
        <v>10.67</v>
      </c>
      <c r="D605">
        <v>17.88</v>
      </c>
      <c r="E605">
        <v>33.25</v>
      </c>
      <c r="F605">
        <v>12.05</v>
      </c>
      <c r="G605">
        <v>22.77</v>
      </c>
      <c r="H605">
        <f>TTEST(B605:D605,E605:G605,2,2)</f>
        <v>0.80911238884515446</v>
      </c>
    </row>
    <row r="606" spans="1:8" x14ac:dyDescent="0.2">
      <c r="A606" t="s">
        <v>762</v>
      </c>
      <c r="B606">
        <v>1147.98</v>
      </c>
      <c r="C606">
        <v>1408.1</v>
      </c>
      <c r="D606">
        <v>1676.31</v>
      </c>
      <c r="E606">
        <v>1641.74</v>
      </c>
      <c r="F606">
        <v>1252.78</v>
      </c>
      <c r="G606">
        <v>1484.66</v>
      </c>
      <c r="H606">
        <f>TTEST(B606:D606,E606:G606,2,2)</f>
        <v>0.80928737403024797</v>
      </c>
    </row>
    <row r="607" spans="1:8" x14ac:dyDescent="0.2">
      <c r="A607" t="s">
        <v>210</v>
      </c>
      <c r="B607">
        <v>393.54</v>
      </c>
      <c r="C607">
        <v>389.14</v>
      </c>
      <c r="D607">
        <v>402.84</v>
      </c>
      <c r="E607">
        <v>450.96</v>
      </c>
      <c r="F607">
        <v>402.99</v>
      </c>
      <c r="G607">
        <v>353.49</v>
      </c>
      <c r="H607">
        <f>TTEST(B607:D607,E607:G607,2,2)</f>
        <v>0.80983114570346126</v>
      </c>
    </row>
    <row r="608" spans="1:8" x14ac:dyDescent="0.2">
      <c r="A608" t="s">
        <v>317</v>
      </c>
      <c r="B608">
        <v>113.26</v>
      </c>
      <c r="C608">
        <v>64.05</v>
      </c>
      <c r="D608">
        <v>54.59</v>
      </c>
      <c r="E608">
        <v>87.28</v>
      </c>
      <c r="F608">
        <v>106.22</v>
      </c>
      <c r="G608">
        <v>56.32</v>
      </c>
      <c r="H608">
        <f>TTEST(B608:D608,E608:G608,2,2)</f>
        <v>0.81020486762133126</v>
      </c>
    </row>
    <row r="609" spans="1:8" x14ac:dyDescent="0.2">
      <c r="A609" t="s">
        <v>684</v>
      </c>
      <c r="B609">
        <v>652.70000000000005</v>
      </c>
      <c r="C609">
        <v>775.38</v>
      </c>
      <c r="D609">
        <v>873.45</v>
      </c>
      <c r="E609">
        <v>910.23</v>
      </c>
      <c r="F609">
        <v>717.28</v>
      </c>
      <c r="G609">
        <v>741.73</v>
      </c>
      <c r="H609">
        <f>TTEST(B609:D609,E609:G609,2,2)</f>
        <v>0.81038325409312939</v>
      </c>
    </row>
    <row r="610" spans="1:8" x14ac:dyDescent="0.2">
      <c r="A610" t="s">
        <v>371</v>
      </c>
      <c r="B610">
        <v>90.23</v>
      </c>
      <c r="C610">
        <v>76.66</v>
      </c>
      <c r="D610">
        <v>84.71</v>
      </c>
      <c r="E610">
        <v>101.83</v>
      </c>
      <c r="F610">
        <v>81.040000000000006</v>
      </c>
      <c r="G610">
        <v>58.72</v>
      </c>
      <c r="H610">
        <f>TTEST(B610:D610,E610:G610,2,2)</f>
        <v>0.81089080832460536</v>
      </c>
    </row>
    <row r="611" spans="1:8" x14ac:dyDescent="0.2">
      <c r="A611" t="s">
        <v>191</v>
      </c>
      <c r="B611">
        <v>182.37</v>
      </c>
      <c r="C611">
        <v>182.44</v>
      </c>
      <c r="D611">
        <v>168.48</v>
      </c>
      <c r="E611">
        <v>189.11</v>
      </c>
      <c r="F611">
        <v>164.26</v>
      </c>
      <c r="G611">
        <v>186.93</v>
      </c>
      <c r="H611">
        <f>TTEST(B611:D611,E611:G611,2,2)</f>
        <v>0.81205846533892934</v>
      </c>
    </row>
    <row r="612" spans="1:8" x14ac:dyDescent="0.2">
      <c r="A612" t="s">
        <v>514</v>
      </c>
      <c r="B612">
        <v>180.45</v>
      </c>
      <c r="C612">
        <v>168.86</v>
      </c>
      <c r="D612">
        <v>114.83</v>
      </c>
      <c r="E612">
        <v>168.33</v>
      </c>
      <c r="F612">
        <v>168.64</v>
      </c>
      <c r="G612">
        <v>143.79</v>
      </c>
      <c r="H612">
        <f>TTEST(B612:D612,E612:G612,2,2)</f>
        <v>0.81219298700807907</v>
      </c>
    </row>
    <row r="613" spans="1:8" x14ac:dyDescent="0.2">
      <c r="A613" t="s">
        <v>764</v>
      </c>
      <c r="B613">
        <v>90.23</v>
      </c>
      <c r="C613">
        <v>67.930000000000007</v>
      </c>
      <c r="D613">
        <v>77.180000000000007</v>
      </c>
      <c r="E613">
        <v>95.6</v>
      </c>
      <c r="F613">
        <v>74.47</v>
      </c>
      <c r="G613">
        <v>55.12</v>
      </c>
      <c r="H613">
        <f>TTEST(B613:D613,E613:G613,2,2)</f>
        <v>0.81255939893344564</v>
      </c>
    </row>
    <row r="614" spans="1:8" x14ac:dyDescent="0.2">
      <c r="A614" t="s">
        <v>152</v>
      </c>
      <c r="B614">
        <v>3420.9</v>
      </c>
      <c r="C614">
        <v>3725.49</v>
      </c>
      <c r="D614">
        <v>4036.89</v>
      </c>
      <c r="E614">
        <v>4089.81</v>
      </c>
      <c r="F614">
        <v>3439.68</v>
      </c>
      <c r="G614">
        <v>3848.84</v>
      </c>
      <c r="H614">
        <f>TTEST(B614:D614,E614:G614,2,2)</f>
        <v>0.81489549893685342</v>
      </c>
    </row>
    <row r="615" spans="1:8" x14ac:dyDescent="0.2">
      <c r="A615" t="s">
        <v>144</v>
      </c>
      <c r="B615">
        <v>12264.94</v>
      </c>
      <c r="C615">
        <v>13293</v>
      </c>
      <c r="D615">
        <v>16228.49</v>
      </c>
      <c r="E615">
        <v>15025.06</v>
      </c>
      <c r="F615">
        <v>13231.97</v>
      </c>
      <c r="G615">
        <v>14494.27</v>
      </c>
      <c r="H615">
        <f>TTEST(B615:D615,E615:G615,2,2)</f>
        <v>0.81693526366405689</v>
      </c>
    </row>
    <row r="616" spans="1:8" x14ac:dyDescent="0.2">
      <c r="A616" t="s">
        <v>72</v>
      </c>
      <c r="B616">
        <v>662.29</v>
      </c>
      <c r="C616">
        <v>725.88</v>
      </c>
      <c r="D616">
        <v>608.03</v>
      </c>
      <c r="E616">
        <v>604.74</v>
      </c>
      <c r="F616">
        <v>648.29</v>
      </c>
      <c r="G616">
        <v>709.38</v>
      </c>
      <c r="H616">
        <f>TTEST(B616:D616,E616:G616,2,2)</f>
        <v>0.81712750958536817</v>
      </c>
    </row>
    <row r="617" spans="1:8" x14ac:dyDescent="0.2">
      <c r="A617" t="s">
        <v>571</v>
      </c>
      <c r="B617">
        <v>591.27</v>
      </c>
      <c r="C617">
        <v>741.41</v>
      </c>
      <c r="D617">
        <v>816.98</v>
      </c>
      <c r="E617">
        <v>872.82</v>
      </c>
      <c r="F617">
        <v>665.81</v>
      </c>
      <c r="G617">
        <v>679.42</v>
      </c>
      <c r="H617">
        <f>TTEST(B617:D617,E617:G617,2,2)</f>
        <v>0.82063189239100187</v>
      </c>
    </row>
    <row r="618" spans="1:8" x14ac:dyDescent="0.2">
      <c r="A618" t="s">
        <v>700</v>
      </c>
      <c r="B618">
        <v>368.58</v>
      </c>
      <c r="C618">
        <v>398.85</v>
      </c>
      <c r="D618">
        <v>456.49</v>
      </c>
      <c r="E618">
        <v>403.16</v>
      </c>
      <c r="F618">
        <v>380</v>
      </c>
      <c r="G618">
        <v>467.33</v>
      </c>
      <c r="H618">
        <f>TTEST(B618:D618,E618:G618,2,2)</f>
        <v>0.82118097385623545</v>
      </c>
    </row>
    <row r="619" spans="1:8" x14ac:dyDescent="0.2">
      <c r="A619" t="s">
        <v>728</v>
      </c>
      <c r="B619">
        <v>1126.8599999999999</v>
      </c>
      <c r="C619">
        <v>1322.7</v>
      </c>
      <c r="D619">
        <v>1642.43</v>
      </c>
      <c r="E619">
        <v>1702.01</v>
      </c>
      <c r="F619">
        <v>1210.07</v>
      </c>
      <c r="G619">
        <v>1331.28</v>
      </c>
      <c r="H619">
        <f>TTEST(B619:D619,E619:G619,2,2)</f>
        <v>0.82266510258529213</v>
      </c>
    </row>
    <row r="620" spans="1:8" x14ac:dyDescent="0.2">
      <c r="A620" t="s">
        <v>697</v>
      </c>
      <c r="B620">
        <v>1019.36</v>
      </c>
      <c r="C620">
        <v>1345.99</v>
      </c>
      <c r="D620">
        <v>1439.12</v>
      </c>
      <c r="E620">
        <v>1315.47</v>
      </c>
      <c r="F620">
        <v>1110.42</v>
      </c>
      <c r="G620">
        <v>1277.3599999999999</v>
      </c>
      <c r="H620">
        <f>TTEST(B620:D620,E620:G620,2,2)</f>
        <v>0.82385492363401724</v>
      </c>
    </row>
    <row r="621" spans="1:8" x14ac:dyDescent="0.2">
      <c r="A621" t="s">
        <v>686</v>
      </c>
      <c r="B621">
        <v>117.1</v>
      </c>
      <c r="C621">
        <v>66.959999999999994</v>
      </c>
      <c r="D621">
        <v>53.65</v>
      </c>
      <c r="E621">
        <v>114.3</v>
      </c>
      <c r="F621">
        <v>71.180000000000007</v>
      </c>
      <c r="G621">
        <v>69.5</v>
      </c>
      <c r="H621">
        <f>TTEST(B621:D621,E621:G621,2,2)</f>
        <v>0.8240278896412363</v>
      </c>
    </row>
    <row r="622" spans="1:8" x14ac:dyDescent="0.2">
      <c r="A622" t="s">
        <v>308</v>
      </c>
      <c r="B622">
        <v>558.63</v>
      </c>
      <c r="C622">
        <v>320.24</v>
      </c>
      <c r="D622">
        <v>359.55</v>
      </c>
      <c r="E622">
        <v>486.29</v>
      </c>
      <c r="F622">
        <v>395.33</v>
      </c>
      <c r="G622">
        <v>291.18</v>
      </c>
      <c r="H622">
        <f>TTEST(B622:D622,E622:G622,2,2)</f>
        <v>0.82533973478187717</v>
      </c>
    </row>
    <row r="623" spans="1:8" x14ac:dyDescent="0.2">
      <c r="A623" t="s">
        <v>631</v>
      </c>
      <c r="B623">
        <v>17.28</v>
      </c>
      <c r="C623">
        <v>18.440000000000001</v>
      </c>
      <c r="D623">
        <v>27.3</v>
      </c>
      <c r="E623">
        <v>29.09</v>
      </c>
      <c r="F623">
        <v>21.9</v>
      </c>
      <c r="G623">
        <v>15.58</v>
      </c>
      <c r="H623">
        <f>TTEST(B623:D623,E623:G623,2,2)</f>
        <v>0.82537420091898084</v>
      </c>
    </row>
    <row r="624" spans="1:8" x14ac:dyDescent="0.2">
      <c r="A624" t="s">
        <v>532</v>
      </c>
      <c r="B624">
        <v>583.59</v>
      </c>
      <c r="C624">
        <v>522.09</v>
      </c>
      <c r="D624">
        <v>468.73</v>
      </c>
      <c r="E624">
        <v>513.29999999999995</v>
      </c>
      <c r="F624">
        <v>510.31</v>
      </c>
      <c r="G624">
        <v>578.76</v>
      </c>
      <c r="H624">
        <f>TTEST(B624:D624,E624:G624,2,2)</f>
        <v>0.827203722100326</v>
      </c>
    </row>
    <row r="625" spans="1:8" x14ac:dyDescent="0.2">
      <c r="A625" t="s">
        <v>399</v>
      </c>
      <c r="B625">
        <v>78.709999999999994</v>
      </c>
      <c r="C625">
        <v>49.49</v>
      </c>
      <c r="D625">
        <v>49.88</v>
      </c>
      <c r="E625">
        <v>81.05</v>
      </c>
      <c r="F625">
        <v>53.66</v>
      </c>
      <c r="G625">
        <v>52.72</v>
      </c>
      <c r="H625">
        <f>TTEST(B625:D625,E625:G625,2,2)</f>
        <v>0.82767360439421567</v>
      </c>
    </row>
    <row r="626" spans="1:8" x14ac:dyDescent="0.2">
      <c r="A626" t="s">
        <v>560</v>
      </c>
      <c r="B626">
        <v>3265.4</v>
      </c>
      <c r="C626">
        <v>3496.47</v>
      </c>
      <c r="D626">
        <v>2625.06</v>
      </c>
      <c r="E626">
        <v>2716.15</v>
      </c>
      <c r="F626">
        <v>3429.82</v>
      </c>
      <c r="G626">
        <v>3010.05</v>
      </c>
      <c r="H626">
        <f>TTEST(B626:D626,E626:G626,2,2)</f>
        <v>0.82849197955651666</v>
      </c>
    </row>
    <row r="627" spans="1:8" x14ac:dyDescent="0.2">
      <c r="A627" t="s">
        <v>615</v>
      </c>
      <c r="B627">
        <v>132.46</v>
      </c>
      <c r="C627">
        <v>188.26</v>
      </c>
      <c r="D627">
        <v>620.26</v>
      </c>
      <c r="E627">
        <v>556.95000000000005</v>
      </c>
      <c r="F627">
        <v>233.25</v>
      </c>
      <c r="G627">
        <v>278</v>
      </c>
      <c r="H627">
        <f>TTEST(B627:D627,E627:G627,2,2)</f>
        <v>0.82942650054950207</v>
      </c>
    </row>
    <row r="628" spans="1:8" x14ac:dyDescent="0.2">
      <c r="A628" t="s">
        <v>767</v>
      </c>
      <c r="B628">
        <v>529.84</v>
      </c>
      <c r="C628">
        <v>416.32</v>
      </c>
      <c r="D628">
        <v>276.72000000000003</v>
      </c>
      <c r="E628">
        <v>326.27</v>
      </c>
      <c r="F628">
        <v>623.11</v>
      </c>
      <c r="G628">
        <v>355.89</v>
      </c>
      <c r="H628">
        <f>TTEST(B628:D628,E628:G628,2,2)</f>
        <v>0.82944109084720785</v>
      </c>
    </row>
    <row r="629" spans="1:8" x14ac:dyDescent="0.2">
      <c r="A629" t="s">
        <v>754</v>
      </c>
      <c r="B629">
        <v>6148.78</v>
      </c>
      <c r="C629">
        <v>7095.81</v>
      </c>
      <c r="D629">
        <v>5856.26</v>
      </c>
      <c r="E629">
        <v>6369.54</v>
      </c>
      <c r="F629">
        <v>6681.14</v>
      </c>
      <c r="G629">
        <v>6318.48</v>
      </c>
      <c r="H629">
        <f>TTEST(B629:D629,E629:G629,2,2)</f>
        <v>0.83023913746397682</v>
      </c>
    </row>
    <row r="630" spans="1:8" x14ac:dyDescent="0.2">
      <c r="A630" t="s">
        <v>557</v>
      </c>
      <c r="B630">
        <v>74.87</v>
      </c>
      <c r="C630">
        <v>86.37</v>
      </c>
      <c r="D630">
        <v>128.94999999999999</v>
      </c>
      <c r="E630">
        <v>139.24</v>
      </c>
      <c r="F630">
        <v>67.900000000000006</v>
      </c>
      <c r="G630">
        <v>100.65</v>
      </c>
      <c r="H630">
        <f>TTEST(B630:D630,E630:G630,2,2)</f>
        <v>0.83487008047211597</v>
      </c>
    </row>
    <row r="631" spans="1:8" x14ac:dyDescent="0.2">
      <c r="A631" t="s">
        <v>398</v>
      </c>
      <c r="B631">
        <v>2294.04</v>
      </c>
      <c r="C631">
        <v>2363.0100000000002</v>
      </c>
      <c r="D631">
        <v>3050.49</v>
      </c>
      <c r="E631">
        <v>3162.95</v>
      </c>
      <c r="F631">
        <v>2345.6799999999998</v>
      </c>
      <c r="G631">
        <v>2431.29</v>
      </c>
      <c r="H631">
        <f>TTEST(B631:D631,E631:G631,2,2)</f>
        <v>0.83766515667448993</v>
      </c>
    </row>
    <row r="632" spans="1:8" x14ac:dyDescent="0.2">
      <c r="A632" t="s">
        <v>738</v>
      </c>
      <c r="B632">
        <v>191.97</v>
      </c>
      <c r="C632">
        <v>154.30000000000001</v>
      </c>
      <c r="D632">
        <v>237.19</v>
      </c>
      <c r="E632">
        <v>243.14</v>
      </c>
      <c r="F632">
        <v>173.02</v>
      </c>
      <c r="G632">
        <v>188.13</v>
      </c>
      <c r="H632">
        <f>TTEST(B632:D632,E632:G632,2,2)</f>
        <v>0.83915800061590418</v>
      </c>
    </row>
    <row r="633" spans="1:8" x14ac:dyDescent="0.2">
      <c r="A633" t="s">
        <v>535</v>
      </c>
      <c r="B633">
        <v>1050.07</v>
      </c>
      <c r="C633">
        <v>1296.5</v>
      </c>
      <c r="D633">
        <v>1542.66</v>
      </c>
      <c r="E633">
        <v>1546.15</v>
      </c>
      <c r="F633">
        <v>1034.8599999999999</v>
      </c>
      <c r="G633">
        <v>1445.11</v>
      </c>
      <c r="H633">
        <f>TTEST(B633:D633,E633:G633,2,2)</f>
        <v>0.83961637726763838</v>
      </c>
    </row>
    <row r="634" spans="1:8" x14ac:dyDescent="0.2">
      <c r="A634" t="s">
        <v>178</v>
      </c>
      <c r="B634">
        <v>182.37</v>
      </c>
      <c r="C634">
        <v>181.47</v>
      </c>
      <c r="D634">
        <v>209.89</v>
      </c>
      <c r="E634">
        <v>170.41</v>
      </c>
      <c r="F634">
        <v>209.16</v>
      </c>
      <c r="G634">
        <v>203.71</v>
      </c>
      <c r="H634">
        <f>TTEST(B634:D634,E634:G634,2,2)</f>
        <v>0.84520843535265855</v>
      </c>
    </row>
    <row r="635" spans="1:8" x14ac:dyDescent="0.2">
      <c r="A635" t="s">
        <v>524</v>
      </c>
      <c r="B635">
        <v>869.62</v>
      </c>
      <c r="C635">
        <v>875.33</v>
      </c>
      <c r="D635">
        <v>726.62</v>
      </c>
      <c r="E635">
        <v>852.04</v>
      </c>
      <c r="F635">
        <v>867.31</v>
      </c>
      <c r="G635">
        <v>786.06</v>
      </c>
      <c r="H635">
        <f>TTEST(B635:D635,E635:G635,2,2)</f>
        <v>0.84659074748096241</v>
      </c>
    </row>
    <row r="636" spans="1:8" x14ac:dyDescent="0.2">
      <c r="A636" t="s">
        <v>10</v>
      </c>
      <c r="B636">
        <v>119.02</v>
      </c>
      <c r="C636">
        <v>107.72</v>
      </c>
      <c r="D636">
        <v>137.41999999999999</v>
      </c>
      <c r="E636">
        <v>139.24</v>
      </c>
      <c r="F636">
        <v>124.84</v>
      </c>
      <c r="G636">
        <v>107.84</v>
      </c>
      <c r="H636">
        <f>TTEST(B636:D636,E636:G636,2,2)</f>
        <v>0.84665475506408872</v>
      </c>
    </row>
    <row r="637" spans="1:8" x14ac:dyDescent="0.2">
      <c r="A637" t="s">
        <v>635</v>
      </c>
      <c r="B637">
        <v>69.11</v>
      </c>
      <c r="C637">
        <v>65.02</v>
      </c>
      <c r="D637">
        <v>35.770000000000003</v>
      </c>
      <c r="E637">
        <v>74.81</v>
      </c>
      <c r="F637">
        <v>40.520000000000003</v>
      </c>
      <c r="G637">
        <v>45.53</v>
      </c>
      <c r="H637">
        <f>TTEST(B637:D637,E637:G637,2,2)</f>
        <v>0.85044271976101027</v>
      </c>
    </row>
    <row r="638" spans="1:8" x14ac:dyDescent="0.2">
      <c r="A638" t="s">
        <v>328</v>
      </c>
      <c r="B638">
        <v>46.07</v>
      </c>
      <c r="C638">
        <v>30.08</v>
      </c>
      <c r="D638">
        <v>29.18</v>
      </c>
      <c r="E638">
        <v>47.8</v>
      </c>
      <c r="F638">
        <v>36.14</v>
      </c>
      <c r="G638">
        <v>26.36</v>
      </c>
      <c r="H638">
        <f>TTEST(B638:D638,E638:G638,2,2)</f>
        <v>0.85111809459359034</v>
      </c>
    </row>
    <row r="639" spans="1:8" x14ac:dyDescent="0.2">
      <c r="A639" t="s">
        <v>456</v>
      </c>
      <c r="B639">
        <v>944.49</v>
      </c>
      <c r="C639">
        <v>921.91</v>
      </c>
      <c r="D639">
        <v>946.87</v>
      </c>
      <c r="E639">
        <v>901.92</v>
      </c>
      <c r="F639">
        <v>965.87</v>
      </c>
      <c r="G639">
        <v>933.45</v>
      </c>
      <c r="H639">
        <f>TTEST(B639:D639,E639:G639,2,2)</f>
        <v>0.85161246523572642</v>
      </c>
    </row>
    <row r="640" spans="1:8" x14ac:dyDescent="0.2">
      <c r="A640" t="s">
        <v>498</v>
      </c>
      <c r="B640">
        <v>57.59</v>
      </c>
      <c r="C640">
        <v>24.26</v>
      </c>
      <c r="D640">
        <v>52.71</v>
      </c>
      <c r="E640">
        <v>49.88</v>
      </c>
      <c r="F640">
        <v>36.14</v>
      </c>
      <c r="G640">
        <v>41.94</v>
      </c>
      <c r="H640">
        <f>TTEST(B640:D640,E640:G640,2,2)</f>
        <v>0.85293975964527813</v>
      </c>
    </row>
    <row r="641" spans="1:8" x14ac:dyDescent="0.2">
      <c r="A641" t="s">
        <v>159</v>
      </c>
      <c r="B641">
        <v>3931.54</v>
      </c>
      <c r="C641">
        <v>4333.96</v>
      </c>
      <c r="D641">
        <v>4488.67</v>
      </c>
      <c r="E641">
        <v>4330.87</v>
      </c>
      <c r="F641">
        <v>3990.51</v>
      </c>
      <c r="G641">
        <v>4571.3999999999996</v>
      </c>
      <c r="H641">
        <f>TTEST(B641:D641,E641:G641,2,2)</f>
        <v>0.85467556546538626</v>
      </c>
    </row>
    <row r="642" spans="1:8" x14ac:dyDescent="0.2">
      <c r="A642" t="s">
        <v>440</v>
      </c>
      <c r="B642">
        <v>535.6</v>
      </c>
      <c r="C642">
        <v>165.94</v>
      </c>
      <c r="D642">
        <v>191.07</v>
      </c>
      <c r="E642">
        <v>461.35</v>
      </c>
      <c r="F642">
        <v>358.09</v>
      </c>
      <c r="G642">
        <v>158.16999999999999</v>
      </c>
      <c r="H642">
        <f>TTEST(B642:D642,E642:G642,2,2)</f>
        <v>0.8582565599882469</v>
      </c>
    </row>
    <row r="643" spans="1:8" x14ac:dyDescent="0.2">
      <c r="A643" t="s">
        <v>243</v>
      </c>
      <c r="B643">
        <v>1414.82</v>
      </c>
      <c r="C643">
        <v>1638.09</v>
      </c>
      <c r="D643">
        <v>1163.3499999999999</v>
      </c>
      <c r="E643">
        <v>1199.0999999999999</v>
      </c>
      <c r="F643">
        <v>1662.35</v>
      </c>
      <c r="G643">
        <v>1464.29</v>
      </c>
      <c r="H643">
        <f>TTEST(B643:D643,E643:G643,2,2)</f>
        <v>0.85841261786837153</v>
      </c>
    </row>
    <row r="644" spans="1:8" x14ac:dyDescent="0.2">
      <c r="A644" t="s">
        <v>694</v>
      </c>
      <c r="B644">
        <v>860.02</v>
      </c>
      <c r="C644">
        <v>916.09</v>
      </c>
      <c r="D644">
        <v>1123.81</v>
      </c>
      <c r="E644">
        <v>1070.25</v>
      </c>
      <c r="F644">
        <v>841.03</v>
      </c>
      <c r="G644">
        <v>929.86</v>
      </c>
      <c r="H644">
        <f>TTEST(B644:D644,E644:G644,2,2)</f>
        <v>0.86020701947228484</v>
      </c>
    </row>
    <row r="645" spans="1:8" x14ac:dyDescent="0.2">
      <c r="A645" t="s">
        <v>556</v>
      </c>
      <c r="B645">
        <v>1366.82</v>
      </c>
      <c r="C645">
        <v>409.52</v>
      </c>
      <c r="D645">
        <v>629.67999999999995</v>
      </c>
      <c r="E645">
        <v>889.45</v>
      </c>
      <c r="F645">
        <v>1242.93</v>
      </c>
      <c r="G645">
        <v>475.71</v>
      </c>
      <c r="H645">
        <f>TTEST(B645:D645,E645:G645,2,2)</f>
        <v>0.86242692539543375</v>
      </c>
    </row>
    <row r="646" spans="1:8" x14ac:dyDescent="0.2">
      <c r="A646" t="s">
        <v>515</v>
      </c>
      <c r="B646">
        <v>773.64</v>
      </c>
      <c r="C646">
        <v>461.93</v>
      </c>
      <c r="D646">
        <v>493.2</v>
      </c>
      <c r="E646">
        <v>735.67</v>
      </c>
      <c r="F646">
        <v>545.35</v>
      </c>
      <c r="G646">
        <v>367.87</v>
      </c>
      <c r="H646">
        <f>TTEST(B646:D646,E646:G646,2,2)</f>
        <v>0.86347219886817794</v>
      </c>
    </row>
    <row r="647" spans="1:8" x14ac:dyDescent="0.2">
      <c r="A647" t="s">
        <v>190</v>
      </c>
      <c r="B647">
        <v>992.48</v>
      </c>
      <c r="C647">
        <v>1149.96</v>
      </c>
      <c r="D647">
        <v>1219.82</v>
      </c>
      <c r="E647">
        <v>1242.74</v>
      </c>
      <c r="F647">
        <v>1056.76</v>
      </c>
      <c r="G647">
        <v>1109.5999999999999</v>
      </c>
      <c r="H647">
        <f>TTEST(B647:D647,E647:G647,2,2)</f>
        <v>0.86640846172730557</v>
      </c>
    </row>
    <row r="648" spans="1:8" x14ac:dyDescent="0.2">
      <c r="A648" t="s">
        <v>676</v>
      </c>
      <c r="B648">
        <v>460.73</v>
      </c>
      <c r="C648">
        <v>441.55</v>
      </c>
      <c r="D648">
        <v>284.25</v>
      </c>
      <c r="E648">
        <v>423.94</v>
      </c>
      <c r="F648">
        <v>382.19</v>
      </c>
      <c r="G648">
        <v>411.01</v>
      </c>
      <c r="H648">
        <f>TTEST(B648:D648,E648:G648,2,2)</f>
        <v>0.86721029503342772</v>
      </c>
    </row>
    <row r="649" spans="1:8" x14ac:dyDescent="0.2">
      <c r="A649" t="s">
        <v>750</v>
      </c>
      <c r="B649">
        <v>1919.7</v>
      </c>
      <c r="C649">
        <v>2301.87</v>
      </c>
      <c r="D649">
        <v>2268.34</v>
      </c>
      <c r="E649">
        <v>2040.75</v>
      </c>
      <c r="F649">
        <v>2013.87</v>
      </c>
      <c r="G649">
        <v>2348.61</v>
      </c>
      <c r="H649">
        <f>TTEST(B649:D649,E649:G649,2,2)</f>
        <v>0.86765001247271278</v>
      </c>
    </row>
    <row r="650" spans="1:8" x14ac:dyDescent="0.2">
      <c r="A650" t="s">
        <v>725</v>
      </c>
      <c r="B650">
        <v>1136.46</v>
      </c>
      <c r="C650">
        <v>1399.37</v>
      </c>
      <c r="D650">
        <v>1530.42</v>
      </c>
      <c r="E650">
        <v>1569.01</v>
      </c>
      <c r="F650">
        <v>1207.8800000000001</v>
      </c>
      <c r="G650">
        <v>1372.02</v>
      </c>
      <c r="H650">
        <f>TTEST(B650:D650,E650:G650,2,2)</f>
        <v>0.86832873139523503</v>
      </c>
    </row>
    <row r="651" spans="1:8" x14ac:dyDescent="0.2">
      <c r="A651" t="s">
        <v>470</v>
      </c>
      <c r="B651">
        <v>113.26</v>
      </c>
      <c r="C651">
        <v>66.959999999999994</v>
      </c>
      <c r="D651">
        <v>52.71</v>
      </c>
      <c r="E651">
        <v>116.38</v>
      </c>
      <c r="F651">
        <v>71.180000000000007</v>
      </c>
      <c r="G651">
        <v>58.72</v>
      </c>
      <c r="H651">
        <f>TTEST(B651:D651,E651:G651,2,2)</f>
        <v>0.86900719149348893</v>
      </c>
    </row>
    <row r="652" spans="1:8" x14ac:dyDescent="0.2">
      <c r="A652" t="s">
        <v>103</v>
      </c>
      <c r="B652">
        <v>2205.73</v>
      </c>
      <c r="C652">
        <v>2744.39</v>
      </c>
      <c r="D652">
        <v>2477.29</v>
      </c>
      <c r="E652">
        <v>2375.33</v>
      </c>
      <c r="F652">
        <v>2585.5100000000002</v>
      </c>
      <c r="G652">
        <v>2552.31</v>
      </c>
      <c r="H652">
        <f>TTEST(B652:D652,E652:G652,2,2)</f>
        <v>0.87364142946655277</v>
      </c>
    </row>
    <row r="653" spans="1:8" x14ac:dyDescent="0.2">
      <c r="A653" t="s">
        <v>516</v>
      </c>
      <c r="B653">
        <v>2503.2800000000002</v>
      </c>
      <c r="C653">
        <v>2786.12</v>
      </c>
      <c r="D653">
        <v>2617.5300000000002</v>
      </c>
      <c r="E653">
        <v>2678.74</v>
      </c>
      <c r="F653">
        <v>2636.98</v>
      </c>
      <c r="G653">
        <v>2545.12</v>
      </c>
      <c r="H653">
        <f>TTEST(B653:D653,E653:G653,2,2)</f>
        <v>0.87431384474146889</v>
      </c>
    </row>
    <row r="654" spans="1:8" x14ac:dyDescent="0.2">
      <c r="A654" t="s">
        <v>320</v>
      </c>
      <c r="B654">
        <v>245.72</v>
      </c>
      <c r="C654">
        <v>236.79</v>
      </c>
      <c r="D654">
        <v>183.54</v>
      </c>
      <c r="E654">
        <v>211.97</v>
      </c>
      <c r="F654">
        <v>254.06</v>
      </c>
      <c r="G654">
        <v>212.09</v>
      </c>
      <c r="H654">
        <f>TTEST(B654:D654,E654:G654,2,2)</f>
        <v>0.87468291222900429</v>
      </c>
    </row>
    <row r="655" spans="1:8" x14ac:dyDescent="0.2">
      <c r="A655" t="s">
        <v>269</v>
      </c>
      <c r="B655">
        <v>153.58000000000001</v>
      </c>
      <c r="C655">
        <v>127.13</v>
      </c>
      <c r="D655">
        <v>137.41999999999999</v>
      </c>
      <c r="E655">
        <v>155.86000000000001</v>
      </c>
      <c r="F655">
        <v>119.36</v>
      </c>
      <c r="G655">
        <v>149.78</v>
      </c>
      <c r="H655">
        <f>TTEST(B655:D655,E655:G655,2,2)</f>
        <v>0.87504474191955361</v>
      </c>
    </row>
    <row r="656" spans="1:8" x14ac:dyDescent="0.2">
      <c r="A656" t="s">
        <v>58</v>
      </c>
      <c r="B656">
        <v>1126.8599999999999</v>
      </c>
      <c r="C656">
        <v>1059.71</v>
      </c>
      <c r="D656">
        <v>850.86</v>
      </c>
      <c r="E656">
        <v>920.62</v>
      </c>
      <c r="F656">
        <v>1015.15</v>
      </c>
      <c r="G656">
        <v>1055.68</v>
      </c>
      <c r="H656">
        <f>TTEST(B656:D656,E656:G656,2,2)</f>
        <v>0.87608123408909333</v>
      </c>
    </row>
    <row r="657" spans="1:8" x14ac:dyDescent="0.2">
      <c r="A657" t="s">
        <v>437</v>
      </c>
      <c r="B657">
        <v>307.14999999999998</v>
      </c>
      <c r="C657">
        <v>302.77999999999997</v>
      </c>
      <c r="D657">
        <v>326.60000000000002</v>
      </c>
      <c r="E657">
        <v>371.99</v>
      </c>
      <c r="F657">
        <v>274.87</v>
      </c>
      <c r="G657">
        <v>304.36</v>
      </c>
      <c r="H657">
        <f>TTEST(B657:D657,E657:G657,2,2)</f>
        <v>0.87689996900229572</v>
      </c>
    </row>
    <row r="658" spans="1:8" x14ac:dyDescent="0.2">
      <c r="A658" t="s">
        <v>213</v>
      </c>
      <c r="B658">
        <v>437.69</v>
      </c>
      <c r="C658">
        <v>271.72000000000003</v>
      </c>
      <c r="D658">
        <v>354.84</v>
      </c>
      <c r="E658">
        <v>413.55</v>
      </c>
      <c r="F658">
        <v>324.14999999999998</v>
      </c>
      <c r="G658">
        <v>297.17</v>
      </c>
      <c r="H658">
        <f>TTEST(B658:D658,E658:G658,2,2)</f>
        <v>0.87711209510640176</v>
      </c>
    </row>
    <row r="659" spans="1:8" x14ac:dyDescent="0.2">
      <c r="A659" t="s">
        <v>716</v>
      </c>
      <c r="B659">
        <v>113.26</v>
      </c>
      <c r="C659">
        <v>80.55</v>
      </c>
      <c r="D659">
        <v>80.94</v>
      </c>
      <c r="E659">
        <v>118.45</v>
      </c>
      <c r="F659">
        <v>78.849999999999994</v>
      </c>
      <c r="G659">
        <v>68.3</v>
      </c>
      <c r="H659">
        <f>TTEST(B659:D659,E659:G659,2,2)</f>
        <v>0.87848770679176424</v>
      </c>
    </row>
    <row r="660" spans="1:8" x14ac:dyDescent="0.2">
      <c r="A660" t="s">
        <v>763</v>
      </c>
      <c r="B660">
        <v>155.5</v>
      </c>
      <c r="C660">
        <v>97.04</v>
      </c>
      <c r="D660">
        <v>90.36</v>
      </c>
      <c r="E660">
        <v>166.25</v>
      </c>
      <c r="F660">
        <v>101.84</v>
      </c>
      <c r="G660">
        <v>89.87</v>
      </c>
      <c r="H660">
        <f>TTEST(B660:D660,E660:G660,2,2)</f>
        <v>0.88100795166883239</v>
      </c>
    </row>
    <row r="661" spans="1:8" x14ac:dyDescent="0.2">
      <c r="A661" t="s">
        <v>627</v>
      </c>
      <c r="B661">
        <v>1088.47</v>
      </c>
      <c r="C661">
        <v>1098.53</v>
      </c>
      <c r="D661">
        <v>1143.58</v>
      </c>
      <c r="E661">
        <v>1242.74</v>
      </c>
      <c r="F661">
        <v>970.25</v>
      </c>
      <c r="G661">
        <v>1079.6400000000001</v>
      </c>
      <c r="H661">
        <f>TTEST(B661:D661,E661:G661,2,2)</f>
        <v>0.88340720267313722</v>
      </c>
    </row>
    <row r="662" spans="1:8" x14ac:dyDescent="0.2">
      <c r="A662" t="s">
        <v>656</v>
      </c>
      <c r="B662">
        <v>775.56</v>
      </c>
      <c r="C662">
        <v>852.04</v>
      </c>
      <c r="D662">
        <v>728.5</v>
      </c>
      <c r="E662">
        <v>733.59</v>
      </c>
      <c r="F662">
        <v>808.18</v>
      </c>
      <c r="G662">
        <v>836.39</v>
      </c>
      <c r="H662">
        <f>TTEST(B662:D662,E662:G662,2,2)</f>
        <v>0.88396158024424265</v>
      </c>
    </row>
    <row r="663" spans="1:8" x14ac:dyDescent="0.2">
      <c r="A663" t="s">
        <v>406</v>
      </c>
      <c r="B663">
        <v>3334.51</v>
      </c>
      <c r="C663">
        <v>3570.23</v>
      </c>
      <c r="D663">
        <v>2967.66</v>
      </c>
      <c r="E663">
        <v>3025.79</v>
      </c>
      <c r="F663">
        <v>3554.66</v>
      </c>
      <c r="G663">
        <v>3400.69</v>
      </c>
      <c r="H663">
        <f>TTEST(B663:D663,E663:G663,2,2)</f>
        <v>0.88506874916946021</v>
      </c>
    </row>
    <row r="664" spans="1:8" x14ac:dyDescent="0.2">
      <c r="A664" t="s">
        <v>432</v>
      </c>
      <c r="B664">
        <v>30.72</v>
      </c>
      <c r="C664">
        <v>14.56</v>
      </c>
      <c r="D664">
        <v>10.35</v>
      </c>
      <c r="E664">
        <v>27.02</v>
      </c>
      <c r="F664">
        <v>17.52</v>
      </c>
      <c r="G664">
        <v>14.38</v>
      </c>
      <c r="H664">
        <f>TTEST(B664:D664,E664:G664,2,2)</f>
        <v>0.88753353512340816</v>
      </c>
    </row>
    <row r="665" spans="1:8" x14ac:dyDescent="0.2">
      <c r="A665" t="s">
        <v>306</v>
      </c>
      <c r="B665">
        <v>299.47000000000003</v>
      </c>
      <c r="C665">
        <v>617.20000000000005</v>
      </c>
      <c r="D665">
        <v>1113.46</v>
      </c>
      <c r="E665">
        <v>1142.98</v>
      </c>
      <c r="F665">
        <v>371.24</v>
      </c>
      <c r="G665">
        <v>358.28</v>
      </c>
      <c r="H665">
        <f>TTEST(B665:D665,E665:G665,2,2)</f>
        <v>0.88834106694805093</v>
      </c>
    </row>
    <row r="666" spans="1:8" x14ac:dyDescent="0.2">
      <c r="A666" t="s">
        <v>747</v>
      </c>
      <c r="B666">
        <v>833.15</v>
      </c>
      <c r="C666">
        <v>1010.22</v>
      </c>
      <c r="D666">
        <v>941.22</v>
      </c>
      <c r="E666">
        <v>1109.73</v>
      </c>
      <c r="F666">
        <v>825.7</v>
      </c>
      <c r="G666">
        <v>893.91</v>
      </c>
      <c r="H666">
        <f>TTEST(B666:D666,E666:G666,2,2)</f>
        <v>0.88854786551844522</v>
      </c>
    </row>
    <row r="667" spans="1:8" x14ac:dyDescent="0.2">
      <c r="A667" t="s">
        <v>116</v>
      </c>
      <c r="B667">
        <v>756.36</v>
      </c>
      <c r="C667">
        <v>978.2</v>
      </c>
      <c r="D667">
        <v>1102.17</v>
      </c>
      <c r="E667">
        <v>1012.06</v>
      </c>
      <c r="F667">
        <v>906.73</v>
      </c>
      <c r="G667">
        <v>868.75</v>
      </c>
      <c r="H667">
        <f>TTEST(B667:D667,E667:G667,2,2)</f>
        <v>0.88857721593094907</v>
      </c>
    </row>
    <row r="668" spans="1:8" x14ac:dyDescent="0.2">
      <c r="A668" t="s">
        <v>735</v>
      </c>
      <c r="B668">
        <v>9318.2000000000007</v>
      </c>
      <c r="C668">
        <v>9865.43</v>
      </c>
      <c r="D668">
        <v>7694.46</v>
      </c>
      <c r="E668">
        <v>7664.23</v>
      </c>
      <c r="F668">
        <v>10057.31</v>
      </c>
      <c r="G668">
        <v>8731.7900000000009</v>
      </c>
      <c r="H668">
        <f>TTEST(B668:D668,E668:G668,2,2)</f>
        <v>0.88882893110729277</v>
      </c>
    </row>
    <row r="669" spans="1:8" x14ac:dyDescent="0.2">
      <c r="A669" t="s">
        <v>769</v>
      </c>
      <c r="B669">
        <v>13.44</v>
      </c>
      <c r="C669">
        <v>7.76</v>
      </c>
      <c r="D669">
        <v>11.29</v>
      </c>
      <c r="E669">
        <v>16.63</v>
      </c>
      <c r="F669">
        <v>6.57</v>
      </c>
      <c r="G669">
        <v>10.78</v>
      </c>
      <c r="H669">
        <f>TTEST(B669:D669,E669:G669,2,2)</f>
        <v>0.88944529712507858</v>
      </c>
    </row>
    <row r="670" spans="1:8" x14ac:dyDescent="0.2">
      <c r="A670" t="s">
        <v>457</v>
      </c>
      <c r="B670">
        <v>909.94</v>
      </c>
      <c r="C670">
        <v>954.91</v>
      </c>
      <c r="D670">
        <v>1211.3499999999999</v>
      </c>
      <c r="E670">
        <v>1161.69</v>
      </c>
      <c r="F670">
        <v>876.07</v>
      </c>
      <c r="G670">
        <v>983.78</v>
      </c>
      <c r="H670">
        <f>TTEST(B670:D670,E670:G670,2,2)</f>
        <v>0.89158333979903992</v>
      </c>
    </row>
    <row r="671" spans="1:8" x14ac:dyDescent="0.2">
      <c r="A671" t="s">
        <v>624</v>
      </c>
      <c r="B671">
        <v>1138.3800000000001</v>
      </c>
      <c r="C671">
        <v>994.69</v>
      </c>
      <c r="D671">
        <v>1044.75</v>
      </c>
      <c r="E671">
        <v>1111.81</v>
      </c>
      <c r="F671">
        <v>1038.1500000000001</v>
      </c>
      <c r="G671">
        <v>1005.35</v>
      </c>
      <c r="H671">
        <f>TTEST(B671:D671,E671:G671,2,2)</f>
        <v>0.89341465520507435</v>
      </c>
    </row>
    <row r="672" spans="1:8" x14ac:dyDescent="0.2">
      <c r="A672" t="s">
        <v>199</v>
      </c>
      <c r="B672">
        <v>5031.5200000000004</v>
      </c>
      <c r="C672">
        <v>5509.15</v>
      </c>
      <c r="D672">
        <v>5556.95</v>
      </c>
      <c r="E672">
        <v>5207.8599999999997</v>
      </c>
      <c r="F672">
        <v>5379.08</v>
      </c>
      <c r="G672">
        <v>5434.15</v>
      </c>
      <c r="H672">
        <f>TTEST(B672:D672,E672:G672,2,2)</f>
        <v>0.89476172651306385</v>
      </c>
    </row>
    <row r="673" spans="1:8" x14ac:dyDescent="0.2">
      <c r="A673" t="s">
        <v>323</v>
      </c>
      <c r="B673">
        <v>998.24</v>
      </c>
      <c r="C673">
        <v>1049.04</v>
      </c>
      <c r="D673">
        <v>780.27</v>
      </c>
      <c r="E673">
        <v>818.79</v>
      </c>
      <c r="F673">
        <v>989.96</v>
      </c>
      <c r="G673">
        <v>1065.26</v>
      </c>
      <c r="H673">
        <f>TTEST(B673:D673,E673:G673,2,2)</f>
        <v>0.89490161593140782</v>
      </c>
    </row>
    <row r="674" spans="1:8" x14ac:dyDescent="0.2">
      <c r="A674" t="s">
        <v>450</v>
      </c>
      <c r="B674">
        <v>147.82</v>
      </c>
      <c r="C674">
        <v>130.04</v>
      </c>
      <c r="D674">
        <v>112.95</v>
      </c>
      <c r="E674">
        <v>124.69</v>
      </c>
      <c r="F674">
        <v>132.51</v>
      </c>
      <c r="G674">
        <v>129.41</v>
      </c>
      <c r="H674">
        <f>TTEST(B674:D674,E674:G674,2,2)</f>
        <v>0.89864694076498253</v>
      </c>
    </row>
    <row r="675" spans="1:8" x14ac:dyDescent="0.2">
      <c r="A675" t="s">
        <v>645</v>
      </c>
      <c r="B675">
        <v>142.06</v>
      </c>
      <c r="C675">
        <v>90.25</v>
      </c>
      <c r="D675">
        <v>59.3</v>
      </c>
      <c r="E675">
        <v>122.61</v>
      </c>
      <c r="F675">
        <v>99.65</v>
      </c>
      <c r="G675">
        <v>80.28</v>
      </c>
      <c r="H675">
        <f>TTEST(B675:D675,E675:G675,2,2)</f>
        <v>0.89941993250177688</v>
      </c>
    </row>
    <row r="676" spans="1:8" x14ac:dyDescent="0.2">
      <c r="A676" t="s">
        <v>583</v>
      </c>
      <c r="B676">
        <v>159.33000000000001</v>
      </c>
      <c r="C676">
        <v>91.22</v>
      </c>
      <c r="D676">
        <v>81.89</v>
      </c>
      <c r="E676">
        <v>182.88</v>
      </c>
      <c r="F676">
        <v>100.75</v>
      </c>
      <c r="G676">
        <v>65.900000000000006</v>
      </c>
      <c r="H676">
        <f>TTEST(B676:D676,E676:G676,2,2)</f>
        <v>0.89962216135766471</v>
      </c>
    </row>
    <row r="677" spans="1:8" x14ac:dyDescent="0.2">
      <c r="A677" t="s">
        <v>766</v>
      </c>
      <c r="B677">
        <v>821.63</v>
      </c>
      <c r="C677">
        <v>959.76</v>
      </c>
      <c r="D677">
        <v>876.27</v>
      </c>
      <c r="E677">
        <v>949.72</v>
      </c>
      <c r="F677">
        <v>769.85</v>
      </c>
      <c r="G677">
        <v>968.2</v>
      </c>
      <c r="H677">
        <f>TTEST(B677:D677,E677:G677,2,2)</f>
        <v>0.89991939841269453</v>
      </c>
    </row>
    <row r="678" spans="1:8" x14ac:dyDescent="0.2">
      <c r="A678" t="s">
        <v>82</v>
      </c>
      <c r="B678">
        <v>63.35</v>
      </c>
      <c r="C678">
        <v>59.2</v>
      </c>
      <c r="D678">
        <v>48</v>
      </c>
      <c r="E678">
        <v>66.5</v>
      </c>
      <c r="F678">
        <v>50.37</v>
      </c>
      <c r="G678">
        <v>56.32</v>
      </c>
      <c r="H678">
        <f>TTEST(B678:D678,E678:G678,2,2)</f>
        <v>0.89995086125413737</v>
      </c>
    </row>
    <row r="679" spans="1:8" x14ac:dyDescent="0.2">
      <c r="A679" t="s">
        <v>584</v>
      </c>
      <c r="B679">
        <v>15.36</v>
      </c>
      <c r="C679">
        <v>5.82</v>
      </c>
      <c r="D679">
        <v>8.4700000000000006</v>
      </c>
      <c r="E679">
        <v>12.47</v>
      </c>
      <c r="F679">
        <v>7.67</v>
      </c>
      <c r="G679">
        <v>10.78</v>
      </c>
      <c r="H679">
        <f>TTEST(B679:D679,E679:G679,2,2)</f>
        <v>0.90026579268628404</v>
      </c>
    </row>
    <row r="680" spans="1:8" x14ac:dyDescent="0.2">
      <c r="A680" t="s">
        <v>264</v>
      </c>
      <c r="B680">
        <v>95.98</v>
      </c>
      <c r="C680">
        <v>65.989999999999995</v>
      </c>
      <c r="D680">
        <v>52.71</v>
      </c>
      <c r="E680">
        <v>56.11</v>
      </c>
      <c r="F680">
        <v>98.56</v>
      </c>
      <c r="G680">
        <v>67.099999999999994</v>
      </c>
      <c r="H680">
        <f>TTEST(B680:D680,E680:G680,2,2)</f>
        <v>0.90211755473906474</v>
      </c>
    </row>
    <row r="681" spans="1:8" x14ac:dyDescent="0.2">
      <c r="A681" t="s">
        <v>768</v>
      </c>
      <c r="B681">
        <v>944.49</v>
      </c>
      <c r="C681">
        <v>1136.3800000000001</v>
      </c>
      <c r="D681">
        <v>1221.7</v>
      </c>
      <c r="E681">
        <v>1138.83</v>
      </c>
      <c r="F681">
        <v>1030.48</v>
      </c>
      <c r="G681">
        <v>1098.81</v>
      </c>
      <c r="H681">
        <f>TTEST(B681:D681,E681:G681,2,2)</f>
        <v>0.90232487454192722</v>
      </c>
    </row>
    <row r="682" spans="1:8" x14ac:dyDescent="0.2">
      <c r="A682" t="s">
        <v>301</v>
      </c>
      <c r="B682">
        <v>61.43</v>
      </c>
      <c r="C682">
        <v>46.58</v>
      </c>
      <c r="D682">
        <v>59.3</v>
      </c>
      <c r="E682">
        <v>76.89</v>
      </c>
      <c r="F682">
        <v>50.37</v>
      </c>
      <c r="G682">
        <v>44.34</v>
      </c>
      <c r="H682">
        <f>TTEST(B682:D682,E682:G682,2,2)</f>
        <v>0.90301916397242288</v>
      </c>
    </row>
    <row r="683" spans="1:8" x14ac:dyDescent="0.2">
      <c r="A683" t="s">
        <v>741</v>
      </c>
      <c r="B683">
        <v>860.02</v>
      </c>
      <c r="C683">
        <v>918.03</v>
      </c>
      <c r="D683">
        <v>1068.28</v>
      </c>
      <c r="E683">
        <v>1093.1099999999999</v>
      </c>
      <c r="F683">
        <v>837.74</v>
      </c>
      <c r="G683">
        <v>952.62</v>
      </c>
      <c r="H683">
        <f>TTEST(B683:D683,E683:G683,2,2)</f>
        <v>0.90406557531914089</v>
      </c>
    </row>
    <row r="684" spans="1:8" x14ac:dyDescent="0.2">
      <c r="A684" t="s">
        <v>705</v>
      </c>
      <c r="B684">
        <v>55.67</v>
      </c>
      <c r="C684">
        <v>23.29</v>
      </c>
      <c r="D684">
        <v>23.53</v>
      </c>
      <c r="E684">
        <v>49.88</v>
      </c>
      <c r="F684">
        <v>42.71</v>
      </c>
      <c r="G684">
        <v>15.58</v>
      </c>
      <c r="H684">
        <f>TTEST(B684:D684,E684:G684,2,2)</f>
        <v>0.90559339896433921</v>
      </c>
    </row>
    <row r="685" spans="1:8" x14ac:dyDescent="0.2">
      <c r="A685" t="s">
        <v>749</v>
      </c>
      <c r="B685">
        <v>516.4</v>
      </c>
      <c r="C685">
        <v>514.33000000000004</v>
      </c>
      <c r="D685">
        <v>436.73</v>
      </c>
      <c r="E685">
        <v>465.51</v>
      </c>
      <c r="F685">
        <v>503.74</v>
      </c>
      <c r="G685">
        <v>487.7</v>
      </c>
      <c r="H685">
        <f>TTEST(B685:D685,E685:G685,2,2)</f>
        <v>0.90798364947758703</v>
      </c>
    </row>
    <row r="686" spans="1:8" x14ac:dyDescent="0.2">
      <c r="A686" t="s">
        <v>711</v>
      </c>
      <c r="B686">
        <v>159.33000000000001</v>
      </c>
      <c r="C686">
        <v>120.33</v>
      </c>
      <c r="D686">
        <v>191.07</v>
      </c>
      <c r="E686">
        <v>162.1</v>
      </c>
      <c r="F686">
        <v>173.02</v>
      </c>
      <c r="G686">
        <v>143.79</v>
      </c>
      <c r="H686">
        <f>TTEST(B686:D686,E686:G686,2,2)</f>
        <v>0.9080183691170719</v>
      </c>
    </row>
    <row r="687" spans="1:8" x14ac:dyDescent="0.2">
      <c r="A687" t="s">
        <v>91</v>
      </c>
      <c r="B687">
        <v>977.13</v>
      </c>
      <c r="C687">
        <v>1093.68</v>
      </c>
      <c r="D687">
        <v>1178.4100000000001</v>
      </c>
      <c r="E687">
        <v>1167.92</v>
      </c>
      <c r="F687">
        <v>953.82</v>
      </c>
      <c r="G687">
        <v>1161.1199999999999</v>
      </c>
      <c r="H687">
        <f>TTEST(B687:D687,E687:G687,2,2)</f>
        <v>0.9082025793138222</v>
      </c>
    </row>
    <row r="688" spans="1:8" x14ac:dyDescent="0.2">
      <c r="A688" t="s">
        <v>170</v>
      </c>
      <c r="B688">
        <v>1028.96</v>
      </c>
      <c r="C688">
        <v>1263.5</v>
      </c>
      <c r="D688">
        <v>998.63</v>
      </c>
      <c r="E688">
        <v>1043.23</v>
      </c>
      <c r="F688">
        <v>1188.17</v>
      </c>
      <c r="G688">
        <v>1094.02</v>
      </c>
      <c r="H688">
        <f>TTEST(B688:D688,E688:G688,2,2)</f>
        <v>0.90883179749823617</v>
      </c>
    </row>
    <row r="689" spans="1:8" x14ac:dyDescent="0.2">
      <c r="A689" t="s">
        <v>488</v>
      </c>
      <c r="B689">
        <v>161.25</v>
      </c>
      <c r="C689">
        <v>111.6</v>
      </c>
      <c r="D689">
        <v>148.71</v>
      </c>
      <c r="E689">
        <v>168.33</v>
      </c>
      <c r="F689">
        <v>146.74</v>
      </c>
      <c r="G689">
        <v>97.06</v>
      </c>
      <c r="H689">
        <f>TTEST(B689:D689,E689:G689,2,2)</f>
        <v>0.90902484740326328</v>
      </c>
    </row>
    <row r="690" spans="1:8" x14ac:dyDescent="0.2">
      <c r="A690" t="s">
        <v>637</v>
      </c>
      <c r="B690">
        <v>318.67</v>
      </c>
      <c r="C690">
        <v>341.59</v>
      </c>
      <c r="D690">
        <v>330.37</v>
      </c>
      <c r="E690">
        <v>309.64999999999998</v>
      </c>
      <c r="F690">
        <v>350.43</v>
      </c>
      <c r="G690">
        <v>335.52</v>
      </c>
      <c r="H690">
        <f>TTEST(B690:D690,E690:G690,2,2)</f>
        <v>0.90910263340042807</v>
      </c>
    </row>
    <row r="691" spans="1:8" x14ac:dyDescent="0.2">
      <c r="A691" t="s">
        <v>418</v>
      </c>
      <c r="B691">
        <v>1720.05</v>
      </c>
      <c r="C691">
        <v>1815.68</v>
      </c>
      <c r="D691">
        <v>1888.08</v>
      </c>
      <c r="E691">
        <v>2028.28</v>
      </c>
      <c r="F691">
        <v>1737.91</v>
      </c>
      <c r="G691">
        <v>1699.15</v>
      </c>
      <c r="H691">
        <f>TTEST(B691:D691,E691:G691,2,2)</f>
        <v>0.90974637135072112</v>
      </c>
    </row>
    <row r="692" spans="1:8" x14ac:dyDescent="0.2">
      <c r="A692" t="s">
        <v>765</v>
      </c>
      <c r="B692">
        <v>378.18</v>
      </c>
      <c r="C692">
        <v>361</v>
      </c>
      <c r="D692">
        <v>439.55</v>
      </c>
      <c r="E692">
        <v>401.08</v>
      </c>
      <c r="F692">
        <v>386.57</v>
      </c>
      <c r="G692">
        <v>382.25</v>
      </c>
      <c r="H692">
        <f>TTEST(B692:D692,E692:G692,2,2)</f>
        <v>0.91021246471880202</v>
      </c>
    </row>
    <row r="693" spans="1:8" x14ac:dyDescent="0.2">
      <c r="A693" t="s">
        <v>362</v>
      </c>
      <c r="B693">
        <v>681.49</v>
      </c>
      <c r="C693">
        <v>894.74</v>
      </c>
      <c r="D693">
        <v>1276.29</v>
      </c>
      <c r="E693">
        <v>1440.16</v>
      </c>
      <c r="F693">
        <v>557.4</v>
      </c>
      <c r="G693">
        <v>964.61</v>
      </c>
      <c r="H693">
        <f>TTEST(B693:D693,E693:G693,2,2)</f>
        <v>0.9114779151788277</v>
      </c>
    </row>
    <row r="694" spans="1:8" x14ac:dyDescent="0.2">
      <c r="A694" t="s">
        <v>205</v>
      </c>
      <c r="B694">
        <v>17.28</v>
      </c>
      <c r="C694">
        <v>8.73</v>
      </c>
      <c r="D694">
        <v>16</v>
      </c>
      <c r="E694">
        <v>16.63</v>
      </c>
      <c r="F694">
        <v>12.05</v>
      </c>
      <c r="G694">
        <v>14.38</v>
      </c>
      <c r="H694">
        <f>TTEST(B694:D694,E694:G694,2,2)</f>
        <v>0.91194959127169917</v>
      </c>
    </row>
    <row r="695" spans="1:8" x14ac:dyDescent="0.2">
      <c r="A695" t="s">
        <v>347</v>
      </c>
      <c r="B695">
        <v>24.96</v>
      </c>
      <c r="C695">
        <v>12.62</v>
      </c>
      <c r="D695">
        <v>10.35</v>
      </c>
      <c r="E695">
        <v>18.7</v>
      </c>
      <c r="F695">
        <v>13.14</v>
      </c>
      <c r="G695">
        <v>14.38</v>
      </c>
      <c r="H695">
        <f>TTEST(B695:D695,E695:G695,2,2)</f>
        <v>0.91196244218731704</v>
      </c>
    </row>
    <row r="696" spans="1:8" x14ac:dyDescent="0.2">
      <c r="A696" t="s">
        <v>755</v>
      </c>
      <c r="B696">
        <v>34.549999999999997</v>
      </c>
      <c r="C696">
        <v>48.52</v>
      </c>
      <c r="D696">
        <v>29.18</v>
      </c>
      <c r="E696">
        <v>39.479999999999997</v>
      </c>
      <c r="F696">
        <v>40.520000000000003</v>
      </c>
      <c r="G696">
        <v>29.96</v>
      </c>
      <c r="H696">
        <f>TTEST(B696:D696,E696:G696,2,2)</f>
        <v>0.9144256899900618</v>
      </c>
    </row>
    <row r="697" spans="1:8" x14ac:dyDescent="0.2">
      <c r="A697" t="s">
        <v>463</v>
      </c>
      <c r="B697">
        <v>629.66</v>
      </c>
      <c r="C697">
        <v>681.24</v>
      </c>
      <c r="D697">
        <v>761.45</v>
      </c>
      <c r="E697">
        <v>771</v>
      </c>
      <c r="F697">
        <v>660.34</v>
      </c>
      <c r="G697">
        <v>659.05</v>
      </c>
      <c r="H697">
        <f>TTEST(B697:D697,E697:G697,2,2)</f>
        <v>0.91569579642364163</v>
      </c>
    </row>
    <row r="698" spans="1:8" x14ac:dyDescent="0.2">
      <c r="A698" t="s">
        <v>13</v>
      </c>
      <c r="B698">
        <v>216.93</v>
      </c>
      <c r="C698">
        <v>215.44</v>
      </c>
      <c r="D698">
        <v>186.36</v>
      </c>
      <c r="E698">
        <v>243.14</v>
      </c>
      <c r="F698">
        <v>188.36</v>
      </c>
      <c r="G698">
        <v>179.74</v>
      </c>
      <c r="H698">
        <f>TTEST(B698:D698,E698:G698,2,2)</f>
        <v>0.91590287940779547</v>
      </c>
    </row>
    <row r="699" spans="1:8" x14ac:dyDescent="0.2">
      <c r="A699" t="s">
        <v>585</v>
      </c>
      <c r="B699">
        <v>741</v>
      </c>
      <c r="C699">
        <v>997.61</v>
      </c>
      <c r="D699">
        <v>1369.47</v>
      </c>
      <c r="E699">
        <v>1155.45</v>
      </c>
      <c r="F699">
        <v>831.17</v>
      </c>
      <c r="G699">
        <v>1052.08</v>
      </c>
      <c r="H699">
        <f>TTEST(B699:D699,E699:G699,2,2)</f>
        <v>0.91601581314828651</v>
      </c>
    </row>
    <row r="700" spans="1:8" x14ac:dyDescent="0.2">
      <c r="A700" t="s">
        <v>770</v>
      </c>
      <c r="B700">
        <v>3313.39</v>
      </c>
      <c r="C700">
        <v>3461.54</v>
      </c>
      <c r="D700">
        <v>2746.48</v>
      </c>
      <c r="E700">
        <v>2678.74</v>
      </c>
      <c r="F700">
        <v>3447.34</v>
      </c>
      <c r="G700">
        <v>3288.05</v>
      </c>
      <c r="H700">
        <f>TTEST(B700:D700,E700:G700,2,2)</f>
        <v>0.91637830129387732</v>
      </c>
    </row>
    <row r="701" spans="1:8" x14ac:dyDescent="0.2">
      <c r="A701" t="s">
        <v>291</v>
      </c>
      <c r="B701">
        <v>5876.19</v>
      </c>
      <c r="C701">
        <v>6551.4</v>
      </c>
      <c r="D701">
        <v>6250.63</v>
      </c>
      <c r="E701">
        <v>6116.01</v>
      </c>
      <c r="F701">
        <v>6385.47</v>
      </c>
      <c r="G701">
        <v>6107.58</v>
      </c>
      <c r="H701">
        <f>TTEST(B701:D701,E701:G701,2,2)</f>
        <v>0.9199851037154636</v>
      </c>
    </row>
    <row r="702" spans="1:8" x14ac:dyDescent="0.2">
      <c r="A702" t="s">
        <v>493</v>
      </c>
      <c r="B702">
        <v>165.09</v>
      </c>
      <c r="C702">
        <v>98.98</v>
      </c>
      <c r="D702">
        <v>87.53</v>
      </c>
      <c r="E702">
        <v>147.55000000000001</v>
      </c>
      <c r="F702">
        <v>116.08</v>
      </c>
      <c r="G702">
        <v>77.89</v>
      </c>
      <c r="H702">
        <f>TTEST(B702:D702,E702:G702,2,2)</f>
        <v>0.92009559503078076</v>
      </c>
    </row>
    <row r="703" spans="1:8" x14ac:dyDescent="0.2">
      <c r="A703" t="s">
        <v>259</v>
      </c>
      <c r="B703">
        <v>2825.79</v>
      </c>
      <c r="C703">
        <v>2875.4</v>
      </c>
      <c r="D703">
        <v>1825.02</v>
      </c>
      <c r="E703">
        <v>1839.17</v>
      </c>
      <c r="F703">
        <v>2797.95</v>
      </c>
      <c r="G703">
        <v>2744.04</v>
      </c>
      <c r="H703">
        <f>TTEST(B703:D703,E703:G703,2,2)</f>
        <v>0.9217517838721454</v>
      </c>
    </row>
    <row r="704" spans="1:8" x14ac:dyDescent="0.2">
      <c r="A704" t="s">
        <v>731</v>
      </c>
      <c r="B704">
        <v>447.29</v>
      </c>
      <c r="C704">
        <v>380.41</v>
      </c>
      <c r="D704">
        <v>308.72000000000003</v>
      </c>
      <c r="E704">
        <v>417.71</v>
      </c>
      <c r="F704">
        <v>354.81</v>
      </c>
      <c r="G704">
        <v>349.89</v>
      </c>
      <c r="H704">
        <f>TTEST(B704:D704,E704:G704,2,2)</f>
        <v>0.92332319709980781</v>
      </c>
    </row>
    <row r="705" spans="1:8" x14ac:dyDescent="0.2">
      <c r="A705" t="s">
        <v>378</v>
      </c>
      <c r="B705">
        <v>318.67</v>
      </c>
      <c r="C705">
        <v>151.38999999999999</v>
      </c>
      <c r="D705">
        <v>100.71</v>
      </c>
      <c r="E705">
        <v>224.44</v>
      </c>
      <c r="F705">
        <v>212.45</v>
      </c>
      <c r="G705">
        <v>111.44</v>
      </c>
      <c r="H705">
        <f>TTEST(B705:D705,E705:G705,2,2)</f>
        <v>0.92532646516687067</v>
      </c>
    </row>
    <row r="706" spans="1:8" x14ac:dyDescent="0.2">
      <c r="A706" t="s">
        <v>265</v>
      </c>
      <c r="B706">
        <v>51.83</v>
      </c>
      <c r="C706">
        <v>35.909999999999997</v>
      </c>
      <c r="D706">
        <v>26.35</v>
      </c>
      <c r="E706">
        <v>43.64</v>
      </c>
      <c r="F706">
        <v>40.520000000000003</v>
      </c>
      <c r="G706">
        <v>32.35</v>
      </c>
      <c r="H706">
        <f>TTEST(B706:D706,E706:G706,2,2)</f>
        <v>0.92599232314711077</v>
      </c>
    </row>
    <row r="707" spans="1:8" x14ac:dyDescent="0.2">
      <c r="A707" t="s">
        <v>729</v>
      </c>
      <c r="B707">
        <v>76.790000000000006</v>
      </c>
      <c r="C707">
        <v>39.79</v>
      </c>
      <c r="D707">
        <v>49.88</v>
      </c>
      <c r="E707">
        <v>56.11</v>
      </c>
      <c r="F707">
        <v>67.900000000000006</v>
      </c>
      <c r="G707">
        <v>38.340000000000003</v>
      </c>
      <c r="H707">
        <f>TTEST(B707:D707,E707:G707,2,2)</f>
        <v>0.92670690035231462</v>
      </c>
    </row>
    <row r="708" spans="1:8" x14ac:dyDescent="0.2">
      <c r="A708" t="s">
        <v>109</v>
      </c>
      <c r="B708">
        <v>2812.35</v>
      </c>
      <c r="C708">
        <v>2903.54</v>
      </c>
      <c r="D708">
        <v>2905.54</v>
      </c>
      <c r="E708">
        <v>2882.4</v>
      </c>
      <c r="F708">
        <v>2949.08</v>
      </c>
      <c r="G708">
        <v>2772.8</v>
      </c>
      <c r="H708">
        <f>TTEST(B708:D708,E708:G708,2,2)</f>
        <v>0.92853186484865458</v>
      </c>
    </row>
    <row r="709" spans="1:8" x14ac:dyDescent="0.2">
      <c r="A709" t="s">
        <v>385</v>
      </c>
      <c r="B709">
        <v>251.48</v>
      </c>
      <c r="C709">
        <v>187.29</v>
      </c>
      <c r="D709">
        <v>241.89</v>
      </c>
      <c r="E709">
        <v>251.46</v>
      </c>
      <c r="F709">
        <v>226.68</v>
      </c>
      <c r="G709">
        <v>195.32</v>
      </c>
      <c r="H709">
        <f>TTEST(B709:D709,E709:G709,2,2)</f>
        <v>0.93024530838126296</v>
      </c>
    </row>
    <row r="710" spans="1:8" x14ac:dyDescent="0.2">
      <c r="A710" t="s">
        <v>664</v>
      </c>
      <c r="B710">
        <v>370.5</v>
      </c>
      <c r="C710">
        <v>344.5</v>
      </c>
      <c r="D710">
        <v>758.62</v>
      </c>
      <c r="E710">
        <v>698.26</v>
      </c>
      <c r="F710">
        <v>354.81</v>
      </c>
      <c r="G710">
        <v>372.66</v>
      </c>
      <c r="H710">
        <f>TTEST(B710:D710,E710:G710,2,2)</f>
        <v>0.9314464388711774</v>
      </c>
    </row>
    <row r="711" spans="1:8" x14ac:dyDescent="0.2">
      <c r="A711" t="s">
        <v>506</v>
      </c>
      <c r="B711">
        <v>397.38</v>
      </c>
      <c r="C711">
        <v>399.82</v>
      </c>
      <c r="D711">
        <v>471.55</v>
      </c>
      <c r="E711">
        <v>509.15</v>
      </c>
      <c r="F711">
        <v>386.57</v>
      </c>
      <c r="G711">
        <v>359.48</v>
      </c>
      <c r="H711">
        <f>TTEST(B711:D711,E711:G711,2,2)</f>
        <v>0.93505178352022322</v>
      </c>
    </row>
    <row r="712" spans="1:8" x14ac:dyDescent="0.2">
      <c r="A712" t="s">
        <v>751</v>
      </c>
      <c r="B712">
        <v>239.96</v>
      </c>
      <c r="C712">
        <v>156.24</v>
      </c>
      <c r="D712">
        <v>184.48</v>
      </c>
      <c r="E712">
        <v>193.27</v>
      </c>
      <c r="F712">
        <v>237.63</v>
      </c>
      <c r="G712">
        <v>158.16999999999999</v>
      </c>
      <c r="H712">
        <f>TTEST(B712:D712,E712:G712,2,2)</f>
        <v>0.93778176366023214</v>
      </c>
    </row>
    <row r="713" spans="1:8" x14ac:dyDescent="0.2">
      <c r="A713" t="s">
        <v>722</v>
      </c>
      <c r="B713">
        <v>906.1</v>
      </c>
      <c r="C713">
        <v>987.9</v>
      </c>
      <c r="D713">
        <v>643.79</v>
      </c>
      <c r="E713">
        <v>852.04</v>
      </c>
      <c r="F713">
        <v>834.46</v>
      </c>
      <c r="G713">
        <v>825.61</v>
      </c>
      <c r="H713">
        <f>TTEST(B713:D713,E713:G713,2,2)</f>
        <v>0.93840467107220227</v>
      </c>
    </row>
    <row r="714" spans="1:8" x14ac:dyDescent="0.2">
      <c r="A714" t="s">
        <v>282</v>
      </c>
      <c r="B714">
        <v>23.04</v>
      </c>
      <c r="C714">
        <v>12.62</v>
      </c>
      <c r="D714">
        <v>18.82</v>
      </c>
      <c r="E714">
        <v>22.86</v>
      </c>
      <c r="F714">
        <v>18.62</v>
      </c>
      <c r="G714">
        <v>11.98</v>
      </c>
      <c r="H714">
        <f>TTEST(B714:D714,E714:G714,2,2)</f>
        <v>0.94184935783881041</v>
      </c>
    </row>
    <row r="715" spans="1:8" x14ac:dyDescent="0.2">
      <c r="A715" t="s">
        <v>703</v>
      </c>
      <c r="B715">
        <v>808.19</v>
      </c>
      <c r="C715">
        <v>900.56</v>
      </c>
      <c r="D715">
        <v>859.33</v>
      </c>
      <c r="E715">
        <v>827.11</v>
      </c>
      <c r="F715">
        <v>878.26</v>
      </c>
      <c r="G715">
        <v>869.94</v>
      </c>
      <c r="H715">
        <f>TTEST(B715:D715,E715:G715,2,2)</f>
        <v>0.94188299350916926</v>
      </c>
    </row>
    <row r="716" spans="1:8" x14ac:dyDescent="0.2">
      <c r="A716" t="s">
        <v>698</v>
      </c>
      <c r="B716">
        <v>2305.5500000000002</v>
      </c>
      <c r="C716">
        <v>2401.8200000000002</v>
      </c>
      <c r="D716">
        <v>1634.9</v>
      </c>
      <c r="E716">
        <v>1810.07</v>
      </c>
      <c r="F716">
        <v>2317.21</v>
      </c>
      <c r="G716">
        <v>2149.6999999999998</v>
      </c>
      <c r="H716">
        <f>TTEST(B716:D716,E716:G716,2,2)</f>
        <v>0.94251750122038835</v>
      </c>
    </row>
    <row r="717" spans="1:8" x14ac:dyDescent="0.2">
      <c r="A717" t="s">
        <v>691</v>
      </c>
      <c r="B717">
        <v>1295.79</v>
      </c>
      <c r="C717">
        <v>1372.19</v>
      </c>
      <c r="D717">
        <v>1531.36</v>
      </c>
      <c r="E717">
        <v>1467.18</v>
      </c>
      <c r="F717">
        <v>1257.1600000000001</v>
      </c>
      <c r="G717">
        <v>1453.5</v>
      </c>
      <c r="H717">
        <f>TTEST(B717:D717,E717:G717,2,2)</f>
        <v>0.94467470343547633</v>
      </c>
    </row>
    <row r="718" spans="1:8" x14ac:dyDescent="0.2">
      <c r="A718" t="s">
        <v>748</v>
      </c>
      <c r="B718">
        <v>3061.91</v>
      </c>
      <c r="C718">
        <v>3227.66</v>
      </c>
      <c r="D718">
        <v>2724.83</v>
      </c>
      <c r="E718">
        <v>2732.77</v>
      </c>
      <c r="F718">
        <v>3141.81</v>
      </c>
      <c r="G718">
        <v>3185</v>
      </c>
      <c r="H718">
        <f>TTEST(B718:D718,E718:G718,2,2)</f>
        <v>0.94536548045000868</v>
      </c>
    </row>
    <row r="719" spans="1:8" x14ac:dyDescent="0.2">
      <c r="A719" t="s">
        <v>704</v>
      </c>
      <c r="B719">
        <v>1324.59</v>
      </c>
      <c r="C719">
        <v>1032.54</v>
      </c>
      <c r="D719">
        <v>1230.17</v>
      </c>
      <c r="E719">
        <v>1290.53</v>
      </c>
      <c r="F719">
        <v>1093.99</v>
      </c>
      <c r="G719">
        <v>1180.3</v>
      </c>
      <c r="H719">
        <f>TTEST(B719:D719,E719:G719,2,2)</f>
        <v>0.94557256791521049</v>
      </c>
    </row>
    <row r="720" spans="1:8" x14ac:dyDescent="0.2">
      <c r="A720" t="s">
        <v>518</v>
      </c>
      <c r="B720">
        <v>13.44</v>
      </c>
      <c r="C720">
        <v>12.62</v>
      </c>
      <c r="D720">
        <v>19.77</v>
      </c>
      <c r="E720">
        <v>22.86</v>
      </c>
      <c r="F720">
        <v>8.76</v>
      </c>
      <c r="G720">
        <v>13.18</v>
      </c>
      <c r="H720">
        <f>TTEST(B720:D720,E720:G720,2,2)</f>
        <v>0.94570061775661352</v>
      </c>
    </row>
    <row r="721" spans="1:8" x14ac:dyDescent="0.2">
      <c r="A721" t="s">
        <v>319</v>
      </c>
      <c r="B721">
        <v>293.70999999999998</v>
      </c>
      <c r="C721">
        <v>276.57</v>
      </c>
      <c r="D721">
        <v>267.31</v>
      </c>
      <c r="E721">
        <v>332.5</v>
      </c>
      <c r="F721">
        <v>249.68</v>
      </c>
      <c r="G721">
        <v>261.22000000000003</v>
      </c>
      <c r="H721">
        <f>TTEST(B721:D721,E721:G721,2,2)</f>
        <v>0.94631769521002684</v>
      </c>
    </row>
    <row r="722" spans="1:8" x14ac:dyDescent="0.2">
      <c r="A722" t="s">
        <v>737</v>
      </c>
      <c r="B722">
        <v>13.44</v>
      </c>
      <c r="C722">
        <v>8.73</v>
      </c>
      <c r="D722">
        <v>48.94</v>
      </c>
      <c r="E722">
        <v>35.33</v>
      </c>
      <c r="F722">
        <v>21.9</v>
      </c>
      <c r="G722">
        <v>16.78</v>
      </c>
      <c r="H722">
        <f>TTEST(B722:D722,E722:G722,2,2)</f>
        <v>0.94768497331008006</v>
      </c>
    </row>
    <row r="723" spans="1:8" x14ac:dyDescent="0.2">
      <c r="A723" t="s">
        <v>657</v>
      </c>
      <c r="B723">
        <v>57.59</v>
      </c>
      <c r="C723">
        <v>19.41</v>
      </c>
      <c r="D723">
        <v>22.59</v>
      </c>
      <c r="E723">
        <v>60.27</v>
      </c>
      <c r="F723">
        <v>17.52</v>
      </c>
      <c r="G723">
        <v>17.97</v>
      </c>
      <c r="H723">
        <f>TTEST(B723:D723,E723:G723,2,2)</f>
        <v>0.94890903287164874</v>
      </c>
    </row>
    <row r="724" spans="1:8" x14ac:dyDescent="0.2">
      <c r="A724" t="s">
        <v>227</v>
      </c>
      <c r="B724">
        <v>8878.59</v>
      </c>
      <c r="C724">
        <v>9987.7000000000007</v>
      </c>
      <c r="D724">
        <v>10766.6</v>
      </c>
      <c r="E724">
        <v>10180.879999999999</v>
      </c>
      <c r="F724">
        <v>8961.1200000000008</v>
      </c>
      <c r="G724">
        <v>10641.83</v>
      </c>
      <c r="H724">
        <f>TTEST(B724:D724,E724:G724,2,2)</f>
        <v>0.94923455195020012</v>
      </c>
    </row>
    <row r="725" spans="1:8" x14ac:dyDescent="0.2">
      <c r="A725" t="s">
        <v>276</v>
      </c>
      <c r="B725">
        <v>10255.01</v>
      </c>
      <c r="C725">
        <v>12667.07</v>
      </c>
      <c r="D725">
        <v>11558.16</v>
      </c>
      <c r="E725">
        <v>11808.07</v>
      </c>
      <c r="F725">
        <v>12985.58</v>
      </c>
      <c r="G725">
        <v>9437.57</v>
      </c>
      <c r="H725">
        <f>TTEST(B725:D725,E725:G725,2,2)</f>
        <v>0.95043053821810031</v>
      </c>
    </row>
    <row r="726" spans="1:8" x14ac:dyDescent="0.2">
      <c r="A726" t="s">
        <v>186</v>
      </c>
      <c r="B726">
        <v>161.25</v>
      </c>
      <c r="C726">
        <v>158.18</v>
      </c>
      <c r="D726">
        <v>188.24</v>
      </c>
      <c r="E726">
        <v>160.02000000000001</v>
      </c>
      <c r="F726">
        <v>162.07</v>
      </c>
      <c r="G726">
        <v>188.13</v>
      </c>
      <c r="H726">
        <f>TTEST(B726:D726,E726:G726,2,2)</f>
        <v>0.95158155449145854</v>
      </c>
    </row>
    <row r="727" spans="1:8" x14ac:dyDescent="0.2">
      <c r="A727" t="s">
        <v>760</v>
      </c>
      <c r="B727">
        <v>2318.9899999999998</v>
      </c>
      <c r="C727">
        <v>2365.92</v>
      </c>
      <c r="D727">
        <v>1132.29</v>
      </c>
      <c r="E727">
        <v>1224.03</v>
      </c>
      <c r="F727">
        <v>2696.11</v>
      </c>
      <c r="G727">
        <v>2009.5</v>
      </c>
      <c r="H727">
        <f>TTEST(B727:D727,E727:G727,2,2)</f>
        <v>0.95209704076569812</v>
      </c>
    </row>
    <row r="728" spans="1:8" x14ac:dyDescent="0.2">
      <c r="A728" t="s">
        <v>367</v>
      </c>
      <c r="B728">
        <v>42.23</v>
      </c>
      <c r="C728">
        <v>32.99</v>
      </c>
      <c r="D728">
        <v>38.590000000000003</v>
      </c>
      <c r="E728">
        <v>45.72</v>
      </c>
      <c r="F728">
        <v>40.520000000000003</v>
      </c>
      <c r="G728">
        <v>26.36</v>
      </c>
      <c r="H728">
        <f>TTEST(B728:D728,E728:G728,2,2)</f>
        <v>0.95261476886666541</v>
      </c>
    </row>
    <row r="729" spans="1:8" x14ac:dyDescent="0.2">
      <c r="A729" t="s">
        <v>487</v>
      </c>
      <c r="B729">
        <v>145.9</v>
      </c>
      <c r="C729">
        <v>328.01</v>
      </c>
      <c r="D729">
        <v>553.44000000000005</v>
      </c>
      <c r="E729">
        <v>521.62</v>
      </c>
      <c r="F729">
        <v>180.69</v>
      </c>
      <c r="G729">
        <v>295.97000000000003</v>
      </c>
      <c r="H729">
        <f>TTEST(B729:D729,E729:G729,2,2)</f>
        <v>0.95304589673018314</v>
      </c>
    </row>
    <row r="730" spans="1:8" x14ac:dyDescent="0.2">
      <c r="A730" t="s">
        <v>7</v>
      </c>
      <c r="B730">
        <v>1144.1400000000001</v>
      </c>
      <c r="C730">
        <v>1221.78</v>
      </c>
      <c r="D730">
        <v>1110.6400000000001</v>
      </c>
      <c r="E730">
        <v>1205.33</v>
      </c>
      <c r="F730">
        <v>1165.18</v>
      </c>
      <c r="G730">
        <v>1097.6099999999999</v>
      </c>
      <c r="H730">
        <f>TTEST(B730:D730,E730:G730,2,2)</f>
        <v>0.9536751520226403</v>
      </c>
    </row>
    <row r="731" spans="1:8" x14ac:dyDescent="0.2">
      <c r="A731" t="s">
        <v>682</v>
      </c>
      <c r="B731">
        <v>97.9</v>
      </c>
      <c r="C731">
        <v>79.58</v>
      </c>
      <c r="D731">
        <v>63.06</v>
      </c>
      <c r="E731">
        <v>95.6</v>
      </c>
      <c r="F731">
        <v>75.56</v>
      </c>
      <c r="G731">
        <v>67.099999999999994</v>
      </c>
      <c r="H731">
        <f>TTEST(B731:D731,E731:G731,2,2)</f>
        <v>0.95665057542661391</v>
      </c>
    </row>
    <row r="732" spans="1:8" x14ac:dyDescent="0.2">
      <c r="A732" t="s">
        <v>552</v>
      </c>
      <c r="B732">
        <v>132.46</v>
      </c>
      <c r="C732">
        <v>118.39</v>
      </c>
      <c r="D732">
        <v>122.36</v>
      </c>
      <c r="E732">
        <v>128.85</v>
      </c>
      <c r="F732">
        <v>124.84</v>
      </c>
      <c r="G732">
        <v>118.63</v>
      </c>
      <c r="H732">
        <f>TTEST(B732:D732,E732:G732,2,2)</f>
        <v>0.95670913970757498</v>
      </c>
    </row>
    <row r="733" spans="1:8" x14ac:dyDescent="0.2">
      <c r="A733" t="s">
        <v>459</v>
      </c>
      <c r="B733">
        <v>51.83</v>
      </c>
      <c r="C733">
        <v>26.2</v>
      </c>
      <c r="D733">
        <v>34.83</v>
      </c>
      <c r="E733">
        <v>49.88</v>
      </c>
      <c r="F733">
        <v>37.229999999999997</v>
      </c>
      <c r="G733">
        <v>23.97</v>
      </c>
      <c r="H733">
        <f>TTEST(B733:D733,E733:G733,2,2)</f>
        <v>0.95809868741590032</v>
      </c>
    </row>
    <row r="734" spans="1:8" x14ac:dyDescent="0.2">
      <c r="A734" t="s">
        <v>415</v>
      </c>
      <c r="B734">
        <v>72.95</v>
      </c>
      <c r="C734">
        <v>37.85</v>
      </c>
      <c r="D734">
        <v>37.65</v>
      </c>
      <c r="E734">
        <v>68.58</v>
      </c>
      <c r="F734">
        <v>52.56</v>
      </c>
      <c r="G734">
        <v>29.96</v>
      </c>
      <c r="H734">
        <f>TTEST(B734:D734,E734:G734,2,2)</f>
        <v>0.95918683695733153</v>
      </c>
    </row>
    <row r="735" spans="1:8" x14ac:dyDescent="0.2">
      <c r="A735" t="s">
        <v>752</v>
      </c>
      <c r="B735">
        <v>865.78</v>
      </c>
      <c r="C735">
        <v>864.66</v>
      </c>
      <c r="D735">
        <v>404.72</v>
      </c>
      <c r="E735">
        <v>442.65</v>
      </c>
      <c r="F735">
        <v>922.07</v>
      </c>
      <c r="G735">
        <v>804.04</v>
      </c>
      <c r="H735">
        <f>TTEST(B735:D735,E735:G735,2,2)</f>
        <v>0.96014136506364978</v>
      </c>
    </row>
    <row r="736" spans="1:8" x14ac:dyDescent="0.2">
      <c r="A736" t="s">
        <v>732</v>
      </c>
      <c r="B736">
        <v>78.709999999999994</v>
      </c>
      <c r="C736">
        <v>58.23</v>
      </c>
      <c r="D736">
        <v>68.709999999999994</v>
      </c>
      <c r="E736">
        <v>83.13</v>
      </c>
      <c r="F736">
        <v>56.94</v>
      </c>
      <c r="G736">
        <v>67.099999999999994</v>
      </c>
      <c r="H736">
        <f>TTEST(B736:D736,E736:G736,2,2)</f>
        <v>0.96063448840336862</v>
      </c>
    </row>
    <row r="737" spans="1:8" x14ac:dyDescent="0.2">
      <c r="A737" t="s">
        <v>761</v>
      </c>
      <c r="B737">
        <v>128.62</v>
      </c>
      <c r="C737">
        <v>117.42</v>
      </c>
      <c r="D737">
        <v>115.77</v>
      </c>
      <c r="E737">
        <v>153.78</v>
      </c>
      <c r="F737">
        <v>97.46</v>
      </c>
      <c r="G737">
        <v>107.84</v>
      </c>
      <c r="H737">
        <f>TTEST(B737:D737,E737:G737,2,2)</f>
        <v>0.96161200009358416</v>
      </c>
    </row>
    <row r="738" spans="1:8" x14ac:dyDescent="0.2">
      <c r="A738" t="s">
        <v>590</v>
      </c>
      <c r="B738">
        <v>107.5</v>
      </c>
      <c r="C738">
        <v>99.95</v>
      </c>
      <c r="D738">
        <v>91.3</v>
      </c>
      <c r="E738">
        <v>87.28</v>
      </c>
      <c r="F738">
        <v>133.6</v>
      </c>
      <c r="G738">
        <v>80.28</v>
      </c>
      <c r="H738">
        <f>TTEST(B738:D738,E738:G738,2,2)</f>
        <v>0.96533215856572885</v>
      </c>
    </row>
    <row r="739" spans="1:8" x14ac:dyDescent="0.2">
      <c r="A739" t="s">
        <v>267</v>
      </c>
      <c r="B739">
        <v>2881.46</v>
      </c>
      <c r="C739">
        <v>3210.19</v>
      </c>
      <c r="D739">
        <v>2789.77</v>
      </c>
      <c r="E739">
        <v>2551.9699999999998</v>
      </c>
      <c r="F739">
        <v>3176.86</v>
      </c>
      <c r="G739">
        <v>3186.2</v>
      </c>
      <c r="H739">
        <f>TTEST(B739:D739,E739:G739,2,2)</f>
        <v>0.96580736817748858</v>
      </c>
    </row>
    <row r="740" spans="1:8" x14ac:dyDescent="0.2">
      <c r="A740" t="s">
        <v>133</v>
      </c>
      <c r="B740">
        <v>395.46</v>
      </c>
      <c r="C740">
        <v>473.57</v>
      </c>
      <c r="D740">
        <v>359.55</v>
      </c>
      <c r="E740">
        <v>315.88</v>
      </c>
      <c r="F740">
        <v>480.74</v>
      </c>
      <c r="G740">
        <v>439.76</v>
      </c>
      <c r="H740">
        <f>TTEST(B740:D740,E740:G740,2,2)</f>
        <v>0.96746141281168585</v>
      </c>
    </row>
    <row r="741" spans="1:8" x14ac:dyDescent="0.2">
      <c r="A741" t="s">
        <v>618</v>
      </c>
      <c r="B741">
        <v>731.4</v>
      </c>
      <c r="C741">
        <v>744.32</v>
      </c>
      <c r="D741">
        <v>491.32</v>
      </c>
      <c r="E741">
        <v>529.92999999999995</v>
      </c>
      <c r="F741">
        <v>649.39</v>
      </c>
      <c r="G741">
        <v>774.08</v>
      </c>
      <c r="H741">
        <f>TTEST(B741:D741,E741:G741,2,2)</f>
        <v>0.96853401535259098</v>
      </c>
    </row>
    <row r="742" spans="1:8" x14ac:dyDescent="0.2">
      <c r="A742" t="s">
        <v>526</v>
      </c>
      <c r="B742">
        <v>51.83</v>
      </c>
      <c r="C742">
        <v>40.76</v>
      </c>
      <c r="D742">
        <v>32</v>
      </c>
      <c r="E742">
        <v>37.409999999999997</v>
      </c>
      <c r="F742">
        <v>51.47</v>
      </c>
      <c r="G742">
        <v>34.75</v>
      </c>
      <c r="H742">
        <f>TTEST(B742:D742,E742:G742,2,2)</f>
        <v>0.96898160699640545</v>
      </c>
    </row>
    <row r="743" spans="1:8" x14ac:dyDescent="0.2">
      <c r="A743" t="s">
        <v>616</v>
      </c>
      <c r="B743">
        <v>7863.07</v>
      </c>
      <c r="C743">
        <v>9091.02</v>
      </c>
      <c r="D743">
        <v>10504.94</v>
      </c>
      <c r="E743">
        <v>10045.799999999999</v>
      </c>
      <c r="F743">
        <v>8329.25</v>
      </c>
      <c r="G743">
        <v>9194.32</v>
      </c>
      <c r="H743">
        <f>TTEST(B743:D743,E743:G743,2,2)</f>
        <v>0.96969775120626545</v>
      </c>
    </row>
    <row r="744" spans="1:8" x14ac:dyDescent="0.2">
      <c r="A744" t="s">
        <v>174</v>
      </c>
      <c r="B744">
        <v>1343.79</v>
      </c>
      <c r="C744">
        <v>1469.24</v>
      </c>
      <c r="D744">
        <v>1343.12</v>
      </c>
      <c r="E744">
        <v>1300.92</v>
      </c>
      <c r="F744">
        <v>1371.05</v>
      </c>
      <c r="G744">
        <v>1476.27</v>
      </c>
      <c r="H744">
        <f>TTEST(B744:D744,E744:G744,2,2)</f>
        <v>0.97004277609348044</v>
      </c>
    </row>
    <row r="745" spans="1:8" x14ac:dyDescent="0.2">
      <c r="A745" t="s">
        <v>670</v>
      </c>
      <c r="B745">
        <v>666.13</v>
      </c>
      <c r="C745">
        <v>700.65</v>
      </c>
      <c r="D745">
        <v>620.26</v>
      </c>
      <c r="E745">
        <v>685.79</v>
      </c>
      <c r="F745">
        <v>607.77</v>
      </c>
      <c r="G745">
        <v>697.39</v>
      </c>
      <c r="H745">
        <f>TTEST(B745:D745,E745:G745,2,2)</f>
        <v>0.97324366052423728</v>
      </c>
    </row>
    <row r="746" spans="1:8" x14ac:dyDescent="0.2">
      <c r="A746" t="s">
        <v>78</v>
      </c>
      <c r="B746">
        <v>36.47</v>
      </c>
      <c r="C746">
        <v>17.47</v>
      </c>
      <c r="D746">
        <v>18.82</v>
      </c>
      <c r="E746">
        <v>37.409999999999997</v>
      </c>
      <c r="F746">
        <v>21.9</v>
      </c>
      <c r="G746">
        <v>14.38</v>
      </c>
      <c r="H746">
        <f>TTEST(B746:D746,E746:G746,2,2)</f>
        <v>0.9745525831451135</v>
      </c>
    </row>
    <row r="747" spans="1:8" x14ac:dyDescent="0.2">
      <c r="A747" t="s">
        <v>424</v>
      </c>
      <c r="B747">
        <v>19.2</v>
      </c>
      <c r="C747">
        <v>11.65</v>
      </c>
      <c r="D747">
        <v>12.24</v>
      </c>
      <c r="E747">
        <v>24.94</v>
      </c>
      <c r="F747">
        <v>4.38</v>
      </c>
      <c r="G747">
        <v>14.38</v>
      </c>
      <c r="H747">
        <f>TTEST(B747:D747,E747:G747,2,2)</f>
        <v>0.9762210009795369</v>
      </c>
    </row>
    <row r="748" spans="1:8" x14ac:dyDescent="0.2">
      <c r="A748" t="s">
        <v>658</v>
      </c>
      <c r="B748">
        <v>21.12</v>
      </c>
      <c r="C748">
        <v>9.6999999999999993</v>
      </c>
      <c r="D748">
        <v>9.41</v>
      </c>
      <c r="E748">
        <v>27.02</v>
      </c>
      <c r="F748">
        <v>7.67</v>
      </c>
      <c r="G748">
        <v>4.79</v>
      </c>
      <c r="H748">
        <f>TTEST(B748:D748,E748:G748,2,2)</f>
        <v>0.97649079340476974</v>
      </c>
    </row>
    <row r="749" spans="1:8" x14ac:dyDescent="0.2">
      <c r="A749" t="s">
        <v>588</v>
      </c>
      <c r="B749">
        <v>216.93</v>
      </c>
      <c r="C749">
        <v>274.63</v>
      </c>
      <c r="D749">
        <v>276.72000000000003</v>
      </c>
      <c r="E749">
        <v>253.53</v>
      </c>
      <c r="F749">
        <v>275.95999999999998</v>
      </c>
      <c r="G749">
        <v>240.85</v>
      </c>
      <c r="H749">
        <f>TTEST(B749:D749,E749:G749,2,2)</f>
        <v>0.9767196718452551</v>
      </c>
    </row>
    <row r="750" spans="1:8" x14ac:dyDescent="0.2">
      <c r="A750" t="s">
        <v>620</v>
      </c>
      <c r="B750">
        <v>858.1</v>
      </c>
      <c r="C750">
        <v>837.48</v>
      </c>
      <c r="D750">
        <v>950.63</v>
      </c>
      <c r="E750">
        <v>976.73</v>
      </c>
      <c r="F750">
        <v>801.61</v>
      </c>
      <c r="G750">
        <v>873.54</v>
      </c>
      <c r="H750">
        <f>TTEST(B750:D750,E750:G750,2,2)</f>
        <v>0.97698926554491172</v>
      </c>
    </row>
    <row r="751" spans="1:8" x14ac:dyDescent="0.2">
      <c r="A751" t="s">
        <v>64</v>
      </c>
      <c r="B751">
        <v>280.27999999999997</v>
      </c>
      <c r="C751">
        <v>228.05</v>
      </c>
      <c r="D751">
        <v>191.07</v>
      </c>
      <c r="E751">
        <v>201.58</v>
      </c>
      <c r="F751">
        <v>278.14999999999998</v>
      </c>
      <c r="G751">
        <v>216.89</v>
      </c>
      <c r="H751">
        <f>TTEST(B751:D751,E751:G751,2,2)</f>
        <v>0.98007974709079604</v>
      </c>
    </row>
    <row r="752" spans="1:8" x14ac:dyDescent="0.2">
      <c r="A752" t="s">
        <v>650</v>
      </c>
      <c r="B752">
        <v>105.58</v>
      </c>
      <c r="C752">
        <v>67.930000000000007</v>
      </c>
      <c r="D752">
        <v>64.94</v>
      </c>
      <c r="E752">
        <v>101.83</v>
      </c>
      <c r="F752">
        <v>78.849999999999994</v>
      </c>
      <c r="G752">
        <v>56.32</v>
      </c>
      <c r="H752">
        <f>TTEST(B752:D752,E752:G752,2,2)</f>
        <v>0.98044688577647976</v>
      </c>
    </row>
    <row r="753" spans="1:8" x14ac:dyDescent="0.2">
      <c r="A753" t="s">
        <v>740</v>
      </c>
      <c r="B753">
        <v>74.87</v>
      </c>
      <c r="C753">
        <v>41.73</v>
      </c>
      <c r="D753">
        <v>46.12</v>
      </c>
      <c r="E753">
        <v>56.11</v>
      </c>
      <c r="F753">
        <v>40.520000000000003</v>
      </c>
      <c r="G753">
        <v>67.099999999999994</v>
      </c>
      <c r="H753">
        <f>TTEST(B753:D753,E753:G753,2,2)</f>
        <v>0.98049101791291471</v>
      </c>
    </row>
    <row r="754" spans="1:8" x14ac:dyDescent="0.2">
      <c r="A754" t="s">
        <v>89</v>
      </c>
      <c r="B754">
        <v>1038.56</v>
      </c>
      <c r="C754">
        <v>1099.5</v>
      </c>
      <c r="D754">
        <v>1284.76</v>
      </c>
      <c r="E754">
        <v>1219.8800000000001</v>
      </c>
      <c r="F754">
        <v>1026.0999999999999</v>
      </c>
      <c r="G754">
        <v>1183.8900000000001</v>
      </c>
      <c r="H754">
        <f>TTEST(B754:D754,E754:G754,2,2)</f>
        <v>0.98144648120115718</v>
      </c>
    </row>
    <row r="755" spans="1:8" x14ac:dyDescent="0.2">
      <c r="A755" t="s">
        <v>759</v>
      </c>
      <c r="B755">
        <v>2094.39</v>
      </c>
      <c r="C755">
        <v>2754.09</v>
      </c>
      <c r="D755">
        <v>3081.55</v>
      </c>
      <c r="E755">
        <v>2890.71</v>
      </c>
      <c r="F755">
        <v>2492.42</v>
      </c>
      <c r="G755">
        <v>2523.56</v>
      </c>
      <c r="H755">
        <f>TTEST(B755:D755,E755:G755,2,2)</f>
        <v>0.98160817718920335</v>
      </c>
    </row>
    <row r="756" spans="1:8" x14ac:dyDescent="0.2">
      <c r="A756" t="s">
        <v>348</v>
      </c>
      <c r="B756">
        <v>1430.17</v>
      </c>
      <c r="C756">
        <v>1534.26</v>
      </c>
      <c r="D756">
        <v>1359.12</v>
      </c>
      <c r="E756">
        <v>1388.21</v>
      </c>
      <c r="F756">
        <v>1499.18</v>
      </c>
      <c r="G756">
        <v>1440.32</v>
      </c>
      <c r="H756">
        <f>TTEST(B756:D756,E756:G756,2,2)</f>
        <v>0.98270207575620316</v>
      </c>
    </row>
    <row r="757" spans="1:8" x14ac:dyDescent="0.2">
      <c r="A757" t="s">
        <v>688</v>
      </c>
      <c r="B757">
        <v>69.11</v>
      </c>
      <c r="C757">
        <v>91.22</v>
      </c>
      <c r="D757">
        <v>229.66</v>
      </c>
      <c r="E757">
        <v>201.58</v>
      </c>
      <c r="F757">
        <v>91.99</v>
      </c>
      <c r="G757">
        <v>100.65</v>
      </c>
      <c r="H757">
        <f>TTEST(B757:D757,E757:G757,2,2)</f>
        <v>0.98275885593495116</v>
      </c>
    </row>
    <row r="758" spans="1:8" x14ac:dyDescent="0.2">
      <c r="A758" t="s">
        <v>296</v>
      </c>
      <c r="B758">
        <v>1541.52</v>
      </c>
      <c r="C758">
        <v>1916.61</v>
      </c>
      <c r="D758">
        <v>784.03</v>
      </c>
      <c r="E758">
        <v>916.47</v>
      </c>
      <c r="F758">
        <v>1627.3</v>
      </c>
      <c r="G758">
        <v>1670.39</v>
      </c>
      <c r="H758">
        <f>TTEST(B758:D758,E758:G758,2,2)</f>
        <v>0.98305957358176732</v>
      </c>
    </row>
    <row r="759" spans="1:8" x14ac:dyDescent="0.2">
      <c r="A759" t="s">
        <v>238</v>
      </c>
      <c r="B759">
        <v>293.70999999999998</v>
      </c>
      <c r="C759">
        <v>287.25</v>
      </c>
      <c r="D759">
        <v>334.13</v>
      </c>
      <c r="E759">
        <v>324.19</v>
      </c>
      <c r="F759">
        <v>260.63</v>
      </c>
      <c r="G759">
        <v>331.92</v>
      </c>
      <c r="H759">
        <f>TTEST(B759:D759,E759:G759,2,2)</f>
        <v>0.98468447737144382</v>
      </c>
    </row>
    <row r="760" spans="1:8" x14ac:dyDescent="0.2">
      <c r="A760" t="s">
        <v>612</v>
      </c>
      <c r="B760">
        <v>95.98</v>
      </c>
      <c r="C760">
        <v>78.61</v>
      </c>
      <c r="D760">
        <v>59.3</v>
      </c>
      <c r="E760">
        <v>101.83</v>
      </c>
      <c r="F760">
        <v>71.180000000000007</v>
      </c>
      <c r="G760">
        <v>59.91</v>
      </c>
      <c r="H760">
        <f>TTEST(B760:D760,E760:G760,2,2)</f>
        <v>0.98521836205354851</v>
      </c>
    </row>
    <row r="761" spans="1:8" x14ac:dyDescent="0.2">
      <c r="A761" t="s">
        <v>490</v>
      </c>
      <c r="B761">
        <v>111.34</v>
      </c>
      <c r="C761">
        <v>69.87</v>
      </c>
      <c r="D761">
        <v>38.590000000000003</v>
      </c>
      <c r="E761">
        <v>91.44</v>
      </c>
      <c r="F761">
        <v>84.32</v>
      </c>
      <c r="G761">
        <v>45.53</v>
      </c>
      <c r="H761">
        <f>TTEST(B761:D761,E761:G761,2,2)</f>
        <v>0.98536160786798721</v>
      </c>
    </row>
    <row r="762" spans="1:8" x14ac:dyDescent="0.2">
      <c r="A762" t="s">
        <v>699</v>
      </c>
      <c r="B762">
        <v>1270.8399999999999</v>
      </c>
      <c r="C762">
        <v>1474.09</v>
      </c>
      <c r="D762">
        <v>2537.52</v>
      </c>
      <c r="E762">
        <v>2512.4899999999998</v>
      </c>
      <c r="F762">
        <v>1261.54</v>
      </c>
      <c r="G762">
        <v>1483.46</v>
      </c>
      <c r="H762">
        <f>TTEST(B762:D762,E762:G762,2,2)</f>
        <v>0.98865997825568541</v>
      </c>
    </row>
    <row r="763" spans="1:8" x14ac:dyDescent="0.2">
      <c r="A763" t="s">
        <v>603</v>
      </c>
      <c r="B763">
        <v>406.98</v>
      </c>
      <c r="C763">
        <v>413.4</v>
      </c>
      <c r="D763">
        <v>361.43</v>
      </c>
      <c r="E763">
        <v>401.08</v>
      </c>
      <c r="F763">
        <v>407.37</v>
      </c>
      <c r="G763">
        <v>372.66</v>
      </c>
      <c r="H763">
        <f>TTEST(B763:D763,E763:G763,2,2)</f>
        <v>0.99104188997101872</v>
      </c>
    </row>
    <row r="764" spans="1:8" x14ac:dyDescent="0.2">
      <c r="A764" t="s">
        <v>654</v>
      </c>
      <c r="B764">
        <v>1253.56</v>
      </c>
      <c r="C764">
        <v>1733.19</v>
      </c>
      <c r="D764">
        <v>1523.83</v>
      </c>
      <c r="E764">
        <v>1552.38</v>
      </c>
      <c r="F764">
        <v>1431.28</v>
      </c>
      <c r="G764">
        <v>1521.8</v>
      </c>
      <c r="H764">
        <f>TTEST(B764:D764,E764:G764,2,2)</f>
        <v>0.99108107753059405</v>
      </c>
    </row>
    <row r="765" spans="1:8" x14ac:dyDescent="0.2">
      <c r="A765" t="s">
        <v>714</v>
      </c>
      <c r="B765">
        <v>84.47</v>
      </c>
      <c r="C765">
        <v>51.43</v>
      </c>
      <c r="D765">
        <v>43.3</v>
      </c>
      <c r="E765">
        <v>72.739999999999995</v>
      </c>
      <c r="F765">
        <v>60.23</v>
      </c>
      <c r="G765">
        <v>46.73</v>
      </c>
      <c r="H765">
        <f>TTEST(B765:D765,E765:G765,2,2)</f>
        <v>0.99147307202050761</v>
      </c>
    </row>
    <row r="766" spans="1:8" x14ac:dyDescent="0.2">
      <c r="A766" t="s">
        <v>479</v>
      </c>
      <c r="B766">
        <v>147.82</v>
      </c>
      <c r="C766">
        <v>73.75</v>
      </c>
      <c r="D766">
        <v>66.83</v>
      </c>
      <c r="E766">
        <v>124.69</v>
      </c>
      <c r="F766">
        <v>91.99</v>
      </c>
      <c r="G766">
        <v>70.7</v>
      </c>
      <c r="H766">
        <f>TTEST(B766:D766,E766:G766,2,2)</f>
        <v>0.99158577551438443</v>
      </c>
    </row>
    <row r="767" spans="1:8" x14ac:dyDescent="0.2">
      <c r="A767" t="s">
        <v>739</v>
      </c>
      <c r="B767">
        <v>159.33000000000001</v>
      </c>
      <c r="C767">
        <v>99.95</v>
      </c>
      <c r="D767">
        <v>94.12</v>
      </c>
      <c r="E767">
        <v>116.38</v>
      </c>
      <c r="F767">
        <v>122.65</v>
      </c>
      <c r="G767">
        <v>115.03</v>
      </c>
      <c r="H767">
        <f>TTEST(B767:D767,E767:G767,2,2)</f>
        <v>0.99212989828369591</v>
      </c>
    </row>
    <row r="768" spans="1:8" x14ac:dyDescent="0.2">
      <c r="A768" t="s">
        <v>492</v>
      </c>
      <c r="B768">
        <v>174.69</v>
      </c>
      <c r="C768">
        <v>101.9</v>
      </c>
      <c r="D768">
        <v>80</v>
      </c>
      <c r="E768">
        <v>147.55000000000001</v>
      </c>
      <c r="F768">
        <v>112.79</v>
      </c>
      <c r="G768">
        <v>97.06</v>
      </c>
      <c r="H768">
        <f>TTEST(B768:D768,E768:G768,2,2)</f>
        <v>0.99372571135554555</v>
      </c>
    </row>
    <row r="769" spans="1:8" x14ac:dyDescent="0.2">
      <c r="A769" t="s">
        <v>653</v>
      </c>
      <c r="B769">
        <v>92.15</v>
      </c>
      <c r="C769">
        <v>105.78</v>
      </c>
      <c r="D769">
        <v>96</v>
      </c>
      <c r="E769">
        <v>101.83</v>
      </c>
      <c r="F769">
        <v>98.56</v>
      </c>
      <c r="G769">
        <v>93.47</v>
      </c>
      <c r="H769">
        <f>TTEST(B769:D769,E769:G769,2,2)</f>
        <v>0.99630035051786381</v>
      </c>
    </row>
    <row r="770" spans="1:8" x14ac:dyDescent="0.2">
      <c r="A770" t="s">
        <v>537</v>
      </c>
      <c r="B770">
        <v>8339.16</v>
      </c>
      <c r="C770">
        <v>8470.92</v>
      </c>
      <c r="D770">
        <v>5354.59</v>
      </c>
      <c r="E770">
        <v>5575.69</v>
      </c>
      <c r="F770">
        <v>8954.5499999999993</v>
      </c>
      <c r="G770">
        <v>7652.15</v>
      </c>
      <c r="H770">
        <f>TTEST(B770:D770,E770:G770,2,2)</f>
        <v>0.99687018572299568</v>
      </c>
    </row>
    <row r="771" spans="1:8" x14ac:dyDescent="0.2">
      <c r="A771" t="s">
        <v>27</v>
      </c>
      <c r="B771">
        <v>637.34</v>
      </c>
      <c r="C771">
        <v>688.04</v>
      </c>
      <c r="D771">
        <v>791.56</v>
      </c>
      <c r="E771">
        <v>787.62</v>
      </c>
      <c r="F771">
        <v>640.63</v>
      </c>
      <c r="G771">
        <v>689</v>
      </c>
      <c r="H771">
        <f>TTEST(B771:D771,E771:G771,2,2)</f>
        <v>0.99876377338294042</v>
      </c>
    </row>
  </sheetData>
  <autoFilter ref="A1:H771" xr:uid="{F1417348-0578-9E45-AA3D-C6B01D45FBC7}">
    <sortState xmlns:xlrd2="http://schemas.microsoft.com/office/spreadsheetml/2017/richdata2" ref="A2:H771">
      <sortCondition ref="H1:H77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e</vt:lpstr>
      <vt:lpstr>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hado Rezende, Rafael,Ph.D.</dc:creator>
  <cp:lastModifiedBy>Machado Rezende, Rafael,Ph.D.</cp:lastModifiedBy>
  <dcterms:created xsi:type="dcterms:W3CDTF">2023-05-25T21:31:11Z</dcterms:created>
  <dcterms:modified xsi:type="dcterms:W3CDTF">2023-05-25T21:37:26Z</dcterms:modified>
</cp:coreProperties>
</file>